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600" windowHeight="10190"/>
  </bookViews>
  <sheets>
    <sheet name="Annotation summary" sheetId="11" r:id="rId1"/>
    <sheet name="Rumen MAG on Phy" sheetId="3" r:id="rId2"/>
    <sheet name="Pig MAG on Phy" sheetId="1" r:id="rId3"/>
    <sheet name="Mice MAG on Phy" sheetId="5" r:id="rId4"/>
    <sheet name="Rumen MAG on Gen" sheetId="8" r:id="rId5"/>
    <sheet name="Pig MAG on Gen" sheetId="7" r:id="rId6"/>
    <sheet name="Mice MAG on Gen" sheetId="9" r:id="rId7"/>
  </sheets>
  <definedNames>
    <definedName name="_xlnm._FilterDatabase" localSheetId="6" hidden="1">'Mice MAG on Gen'!$B$1:$B$543</definedName>
    <definedName name="_xlnm._FilterDatabase" localSheetId="3" hidden="1">'Mice MAG on Phy'!$A$2:$G$544</definedName>
    <definedName name="_xlnm._FilterDatabase" localSheetId="5" hidden="1">'Pig MAG on Gen'!$B$1:$B$722</definedName>
    <definedName name="_xlnm._FilterDatabase" localSheetId="2" hidden="1">'Pig MAG on Phy'!$A$2:$G$722</definedName>
    <definedName name="_xlnm._FilterDatabase" localSheetId="4" hidden="1">'Rumen MAG on Gen'!$B$1:$B$326</definedName>
    <definedName name="_xlnm._FilterDatabase" localSheetId="1" hidden="1">'Rumen MAG on Phy'!$A$2:$G$320</definedName>
  </definedNames>
  <calcPr calcId="162913"/>
</workbook>
</file>

<file path=xl/sharedStrings.xml><?xml version="1.0" encoding="utf-8"?>
<sst xmlns="http://schemas.openxmlformats.org/spreadsheetml/2006/main" count="6403" uniqueCount="1732">
  <si>
    <t>Bacteroidetes</t>
  </si>
  <si>
    <t>Euryarchaeota</t>
  </si>
  <si>
    <t>Firmicutes</t>
  </si>
  <si>
    <t>Spirochaetes</t>
  </si>
  <si>
    <t>Proteobacteria</t>
  </si>
  <si>
    <t>Verrucomicrobia</t>
  </si>
  <si>
    <t>Fibrobacteres</t>
  </si>
  <si>
    <t>Elusimicrobia</t>
  </si>
  <si>
    <t>Tenericutes</t>
  </si>
  <si>
    <t>Actinobacteria</t>
  </si>
  <si>
    <t>Prevotella</t>
  </si>
  <si>
    <t>Methanobrevibacter</t>
  </si>
  <si>
    <t>Eubacterium</t>
  </si>
  <si>
    <t>Butyrivibrio</t>
  </si>
  <si>
    <t>Clostridium</t>
  </si>
  <si>
    <t>Ruminococcus</t>
  </si>
  <si>
    <t>Coprococcus</t>
  </si>
  <si>
    <t>Campylobacter</t>
  </si>
  <si>
    <t>Phascolarctobacterium</t>
  </si>
  <si>
    <t>Bacteroides</t>
  </si>
  <si>
    <t>Escherichia</t>
  </si>
  <si>
    <t>Akkermansia</t>
  </si>
  <si>
    <t>Desulfovibrio</t>
  </si>
  <si>
    <t>Acidaminococcus</t>
  </si>
  <si>
    <t>Helicobacter</t>
  </si>
  <si>
    <t>Alistipes</t>
  </si>
  <si>
    <t>Subdoligranulum</t>
  </si>
  <si>
    <t>Dorea</t>
  </si>
  <si>
    <t>Lactobacillus</t>
  </si>
  <si>
    <t>Bifidobacterium</t>
  </si>
  <si>
    <t>Catenibacterium</t>
  </si>
  <si>
    <t>Streptococcus</t>
  </si>
  <si>
    <t>Agrobacterium</t>
  </si>
  <si>
    <t>Pseudomonas</t>
  </si>
  <si>
    <t>Lactococcus</t>
  </si>
  <si>
    <t>Leuconostoc</t>
  </si>
  <si>
    <t>Unknown</t>
    <phoneticPr fontId="2" type="noConversion"/>
  </si>
  <si>
    <t xml:space="preserve">Phylum </t>
    <phoneticPr fontId="3" type="noConversion"/>
  </si>
  <si>
    <t>Phylum</t>
    <phoneticPr fontId="3" type="noConversion"/>
  </si>
  <si>
    <t>Genus</t>
    <phoneticPr fontId="3" type="noConversion"/>
  </si>
  <si>
    <t>Domain</t>
  </si>
  <si>
    <t>Phylum</t>
  </si>
  <si>
    <t>Class</t>
  </si>
  <si>
    <t>Order</t>
  </si>
  <si>
    <t>Family</t>
  </si>
  <si>
    <t>Genus</t>
  </si>
  <si>
    <t>Species</t>
  </si>
  <si>
    <t>Pig</t>
  </si>
  <si>
    <t>492/90.94%</t>
  </si>
  <si>
    <t>416/76.89%</t>
  </si>
  <si>
    <t>304/56.19%</t>
  </si>
  <si>
    <t>271/50.09%</t>
  </si>
  <si>
    <t>46/8.50%</t>
  </si>
  <si>
    <t>29/5.36%</t>
  </si>
  <si>
    <t>5/0.92%</t>
  </si>
  <si>
    <t>Rumen</t>
  </si>
  <si>
    <t>315/97.22%</t>
  </si>
  <si>
    <t>208/64.20%</t>
  </si>
  <si>
    <t>161/49.69%</t>
  </si>
  <si>
    <t>144/44.44%</t>
  </si>
  <si>
    <t>57/17.59%</t>
  </si>
  <si>
    <t>12/3.7%</t>
  </si>
  <si>
    <t>0/0.00%</t>
  </si>
  <si>
    <t>Planctomycetes</t>
  </si>
  <si>
    <t>Fibrobacter</t>
  </si>
  <si>
    <t>Planctomyces</t>
  </si>
  <si>
    <t>Olsenella</t>
  </si>
  <si>
    <t>Methanosphaera</t>
  </si>
  <si>
    <t>Sphaerochaeta</t>
  </si>
  <si>
    <t>Treponema</t>
  </si>
  <si>
    <t>Acinetobacter</t>
  </si>
  <si>
    <t>Blautia</t>
  </si>
  <si>
    <t>Pedobacter</t>
  </si>
  <si>
    <t>Francisella</t>
  </si>
  <si>
    <t>Streptophyta</t>
  </si>
  <si>
    <t>Chordata</t>
  </si>
  <si>
    <t>Lentisphaerae</t>
  </si>
  <si>
    <t>Deferribacteres</t>
  </si>
  <si>
    <t>Candidatus Saccharibacteria</t>
  </si>
  <si>
    <t>Megasphaera</t>
  </si>
  <si>
    <t>Faecalibacterium</t>
  </si>
  <si>
    <t>Dialister</t>
  </si>
  <si>
    <t>Mycoplasma</t>
  </si>
  <si>
    <t>Roseburia</t>
  </si>
  <si>
    <t>Megamonas</t>
  </si>
  <si>
    <t>Oribacterium</t>
  </si>
  <si>
    <t>Selenomonas</t>
  </si>
  <si>
    <t>Mitsuokella</t>
  </si>
  <si>
    <t>Cellulosilyticum</t>
  </si>
  <si>
    <t>Staphylococcus</t>
  </si>
  <si>
    <t>Collinsella</t>
  </si>
  <si>
    <t>Coprobacillus</t>
  </si>
  <si>
    <t>Bacillus</t>
  </si>
  <si>
    <t>Succinatimonas</t>
  </si>
  <si>
    <t>Shuttleworthia</t>
  </si>
  <si>
    <t>Fusobacterium</t>
  </si>
  <si>
    <t>Methanosarcina</t>
  </si>
  <si>
    <t>Plasmodium</t>
  </si>
  <si>
    <t>Brachyspira</t>
  </si>
  <si>
    <t>Anaerococcus</t>
  </si>
  <si>
    <t>Turicibacter</t>
  </si>
  <si>
    <t>Elusimicrobium</t>
  </si>
  <si>
    <t>Spirochaeta</t>
  </si>
  <si>
    <t>Paenibacillus</t>
  </si>
  <si>
    <t>Blastocystis</t>
  </si>
  <si>
    <t>Caenorhabditis</t>
  </si>
  <si>
    <t>Parabacteroides</t>
  </si>
  <si>
    <t>Bilophila</t>
  </si>
  <si>
    <t>Odoribacter</t>
  </si>
  <si>
    <t>Eggerthella</t>
  </si>
  <si>
    <t>Rhodospirillum</t>
  </si>
  <si>
    <t>Anaerotruncus</t>
  </si>
  <si>
    <t>Pseudoflavonifractor</t>
  </si>
  <si>
    <t>Atopobium</t>
  </si>
  <si>
    <t>Magnetospirillum</t>
  </si>
  <si>
    <t>Slackia</t>
  </si>
  <si>
    <t>Burkholderia</t>
  </si>
  <si>
    <t>Unknown</t>
  </si>
  <si>
    <t>Species' catalog</t>
    <phoneticPr fontId="2" type="noConversion"/>
  </si>
  <si>
    <t># genes of the primary taxonomy</t>
    <phoneticPr fontId="2" type="noConversion"/>
  </si>
  <si>
    <t># annotated genes</t>
    <phoneticPr fontId="2" type="noConversion"/>
  </si>
  <si>
    <t># genes</t>
    <phoneticPr fontId="2" type="noConversion"/>
  </si>
  <si>
    <t>Spirochaetes</t>
    <phoneticPr fontId="2" type="noConversion"/>
  </si>
  <si>
    <t># genes of the primary taxonomy</t>
    <phoneticPr fontId="2" type="noConversion"/>
  </si>
  <si>
    <t># annotated genes</t>
    <phoneticPr fontId="2" type="noConversion"/>
  </si>
  <si>
    <t># genes</t>
    <phoneticPr fontId="2" type="noConversion"/>
  </si>
  <si>
    <t xml:space="preserve"> # annotated genes</t>
    <phoneticPr fontId="2" type="noConversion"/>
  </si>
  <si>
    <t>#  genes</t>
    <phoneticPr fontId="2" type="noConversion"/>
  </si>
  <si>
    <t>600/83.45%</t>
    <phoneticPr fontId="2" type="noConversion"/>
  </si>
  <si>
    <t>462/64.26%</t>
  </si>
  <si>
    <t>315/43.81%</t>
    <phoneticPr fontId="2" type="noConversion"/>
  </si>
  <si>
    <t>273/37.97%</t>
    <phoneticPr fontId="2" type="noConversion"/>
  </si>
  <si>
    <t>109/15.16%</t>
    <phoneticPr fontId="2" type="noConversion"/>
  </si>
  <si>
    <t>71/9.87%</t>
    <phoneticPr fontId="2" type="noConversion"/>
  </si>
  <si>
    <t>1/0.14%</t>
    <phoneticPr fontId="2" type="noConversion"/>
  </si>
  <si>
    <t>Mouse</t>
  </si>
  <si>
    <t># total genes</t>
    <phoneticPr fontId="2" type="noConversion"/>
  </si>
  <si>
    <t>Detailed information of species annotation information for three ‘species’(MAG) catalogs by CARMA3</t>
  </si>
  <si>
    <t xml:space="preserve"> The taxonomic annotation results of 324 MAGs of Rumen using for Carma against NR database at phylum level.</t>
  </si>
  <si>
    <t>MAG ID</t>
  </si>
  <si>
    <t>MAG genes of the primary taxonomy mapped to the annotated MAG genes (%)</t>
  </si>
  <si>
    <t>MAG genes of the primary taxonomy mapped to the MAG genes (%)</t>
  </si>
  <si>
    <t>RumenMAG001</t>
  </si>
  <si>
    <t>RumenMAG002</t>
  </si>
  <si>
    <t>RumenMAG003</t>
  </si>
  <si>
    <t>RumenMAG004</t>
  </si>
  <si>
    <t>RumenMAG005</t>
  </si>
  <si>
    <t>RumenMAG006</t>
  </si>
  <si>
    <t>RumenMAG007</t>
  </si>
  <si>
    <t>RumenMAG008</t>
  </si>
  <si>
    <t>RumenMAG009</t>
  </si>
  <si>
    <t>RumenMAG010</t>
  </si>
  <si>
    <t>RumenMAG011</t>
  </si>
  <si>
    <t>RumenMAG012</t>
  </si>
  <si>
    <t>RumenMAG013</t>
  </si>
  <si>
    <t>RumenMAG014</t>
  </si>
  <si>
    <t>RumenMAG015</t>
  </si>
  <si>
    <t>RumenMAG016</t>
  </si>
  <si>
    <t>RumenMAG017</t>
  </si>
  <si>
    <t>RumenMAG018</t>
  </si>
  <si>
    <t>RumenMAG019</t>
  </si>
  <si>
    <t>RumenMAG020</t>
  </si>
  <si>
    <t>RumenMAG021</t>
  </si>
  <si>
    <t>RumenMAG022</t>
  </si>
  <si>
    <t>RumenMAG023</t>
  </si>
  <si>
    <t>RumenMAG024</t>
  </si>
  <si>
    <t>RumenMAG025</t>
  </si>
  <si>
    <t>RumenMAG026</t>
  </si>
  <si>
    <t>RumenMAG027</t>
  </si>
  <si>
    <t>RumenMAG028</t>
  </si>
  <si>
    <t>RumenMAG029</t>
  </si>
  <si>
    <t>RumenMAG030</t>
  </si>
  <si>
    <t>RumenMAG031</t>
  </si>
  <si>
    <t>RumenMAG032</t>
  </si>
  <si>
    <t>RumenMAG033</t>
  </si>
  <si>
    <t>RumenMAG034</t>
  </si>
  <si>
    <t>RumenMAG035</t>
  </si>
  <si>
    <t>RumenMAG036</t>
  </si>
  <si>
    <t>RumenMAG037</t>
  </si>
  <si>
    <t>RumenMAG038</t>
  </si>
  <si>
    <t>RumenMAG039</t>
  </si>
  <si>
    <t>RumenMAG040</t>
  </si>
  <si>
    <t>RumenMAG041</t>
  </si>
  <si>
    <t>RumenMAG042</t>
  </si>
  <si>
    <t>RumenMAG043</t>
  </si>
  <si>
    <t>RumenMAG044</t>
  </si>
  <si>
    <t>RumenMAG045</t>
  </si>
  <si>
    <t>RumenMAG046</t>
  </si>
  <si>
    <t>RumenMAG047</t>
  </si>
  <si>
    <t>RumenMAG048</t>
  </si>
  <si>
    <t>RumenMAG049</t>
  </si>
  <si>
    <t>RumenMAG050</t>
  </si>
  <si>
    <t>RumenMAG051</t>
  </si>
  <si>
    <t>RumenMAG052</t>
  </si>
  <si>
    <t>RumenMAG053</t>
  </si>
  <si>
    <t>RumenMAG054</t>
  </si>
  <si>
    <t>RumenMAG055</t>
  </si>
  <si>
    <t>RumenMAG056</t>
  </si>
  <si>
    <t>RumenMAG057</t>
  </si>
  <si>
    <t>RumenMAG058</t>
  </si>
  <si>
    <t>RumenMAG059</t>
  </si>
  <si>
    <t>RumenMAG060</t>
  </si>
  <si>
    <t>RumenMAG061</t>
  </si>
  <si>
    <t>RumenMAG063</t>
  </si>
  <si>
    <t>RumenMAG064</t>
  </si>
  <si>
    <t>RumenMAG065</t>
  </si>
  <si>
    <t>RumenMAG066</t>
  </si>
  <si>
    <t>RumenMAG067</t>
  </si>
  <si>
    <t>RumenMAG068</t>
  </si>
  <si>
    <t>RumenMAG069</t>
  </si>
  <si>
    <t>RumenMAG070</t>
  </si>
  <si>
    <t>RumenMAG071</t>
  </si>
  <si>
    <t>RumenMAG072</t>
  </si>
  <si>
    <t>RumenMAG073</t>
  </si>
  <si>
    <t>RumenMAG074</t>
  </si>
  <si>
    <t>RumenMAG075</t>
  </si>
  <si>
    <t>RumenMAG076</t>
  </si>
  <si>
    <t>RumenMAG077</t>
  </si>
  <si>
    <t>RumenMAG078</t>
  </si>
  <si>
    <t>RumenMAG079</t>
  </si>
  <si>
    <t>RumenMAG080</t>
  </si>
  <si>
    <t>RumenMAG081</t>
  </si>
  <si>
    <t>RumenMAG082</t>
  </si>
  <si>
    <t>RumenMAG083</t>
  </si>
  <si>
    <t>RumenMAG084</t>
  </si>
  <si>
    <t>RumenMAG085</t>
  </si>
  <si>
    <t>RumenMAG086</t>
  </si>
  <si>
    <t>RumenMAG087</t>
  </si>
  <si>
    <t>RumenMAG088</t>
  </si>
  <si>
    <t>RumenMAG089</t>
  </si>
  <si>
    <t>RumenMAG090</t>
  </si>
  <si>
    <t>RumenMAG091</t>
  </si>
  <si>
    <t>RumenMAG092</t>
  </si>
  <si>
    <t>RumenMAG093</t>
  </si>
  <si>
    <t>RumenMAG094</t>
  </si>
  <si>
    <t>RumenMAG095</t>
  </si>
  <si>
    <t>RumenMAG096</t>
  </si>
  <si>
    <t>RumenMAG097</t>
  </si>
  <si>
    <t>RumenMAG098</t>
  </si>
  <si>
    <t>RumenMAG099</t>
  </si>
  <si>
    <t>RumenMAG100</t>
  </si>
  <si>
    <t>RumenMAG101</t>
  </si>
  <si>
    <t>RumenMAG102</t>
  </si>
  <si>
    <t>RumenMAG103</t>
  </si>
  <si>
    <t>RumenMAG104</t>
  </si>
  <si>
    <t>RumenMAG105</t>
  </si>
  <si>
    <t>RumenMAG106</t>
  </si>
  <si>
    <t>RumenMAG107</t>
  </si>
  <si>
    <t>RumenMAG108</t>
  </si>
  <si>
    <t>RumenMAG109</t>
  </si>
  <si>
    <t>RumenMAG110</t>
  </si>
  <si>
    <t>RumenMAG111</t>
  </si>
  <si>
    <t>RumenMAG112</t>
  </si>
  <si>
    <t>RumenMAG113</t>
  </si>
  <si>
    <t>RumenMAG114</t>
  </si>
  <si>
    <t>RumenMAG115</t>
  </si>
  <si>
    <t>RumenMAG116</t>
  </si>
  <si>
    <t>RumenMAG117</t>
  </si>
  <si>
    <t>RumenMAG118</t>
  </si>
  <si>
    <t>RumenMAG119</t>
  </si>
  <si>
    <t>RumenMAG120</t>
  </si>
  <si>
    <t>RumenMAG121</t>
  </si>
  <si>
    <t>RumenMAG122</t>
  </si>
  <si>
    <t>RumenMAG123</t>
  </si>
  <si>
    <t>RumenMAG124</t>
  </si>
  <si>
    <t>RumenMAG125</t>
  </si>
  <si>
    <t>RumenMAG126</t>
  </si>
  <si>
    <t>RumenMAG127</t>
  </si>
  <si>
    <t>RumenMAG128</t>
  </si>
  <si>
    <t>RumenMAG129</t>
  </si>
  <si>
    <t>RumenMAG130</t>
  </si>
  <si>
    <t>RumenMAG131</t>
  </si>
  <si>
    <t>RumenMAG132</t>
  </si>
  <si>
    <t>RumenMAG133</t>
  </si>
  <si>
    <t>RumenMAG134</t>
  </si>
  <si>
    <t>RumenMAG135</t>
  </si>
  <si>
    <t>RumenMAG136</t>
  </si>
  <si>
    <t>RumenMAG137</t>
  </si>
  <si>
    <t>RumenMAG138</t>
  </si>
  <si>
    <t>RumenMAG139</t>
  </si>
  <si>
    <t>RumenMAG140</t>
  </si>
  <si>
    <t>RumenMAG141</t>
  </si>
  <si>
    <t>RumenMAG142</t>
  </si>
  <si>
    <t>RumenMAG143</t>
  </si>
  <si>
    <t>RumenMAG144</t>
  </si>
  <si>
    <t>RumenMAG145</t>
  </si>
  <si>
    <t>RumenMAG146</t>
  </si>
  <si>
    <t>RumenMAG147</t>
  </si>
  <si>
    <t>RumenMAG148</t>
  </si>
  <si>
    <t>RumenMAG149</t>
  </si>
  <si>
    <t>RumenMAG150</t>
  </si>
  <si>
    <t>RumenMAG151</t>
  </si>
  <si>
    <t>RumenMAG152</t>
  </si>
  <si>
    <t>RumenMAG153</t>
  </si>
  <si>
    <t>RumenMAG154</t>
  </si>
  <si>
    <t>RumenMAG155</t>
  </si>
  <si>
    <t>RumenMAG156</t>
  </si>
  <si>
    <t>RumenMAG157</t>
  </si>
  <si>
    <t>RumenMAG158</t>
  </si>
  <si>
    <t>RumenMAG159</t>
  </si>
  <si>
    <t>RumenMAG160</t>
  </si>
  <si>
    <t>RumenMAG161</t>
  </si>
  <si>
    <t>RumenMAG162</t>
  </si>
  <si>
    <t>RumenMAG163</t>
  </si>
  <si>
    <t>RumenMAG164</t>
  </si>
  <si>
    <t>RumenMAG165</t>
  </si>
  <si>
    <t>RumenMAG166</t>
  </si>
  <si>
    <t>RumenMAG167</t>
  </si>
  <si>
    <t>RumenMAG168</t>
  </si>
  <si>
    <t>RumenMAG169</t>
  </si>
  <si>
    <t>RumenMAG170</t>
  </si>
  <si>
    <t>RumenMAG171</t>
  </si>
  <si>
    <t>RumenMAG172</t>
  </si>
  <si>
    <t>RumenMAG173</t>
  </si>
  <si>
    <t>RumenMAG174</t>
  </si>
  <si>
    <t>RumenMAG175</t>
  </si>
  <si>
    <t>RumenMAG176</t>
  </si>
  <si>
    <t>RumenMAG177</t>
  </si>
  <si>
    <t>RumenMAG178</t>
  </si>
  <si>
    <t>RumenMAG179</t>
  </si>
  <si>
    <t>RumenMAG180</t>
  </si>
  <si>
    <t>RumenMAG181</t>
  </si>
  <si>
    <t>RumenMAG182</t>
  </si>
  <si>
    <t>RumenMAG183</t>
  </si>
  <si>
    <t>RumenMAG184</t>
  </si>
  <si>
    <t>RumenMAG185</t>
  </si>
  <si>
    <t>RumenMAG186</t>
  </si>
  <si>
    <t>RumenMAG187</t>
  </si>
  <si>
    <t>RumenMAG188</t>
  </si>
  <si>
    <t>RumenMAG189</t>
  </si>
  <si>
    <t>RumenMAG190</t>
  </si>
  <si>
    <t>RumenMAG191</t>
  </si>
  <si>
    <t>RumenMAG192</t>
  </si>
  <si>
    <t>RumenMAG193</t>
  </si>
  <si>
    <t>RumenMAG194</t>
  </si>
  <si>
    <t>RumenMAG195</t>
  </si>
  <si>
    <t>RumenMAG196</t>
  </si>
  <si>
    <t>RumenMAG197</t>
  </si>
  <si>
    <t>RumenMAG198</t>
  </si>
  <si>
    <t>RumenMAG199</t>
  </si>
  <si>
    <t>RumenMAG200</t>
  </si>
  <si>
    <t>RumenMAG201</t>
  </si>
  <si>
    <t>RumenMAG202</t>
  </si>
  <si>
    <t>RumenMAG203</t>
  </si>
  <si>
    <t>RumenMAG204</t>
  </si>
  <si>
    <t>RumenMAG205</t>
  </si>
  <si>
    <t>RumenMAG206</t>
  </si>
  <si>
    <t>RumenMAG207</t>
  </si>
  <si>
    <t>RumenMAG208</t>
  </si>
  <si>
    <t>RumenMAG209</t>
  </si>
  <si>
    <t>RumenMAG210</t>
  </si>
  <si>
    <t>RumenMAG211</t>
  </si>
  <si>
    <t>RumenMAG212</t>
  </si>
  <si>
    <t>RumenMAG213</t>
  </si>
  <si>
    <t>RumenMAG214</t>
  </si>
  <si>
    <t>RumenMAG215</t>
  </si>
  <si>
    <t>RumenMAG216</t>
  </si>
  <si>
    <t>RumenMAG217</t>
  </si>
  <si>
    <t>RumenMAG218</t>
  </si>
  <si>
    <t>RumenMAG219</t>
  </si>
  <si>
    <t>RumenMAG220</t>
  </si>
  <si>
    <t>RumenMAG221</t>
  </si>
  <si>
    <t>RumenMAG222</t>
  </si>
  <si>
    <t>RumenMAG223</t>
  </si>
  <si>
    <t>RumenMAG224</t>
  </si>
  <si>
    <t>RumenMAG225</t>
  </si>
  <si>
    <t>RumenMAG226</t>
  </si>
  <si>
    <t>RumenMAG227</t>
  </si>
  <si>
    <t>RumenMAG228</t>
  </si>
  <si>
    <t>RumenMAG229</t>
  </si>
  <si>
    <t>RumenMAG230</t>
  </si>
  <si>
    <t>RumenMAG231</t>
  </si>
  <si>
    <t>RumenMAG232</t>
  </si>
  <si>
    <t>RumenMAG233</t>
  </si>
  <si>
    <t>RumenMAG234</t>
  </si>
  <si>
    <t>RumenMAG235</t>
  </si>
  <si>
    <t>RumenMAG236</t>
  </si>
  <si>
    <t>RumenMAG237</t>
  </si>
  <si>
    <t>RumenMAG238</t>
  </si>
  <si>
    <t>RumenMAG239</t>
  </si>
  <si>
    <t>RumenMAG240</t>
  </si>
  <si>
    <t>RumenMAG241</t>
  </si>
  <si>
    <t>RumenMAG242</t>
  </si>
  <si>
    <t>RumenMAG243</t>
  </si>
  <si>
    <t>RumenMAG244</t>
  </si>
  <si>
    <t>RumenMAG245</t>
  </si>
  <si>
    <t>RumenMAG246</t>
  </si>
  <si>
    <t>RumenMAG247</t>
  </si>
  <si>
    <t>RumenMAG248</t>
  </si>
  <si>
    <t>RumenMAG249</t>
  </si>
  <si>
    <t>RumenMAG250</t>
  </si>
  <si>
    <t>RumenMAG251</t>
  </si>
  <si>
    <t>RumenMAG252</t>
  </si>
  <si>
    <t>RumenMAG253</t>
  </si>
  <si>
    <t>RumenMAG254</t>
  </si>
  <si>
    <t>RumenMAG255</t>
  </si>
  <si>
    <t>RumenMAG256</t>
  </si>
  <si>
    <t>RumenMAG257</t>
  </si>
  <si>
    <t>RumenMAG258</t>
  </si>
  <si>
    <t>RumenMAG259</t>
  </si>
  <si>
    <t>RumenMAG260</t>
  </si>
  <si>
    <t>RumenMAG261</t>
  </si>
  <si>
    <t>RumenMAG262</t>
  </si>
  <si>
    <t>RumenMAG263</t>
  </si>
  <si>
    <t>RumenMAG264</t>
  </si>
  <si>
    <t>RumenMAG265</t>
  </si>
  <si>
    <t>RumenMAG266</t>
  </si>
  <si>
    <t>RumenMAG267</t>
  </si>
  <si>
    <t>RumenMAG268</t>
  </si>
  <si>
    <t>RumenMAG269</t>
  </si>
  <si>
    <t>RumenMAG270</t>
  </si>
  <si>
    <t>RumenMAG271</t>
  </si>
  <si>
    <t>RumenMAG272</t>
  </si>
  <si>
    <t>RumenMAG273</t>
  </si>
  <si>
    <t>RumenMAG274</t>
  </si>
  <si>
    <t>RumenMAG275</t>
  </si>
  <si>
    <t>RumenMAG276</t>
  </si>
  <si>
    <t>RumenMAG277</t>
  </si>
  <si>
    <t>RumenMAG278</t>
  </si>
  <si>
    <t>RumenMAG280</t>
  </si>
  <si>
    <t>RumenMAG281</t>
  </si>
  <si>
    <t>RumenMAG282</t>
  </si>
  <si>
    <t>RumenMAG283</t>
  </si>
  <si>
    <t>RumenMAG284</t>
  </si>
  <si>
    <t>RumenMAG285</t>
  </si>
  <si>
    <t>RumenMAG286</t>
  </si>
  <si>
    <t>RumenMAG287</t>
  </si>
  <si>
    <t>RumenMAG288</t>
  </si>
  <si>
    <t>RumenMAG289</t>
  </si>
  <si>
    <t>RumenMAG291</t>
  </si>
  <si>
    <t>RumenMAG292</t>
  </si>
  <si>
    <t>RumenMAG293</t>
  </si>
  <si>
    <t>RumenMAG294</t>
  </si>
  <si>
    <t>RumenMAG295</t>
  </si>
  <si>
    <t>RumenMAG296</t>
  </si>
  <si>
    <t>RumenMAG297</t>
  </si>
  <si>
    <t>RumenMAG298</t>
  </si>
  <si>
    <t>RumenMAG299</t>
  </si>
  <si>
    <t>RumenMAG300</t>
  </si>
  <si>
    <t>RumenMAG301</t>
  </si>
  <si>
    <t>RumenMAG302</t>
  </si>
  <si>
    <t>RumenMAG303</t>
  </si>
  <si>
    <t>RumenMAG304</t>
  </si>
  <si>
    <t>RumenMAG305</t>
  </si>
  <si>
    <t>RumenMAG306</t>
  </si>
  <si>
    <t>RumenMAG307</t>
  </si>
  <si>
    <t>RumenMAG308</t>
  </si>
  <si>
    <t>RumenMAG310</t>
  </si>
  <si>
    <t>RumenMAG311</t>
  </si>
  <si>
    <t>RumenMAG312</t>
  </si>
  <si>
    <t>RumenMAG313</t>
  </si>
  <si>
    <t>RumenMAG315</t>
  </si>
  <si>
    <t>RumenMAG316</t>
  </si>
  <si>
    <t>RumenMAG317</t>
  </si>
  <si>
    <t>RumenMAG318</t>
  </si>
  <si>
    <t>RumenMAG319</t>
  </si>
  <si>
    <t>RumenMAG321</t>
  </si>
  <si>
    <t>RumenMAG322</t>
  </si>
  <si>
    <t>RumenMAG323</t>
  </si>
  <si>
    <t xml:space="preserve"> The taxonomic annotation results of 719 MAGs of Pig using for Carma against NR database at phylum level.</t>
  </si>
  <si>
    <t>MAG_1_1</t>
  </si>
  <si>
    <t>MAG_1_2</t>
  </si>
  <si>
    <t>MAG_1_3</t>
  </si>
  <si>
    <t>MAG_1_4</t>
  </si>
  <si>
    <t>MAG_1_5</t>
  </si>
  <si>
    <t>MAG_10_1</t>
  </si>
  <si>
    <t>MAG_10_2</t>
  </si>
  <si>
    <t>MAG_100_1</t>
  </si>
  <si>
    <t>MAG_101_1</t>
  </si>
  <si>
    <t>MAG_102_1</t>
  </si>
  <si>
    <t>MAG_103_1</t>
  </si>
  <si>
    <t>MAG_104_1</t>
  </si>
  <si>
    <t>MAG_105_1</t>
  </si>
  <si>
    <t>MAG_106_1</t>
  </si>
  <si>
    <t>MAG_107_1</t>
  </si>
  <si>
    <t>MAG_108_1</t>
  </si>
  <si>
    <t>MAG_109_1</t>
  </si>
  <si>
    <t>MAG_11_1</t>
  </si>
  <si>
    <t>MAG_110_1</t>
  </si>
  <si>
    <t>MAG_111_1</t>
  </si>
  <si>
    <t>MAG_112_1</t>
  </si>
  <si>
    <t>MAG_113_1</t>
  </si>
  <si>
    <t>MAG_113_2</t>
  </si>
  <si>
    <t>MAG_114_1</t>
  </si>
  <si>
    <t>MAG_115_1</t>
  </si>
  <si>
    <t>MAG_116_1</t>
  </si>
  <si>
    <t>MAG_117_1</t>
  </si>
  <si>
    <t>MAG_118_1</t>
  </si>
  <si>
    <t>MAG_119_1</t>
  </si>
  <si>
    <t>MAG_119_2</t>
  </si>
  <si>
    <t>MAG_12_1</t>
  </si>
  <si>
    <t>MAG_12_2</t>
  </si>
  <si>
    <t>MAG_12_3</t>
  </si>
  <si>
    <t>MAG_12_4</t>
  </si>
  <si>
    <t>MAG_12_5</t>
  </si>
  <si>
    <t>MAG_120_1</t>
  </si>
  <si>
    <t>MAG_121_1</t>
  </si>
  <si>
    <t>MAG_121_2</t>
  </si>
  <si>
    <t>MAG_122_1</t>
  </si>
  <si>
    <t>MAG_123_1</t>
  </si>
  <si>
    <t>MAG_124_1</t>
  </si>
  <si>
    <t>MAG_125_1</t>
  </si>
  <si>
    <t>MAG_126_1</t>
  </si>
  <si>
    <t>MAG_127_1</t>
  </si>
  <si>
    <t>MAG_127_2</t>
  </si>
  <si>
    <t>MAG_128_1</t>
  </si>
  <si>
    <t>MAG_128_2</t>
  </si>
  <si>
    <t>MAG_129_1</t>
  </si>
  <si>
    <t>MAG_13_1</t>
  </si>
  <si>
    <t>MAG_13_2</t>
  </si>
  <si>
    <t>MAG_13_3</t>
  </si>
  <si>
    <t>MAG_13_4</t>
  </si>
  <si>
    <t>MAG_130_1</t>
  </si>
  <si>
    <t>MAG_131_1</t>
  </si>
  <si>
    <t>MAG_131_2</t>
  </si>
  <si>
    <t>MAG_132_1</t>
  </si>
  <si>
    <t>MAG_133_1</t>
  </si>
  <si>
    <t>MAG_134_1</t>
  </si>
  <si>
    <t>MAG_135_1</t>
  </si>
  <si>
    <t>MAG_136_1</t>
  </si>
  <si>
    <t>MAG_137_1</t>
  </si>
  <si>
    <t>MAG_138_1</t>
  </si>
  <si>
    <t>MAG_139_1</t>
  </si>
  <si>
    <t>MAG_14_1</t>
  </si>
  <si>
    <t>MAG_14_2</t>
  </si>
  <si>
    <t>MAG_14_3</t>
  </si>
  <si>
    <t>MAG_14_4</t>
  </si>
  <si>
    <t>MAG_14_5</t>
  </si>
  <si>
    <t>MAG_140_1</t>
  </si>
  <si>
    <t>MAG_140_2</t>
  </si>
  <si>
    <t>MAG_141_1</t>
  </si>
  <si>
    <t>MAG_142_1</t>
  </si>
  <si>
    <t>MAG_143_1</t>
  </si>
  <si>
    <t>MAG_144_1</t>
  </si>
  <si>
    <t>MAG_145_1</t>
  </si>
  <si>
    <t>MAG_146_1</t>
  </si>
  <si>
    <t>MAG_147_1</t>
  </si>
  <si>
    <t>MAG_148_1</t>
  </si>
  <si>
    <t>MAG_149_1</t>
  </si>
  <si>
    <t>MAG_15_1</t>
  </si>
  <si>
    <t>MAG_15_2</t>
  </si>
  <si>
    <t>MAG_15_3</t>
  </si>
  <si>
    <t>MAG_15_4</t>
  </si>
  <si>
    <t>MAG_15_5</t>
  </si>
  <si>
    <t>MAG_150_1</t>
  </si>
  <si>
    <t>MAG_151_1</t>
  </si>
  <si>
    <t>MAG_152_1</t>
  </si>
  <si>
    <t>MAG_153_1</t>
  </si>
  <si>
    <t>MAG_153_2</t>
  </si>
  <si>
    <t>MAG_154_1</t>
  </si>
  <si>
    <t>MAG_155_1</t>
  </si>
  <si>
    <t>MAG_156_1</t>
  </si>
  <si>
    <t>MAG_157_1</t>
  </si>
  <si>
    <t>MAG_158_1</t>
  </si>
  <si>
    <t>MAG_159_1</t>
  </si>
  <si>
    <t>MAG_16_1</t>
  </si>
  <si>
    <t>MAG_16_2</t>
  </si>
  <si>
    <t>MAG_16_3</t>
  </si>
  <si>
    <t>MAG_160_1</t>
  </si>
  <si>
    <t>MAG_160_2</t>
  </si>
  <si>
    <t>MAG_161_1</t>
  </si>
  <si>
    <t>MAG_162_1</t>
  </si>
  <si>
    <t>MAG_163_1</t>
  </si>
  <si>
    <t>MAG_164_1</t>
  </si>
  <si>
    <t>MAG_165_1</t>
  </si>
  <si>
    <t>MAG_166_1</t>
  </si>
  <si>
    <t>MAG_166_2</t>
  </si>
  <si>
    <t>MAG_167_1</t>
  </si>
  <si>
    <t>MAG_168_1</t>
  </si>
  <si>
    <t>MAG_169_1</t>
  </si>
  <si>
    <t>MAG_17_1</t>
  </si>
  <si>
    <t>MAG_17_2</t>
  </si>
  <si>
    <t>MAG_170_1</t>
  </si>
  <si>
    <t>MAG_171_1</t>
  </si>
  <si>
    <t>MAG_172_1</t>
  </si>
  <si>
    <t>MAG_173_1</t>
  </si>
  <si>
    <t>MAG_174_1</t>
  </si>
  <si>
    <t>MAG_175_1</t>
  </si>
  <si>
    <t>MAG_176_1</t>
  </si>
  <si>
    <t>MAG_177_1</t>
  </si>
  <si>
    <t>MAG_178_1</t>
  </si>
  <si>
    <t>MAG_179_1</t>
  </si>
  <si>
    <t>MAG_18_1</t>
  </si>
  <si>
    <t>MAG_18_2</t>
  </si>
  <si>
    <t>MAG_18_3</t>
  </si>
  <si>
    <t>MAG_18_4</t>
  </si>
  <si>
    <t>MAG_180_1</t>
  </si>
  <si>
    <t>MAG_181_1</t>
  </si>
  <si>
    <t>MAG_182_1</t>
  </si>
  <si>
    <t>MAG_183_1</t>
  </si>
  <si>
    <t>MAG_184_1</t>
  </si>
  <si>
    <t>MAG_185_1</t>
  </si>
  <si>
    <t>MAG_185_2</t>
  </si>
  <si>
    <t>MAG_186_1</t>
  </si>
  <si>
    <t>MAG_187_1</t>
  </si>
  <si>
    <t>MAG_188_1</t>
  </si>
  <si>
    <t>MAG_189_1</t>
  </si>
  <si>
    <t>MAG_19_1</t>
  </si>
  <si>
    <t>MAG_19_2</t>
  </si>
  <si>
    <t>MAG_190_1</t>
  </si>
  <si>
    <t>MAG_190_2</t>
  </si>
  <si>
    <t>MAG_191_1</t>
  </si>
  <si>
    <t>MAG_192_1</t>
  </si>
  <si>
    <t>MAG_193_1</t>
  </si>
  <si>
    <t>MAG_194_1</t>
  </si>
  <si>
    <t>MAG_195_1</t>
  </si>
  <si>
    <t>MAG_196_1</t>
  </si>
  <si>
    <t>MAG_197_1</t>
  </si>
  <si>
    <t>MAG_198_1</t>
  </si>
  <si>
    <t>MAG_199_1</t>
  </si>
  <si>
    <t>MAG_2_1</t>
  </si>
  <si>
    <t>MAG_2_2</t>
  </si>
  <si>
    <t>MAG_2_3</t>
  </si>
  <si>
    <t>MAG_2_4</t>
  </si>
  <si>
    <t>MAG_2_5</t>
  </si>
  <si>
    <t>MAG_20_1</t>
  </si>
  <si>
    <t>MAG_20_2</t>
  </si>
  <si>
    <t>MAG_20_3</t>
  </si>
  <si>
    <t>MAG_200_1</t>
  </si>
  <si>
    <t>MAG_201_1</t>
  </si>
  <si>
    <t>MAG_202_1</t>
  </si>
  <si>
    <t>MAG_203_1</t>
  </si>
  <si>
    <t>MAG_204_1</t>
  </si>
  <si>
    <t>MAG_205_1</t>
  </si>
  <si>
    <t>MAG_206_1</t>
  </si>
  <si>
    <t>MAG_207_1</t>
  </si>
  <si>
    <t>MAG_208_1</t>
  </si>
  <si>
    <t>MAG_209_1</t>
  </si>
  <si>
    <t>MAG_21_1</t>
  </si>
  <si>
    <t>MAG_21_2</t>
  </si>
  <si>
    <t>MAG_21_3</t>
  </si>
  <si>
    <t>MAG_210_1</t>
  </si>
  <si>
    <t>MAG_211_1</t>
  </si>
  <si>
    <t>MAG_212_1</t>
  </si>
  <si>
    <t>MAG_213_1</t>
  </si>
  <si>
    <t>MAG_214_1</t>
  </si>
  <si>
    <t>MAG_215_1</t>
  </si>
  <si>
    <t>MAG_216_1</t>
  </si>
  <si>
    <t>MAG_217_1</t>
  </si>
  <si>
    <t>MAG_218_1</t>
  </si>
  <si>
    <t>MAG_219_1</t>
  </si>
  <si>
    <t>MAG_22_1</t>
  </si>
  <si>
    <t>MAG_22_2</t>
  </si>
  <si>
    <t>MAG_22_3</t>
  </si>
  <si>
    <t>MAG_22_4</t>
  </si>
  <si>
    <t>MAG_220_1</t>
  </si>
  <si>
    <t>MAG_221_1</t>
  </si>
  <si>
    <t>MAG_222_1</t>
  </si>
  <si>
    <t>MAG_223_1</t>
  </si>
  <si>
    <t>MAG_224_1</t>
  </si>
  <si>
    <t>MAG_225_1</t>
  </si>
  <si>
    <t>MAG_226_1</t>
  </si>
  <si>
    <t>MAG_227_1</t>
  </si>
  <si>
    <t>MAG_228_1</t>
  </si>
  <si>
    <t>MAG_229_1</t>
  </si>
  <si>
    <t>MAG_23_1</t>
  </si>
  <si>
    <t>MAG_23_2</t>
  </si>
  <si>
    <t>MAG_230_1</t>
  </si>
  <si>
    <t>MAG_231_1</t>
  </si>
  <si>
    <t>MAG_232_1</t>
  </si>
  <si>
    <t>MAG_233_1</t>
  </si>
  <si>
    <t>MAG_234_1</t>
  </si>
  <si>
    <t>MAG_235_1</t>
  </si>
  <si>
    <t>MAG_236_1</t>
  </si>
  <si>
    <t>MAG_237_1</t>
  </si>
  <si>
    <t>MAG_238_1</t>
  </si>
  <si>
    <t>MAG_239_1</t>
  </si>
  <si>
    <t>MAG_24_1</t>
  </si>
  <si>
    <t>MAG_240_1</t>
  </si>
  <si>
    <t>MAG_241_1</t>
  </si>
  <si>
    <t>MAG_242_1</t>
  </si>
  <si>
    <t>MAG_243_1</t>
  </si>
  <si>
    <t>MAG_244_1</t>
  </si>
  <si>
    <t>MAG_245_1</t>
  </si>
  <si>
    <t>MAG_246_1</t>
  </si>
  <si>
    <t>MAG_247_1</t>
  </si>
  <si>
    <t>MAG_248_1</t>
  </si>
  <si>
    <t>MAG_249_1</t>
  </si>
  <si>
    <t>MAG_25_1</t>
  </si>
  <si>
    <t>MAG_250_1</t>
  </si>
  <si>
    <t>MAG_251_1</t>
  </si>
  <si>
    <t>MAG_252_1</t>
  </si>
  <si>
    <t>MAG_253_1</t>
  </si>
  <si>
    <t>MAG_254_1</t>
  </si>
  <si>
    <t>MAG_255_1</t>
  </si>
  <si>
    <t>MAG_256_1</t>
  </si>
  <si>
    <t>MAG_257_1</t>
  </si>
  <si>
    <t>MAG_258_1</t>
  </si>
  <si>
    <t>MAG_259_1</t>
  </si>
  <si>
    <t>MAG_26_1</t>
  </si>
  <si>
    <t>MAG_26_2</t>
  </si>
  <si>
    <t>MAG_260_1</t>
  </si>
  <si>
    <t>MAG_261_1</t>
  </si>
  <si>
    <t>MAG_262_1</t>
  </si>
  <si>
    <t>MAG_263_1</t>
  </si>
  <si>
    <t>MAG_264_1</t>
  </si>
  <si>
    <t>MAG_265_1</t>
  </si>
  <si>
    <t>MAG_266_1</t>
  </si>
  <si>
    <t>MAG_267_1</t>
  </si>
  <si>
    <t>MAG_268_1</t>
  </si>
  <si>
    <t>MAG_269_1</t>
  </si>
  <si>
    <t>MAG_27_1</t>
  </si>
  <si>
    <t>MAG_27_2</t>
  </si>
  <si>
    <t>MAG_270_1</t>
  </si>
  <si>
    <t>MAG_271_1</t>
  </si>
  <si>
    <t>MAG_272_1</t>
  </si>
  <si>
    <t>MAG_273_1</t>
  </si>
  <si>
    <t>MAG_274_1</t>
  </si>
  <si>
    <t>MAG_275_1</t>
  </si>
  <si>
    <t>MAG_276_1</t>
  </si>
  <si>
    <t>MAG_277_1</t>
  </si>
  <si>
    <t>MAG_278_1</t>
  </si>
  <si>
    <t>MAG_279_1</t>
  </si>
  <si>
    <t>MAG_28_1</t>
  </si>
  <si>
    <t>MAG_28_2</t>
  </si>
  <si>
    <t>MAG_280_1</t>
  </si>
  <si>
    <t>MAG_281_1</t>
  </si>
  <si>
    <t>MAG_282_1</t>
  </si>
  <si>
    <t>MAG_283_1</t>
  </si>
  <si>
    <t>MAG_284_1</t>
  </si>
  <si>
    <t>MAG_285_1</t>
  </si>
  <si>
    <t>MAG_286_1</t>
  </si>
  <si>
    <t>MAG_287_1</t>
  </si>
  <si>
    <t>MAG_288_1</t>
  </si>
  <si>
    <t>MAG_289_1</t>
  </si>
  <si>
    <t>MAG_29_1</t>
  </si>
  <si>
    <t>MAG_290_1</t>
  </si>
  <si>
    <t>MAG_291_1</t>
  </si>
  <si>
    <t>MAG_292_1</t>
  </si>
  <si>
    <t>MAG_293_1</t>
  </si>
  <si>
    <t>MAG_294_1</t>
  </si>
  <si>
    <t>MAG_295_1</t>
  </si>
  <si>
    <t>MAG_296_1</t>
  </si>
  <si>
    <t>MAG_297_1</t>
  </si>
  <si>
    <t>MAG_298_1</t>
  </si>
  <si>
    <t>MAG_299_1</t>
  </si>
  <si>
    <t>MAG_3_1</t>
  </si>
  <si>
    <t>MAG_3_2</t>
  </si>
  <si>
    <t>MAG_3_3</t>
  </si>
  <si>
    <t>MAG_3_4</t>
  </si>
  <si>
    <t>MAG_30_1</t>
  </si>
  <si>
    <t>MAG_30_2</t>
  </si>
  <si>
    <t>MAG_300_</t>
  </si>
  <si>
    <t>MAG_301_1</t>
  </si>
  <si>
    <t>MAG_302_1</t>
  </si>
  <si>
    <t>MAG_303_1</t>
  </si>
  <si>
    <t>MAG_304_1</t>
  </si>
  <si>
    <t>MAG_305_</t>
  </si>
  <si>
    <t>MAG_306_1</t>
  </si>
  <si>
    <t>MAG_307_1</t>
  </si>
  <si>
    <t>MAG_308_1</t>
  </si>
  <si>
    <t>MAG_309_1</t>
  </si>
  <si>
    <t>MAG_31_1</t>
  </si>
  <si>
    <t>MAG_310_1</t>
  </si>
  <si>
    <t>MAG_311_1</t>
  </si>
  <si>
    <t>MAG_312_1</t>
  </si>
  <si>
    <t>MAG_313_1</t>
  </si>
  <si>
    <t>MAG_314_1</t>
  </si>
  <si>
    <t>MAG_315_1</t>
  </si>
  <si>
    <t>MAG_316_1</t>
  </si>
  <si>
    <t>MAG_317_1</t>
  </si>
  <si>
    <t>MAG_318_1</t>
  </si>
  <si>
    <t>MAG_319_1</t>
  </si>
  <si>
    <t>MAG_32_1</t>
  </si>
  <si>
    <t>MAG_32_2</t>
  </si>
  <si>
    <t>MAG_320_1</t>
  </si>
  <si>
    <t>MAG_321_1</t>
  </si>
  <si>
    <t>MAG_322_1</t>
  </si>
  <si>
    <t>MAG_323_1</t>
  </si>
  <si>
    <t>MAG_324_1</t>
  </si>
  <si>
    <t>MAG_325_1</t>
  </si>
  <si>
    <t>MAG_326_1</t>
  </si>
  <si>
    <t>MAG_327_1</t>
  </si>
  <si>
    <t>MAG_328_1</t>
  </si>
  <si>
    <t>MAG_329_1</t>
  </si>
  <si>
    <t>MAG_33_1</t>
  </si>
  <si>
    <t>MAG_330_1</t>
  </si>
  <si>
    <t>MAG_331_1</t>
  </si>
  <si>
    <t>MAG_332_1</t>
  </si>
  <si>
    <t>MAG_333_1</t>
  </si>
  <si>
    <t>MAG_334_1</t>
  </si>
  <si>
    <t>MAG_335_1</t>
  </si>
  <si>
    <t>MAG_336_1</t>
  </si>
  <si>
    <t>MAG_337_1</t>
  </si>
  <si>
    <t>MAG_338_1</t>
  </si>
  <si>
    <t>MAG_339_1</t>
  </si>
  <si>
    <t>MAG_34_1</t>
  </si>
  <si>
    <t>MAG_34_2</t>
  </si>
  <si>
    <t>MAG_34_3</t>
  </si>
  <si>
    <t>MAG_340_1</t>
  </si>
  <si>
    <t>MAG_341_1</t>
  </si>
  <si>
    <t>MAG_342_1</t>
  </si>
  <si>
    <t>MAG_343_1</t>
  </si>
  <si>
    <t>MAG_344_1</t>
  </si>
  <si>
    <t>MAG_345_1</t>
  </si>
  <si>
    <t>MAG_346_1</t>
  </si>
  <si>
    <t>MAG_347_1</t>
  </si>
  <si>
    <t>MAG_348_1</t>
  </si>
  <si>
    <t>MAG_349_1</t>
  </si>
  <si>
    <t>MAG_35_1</t>
  </si>
  <si>
    <t>MAG_35_2</t>
  </si>
  <si>
    <t>MAG_350_1</t>
  </si>
  <si>
    <t>MAG_351_1</t>
  </si>
  <si>
    <t>MAG_352_1</t>
  </si>
  <si>
    <t>MAG_353_1</t>
  </si>
  <si>
    <t>MAG_354_1</t>
  </si>
  <si>
    <t>MAG_355_1</t>
  </si>
  <si>
    <t>MAG_356_1</t>
  </si>
  <si>
    <t>MAG_357_1</t>
  </si>
  <si>
    <t>MAG_358_1</t>
  </si>
  <si>
    <t>MAG_359_1</t>
  </si>
  <si>
    <t>MAG_36_1</t>
  </si>
  <si>
    <t>MAG_36_2</t>
  </si>
  <si>
    <t>MAG_360_1</t>
  </si>
  <si>
    <t>MAG_361_1</t>
  </si>
  <si>
    <t>MAG_362_1</t>
  </si>
  <si>
    <t>MAG_363_1</t>
  </si>
  <si>
    <t>MAG_364_1</t>
  </si>
  <si>
    <t>MAG_365_</t>
  </si>
  <si>
    <t>MAG_366_1</t>
  </si>
  <si>
    <t>MAG_367_1</t>
  </si>
  <si>
    <t>MAG_368_1</t>
  </si>
  <si>
    <t>MAG_369_</t>
  </si>
  <si>
    <t>MAG_37_1</t>
  </si>
  <si>
    <t>MAG_370_1</t>
  </si>
  <si>
    <t>MAG_371_1</t>
  </si>
  <si>
    <t>MAG_372_1</t>
  </si>
  <si>
    <t>MAG_373_1</t>
  </si>
  <si>
    <t>MAG_374_1</t>
  </si>
  <si>
    <t>MAG_375_1</t>
  </si>
  <si>
    <t>MAG_376_1</t>
  </si>
  <si>
    <t>MAG_377_1</t>
  </si>
  <si>
    <t>MAG_378_</t>
  </si>
  <si>
    <t>MAG_379_1</t>
  </si>
  <si>
    <t>MAG_38_1</t>
  </si>
  <si>
    <t>MAG_38_2</t>
  </si>
  <si>
    <t>MAG_38_3</t>
  </si>
  <si>
    <t>MAG_380_1</t>
  </si>
  <si>
    <t>MAG_381_1</t>
  </si>
  <si>
    <t>MAG_382_1</t>
  </si>
  <si>
    <t>MAG_383_1</t>
  </si>
  <si>
    <t>MAG_384_1</t>
  </si>
  <si>
    <t>MAG_385_1</t>
  </si>
  <si>
    <t>MAG_386_1</t>
  </si>
  <si>
    <t>MAG_387_1</t>
  </si>
  <si>
    <t>MAG_388_1</t>
  </si>
  <si>
    <t>MAG_389_1</t>
  </si>
  <si>
    <t>MAG_39_1</t>
  </si>
  <si>
    <t>MAG_390_1</t>
  </si>
  <si>
    <t>MAG_391_1</t>
  </si>
  <si>
    <t>MAG_392_1</t>
  </si>
  <si>
    <t>MAG_393_1</t>
  </si>
  <si>
    <t>MAG_394_1</t>
  </si>
  <si>
    <t>MAG_395_1</t>
  </si>
  <si>
    <t>MAG_396_1</t>
  </si>
  <si>
    <t>MAG_397_1</t>
  </si>
  <si>
    <t>MAG_398_1</t>
  </si>
  <si>
    <t>MAG_399_1</t>
  </si>
  <si>
    <t>MAG_4_1</t>
  </si>
  <si>
    <t>MAG_40_1</t>
  </si>
  <si>
    <t>MAG_400_1</t>
  </si>
  <si>
    <t>MAG_401_1</t>
  </si>
  <si>
    <t>MAG_402_1</t>
  </si>
  <si>
    <t>MAG_403_1</t>
  </si>
  <si>
    <t>MAG_404_1</t>
  </si>
  <si>
    <t>MAG_405_1</t>
  </si>
  <si>
    <t>MAG_406_1</t>
  </si>
  <si>
    <t>MAG_407_1</t>
  </si>
  <si>
    <t>MAG_408_1</t>
  </si>
  <si>
    <t>MAG_409_1</t>
  </si>
  <si>
    <t>MAG_41_1</t>
  </si>
  <si>
    <t>MAG_410_1</t>
  </si>
  <si>
    <t>MAG_411_1</t>
  </si>
  <si>
    <t>MAG_412_1</t>
  </si>
  <si>
    <t>MAG_413_1</t>
  </si>
  <si>
    <t>MAG_414_1</t>
  </si>
  <si>
    <t>MAG_415_1</t>
  </si>
  <si>
    <t>MAG_416_1</t>
  </si>
  <si>
    <t>MAG_417_1</t>
  </si>
  <si>
    <t>MAG_418_1</t>
  </si>
  <si>
    <t>MAG_419_1</t>
  </si>
  <si>
    <t>MAG_42_1</t>
  </si>
  <si>
    <t>MAG_420_</t>
  </si>
  <si>
    <t>MAG_421_1</t>
  </si>
  <si>
    <t>MAG_422_1</t>
  </si>
  <si>
    <t>MAG_423_1</t>
  </si>
  <si>
    <t>MAG_424_1</t>
  </si>
  <si>
    <t>MAG_425_1</t>
  </si>
  <si>
    <t>MAG_426_</t>
  </si>
  <si>
    <t>MAG_427_1</t>
  </si>
  <si>
    <t>MAG_428_1</t>
  </si>
  <si>
    <t>MAG_429_1</t>
  </si>
  <si>
    <t>MAG_43_1</t>
  </si>
  <si>
    <t>MAG_43_2</t>
  </si>
  <si>
    <t>MAG_430_1</t>
  </si>
  <si>
    <t>MAG_431_1</t>
  </si>
  <si>
    <t>MAG_432_1</t>
  </si>
  <si>
    <t>MAG_433_1</t>
  </si>
  <si>
    <t>MAG_434_1</t>
  </si>
  <si>
    <t>MAG_435_1</t>
  </si>
  <si>
    <t>MAG_436_1</t>
  </si>
  <si>
    <t>MAG_437_1</t>
  </si>
  <si>
    <t>MAG_438_1</t>
  </si>
  <si>
    <t>MAG_439_1</t>
  </si>
  <si>
    <t>MAG_44_1</t>
  </si>
  <si>
    <t>MAG_440_1</t>
  </si>
  <si>
    <t>MAG_441_1</t>
  </si>
  <si>
    <t>MAG_442_1</t>
  </si>
  <si>
    <t>MAG_443_</t>
  </si>
  <si>
    <t>MAG_444_1</t>
  </si>
  <si>
    <t>MAG_445_1</t>
  </si>
  <si>
    <t>MAG_446_1</t>
  </si>
  <si>
    <t>MAG_447_1</t>
  </si>
  <si>
    <t>MAG_448_1</t>
  </si>
  <si>
    <t>MAG_449_1</t>
  </si>
  <si>
    <t>MAG_45_1</t>
  </si>
  <si>
    <t>MAG_45_2</t>
  </si>
  <si>
    <t>MAG_450_</t>
  </si>
  <si>
    <t>MAG_451_1</t>
  </si>
  <si>
    <t>MAG_452_1</t>
  </si>
  <si>
    <t>MAG_453_1</t>
  </si>
  <si>
    <t>MAG_454_1</t>
  </si>
  <si>
    <t>MAG_455_1</t>
  </si>
  <si>
    <t>MAG_456_1</t>
  </si>
  <si>
    <t>MAG_457_1</t>
  </si>
  <si>
    <t>MAG_458_1</t>
  </si>
  <si>
    <t>MAG_459_1</t>
  </si>
  <si>
    <t>MAG_46_1</t>
  </si>
  <si>
    <t>MAG_460_1</t>
  </si>
  <si>
    <t>MAG_461_1</t>
  </si>
  <si>
    <t>MAG_462_1</t>
  </si>
  <si>
    <t>MAG_463_</t>
  </si>
  <si>
    <t>MAG_464_1</t>
  </si>
  <si>
    <t>MAG_465_1</t>
  </si>
  <si>
    <t>MAG_466_</t>
  </si>
  <si>
    <t>MAG_467_1</t>
  </si>
  <si>
    <t>MAG_468_1</t>
  </si>
  <si>
    <t>MAG_469_1</t>
  </si>
  <si>
    <t>MAG_47_1</t>
  </si>
  <si>
    <t>MAG_470_1</t>
  </si>
  <si>
    <t>MAG_471_</t>
  </si>
  <si>
    <t>MAG_472_1</t>
  </si>
  <si>
    <t>MAG_473_1</t>
  </si>
  <si>
    <t>MAG_474_1</t>
  </si>
  <si>
    <t>MAG_475_1</t>
  </si>
  <si>
    <t>MAG_476_1</t>
  </si>
  <si>
    <t>MAG_477_1</t>
  </si>
  <si>
    <t>MAG_478_1</t>
  </si>
  <si>
    <t>MAG_479_1</t>
  </si>
  <si>
    <t>MAG_48_1</t>
  </si>
  <si>
    <t>MAG_480_1</t>
  </si>
  <si>
    <t>MAG_481_1</t>
  </si>
  <si>
    <t>MAG_482_1</t>
  </si>
  <si>
    <t>MAG_483_1</t>
  </si>
  <si>
    <t>MAG_484_1</t>
  </si>
  <si>
    <t>MAG_485_1</t>
  </si>
  <si>
    <t>MAG_486_1</t>
  </si>
  <si>
    <t>MAG_487_1</t>
  </si>
  <si>
    <t>MAG_488_1</t>
  </si>
  <si>
    <t>MAG_489_1</t>
  </si>
  <si>
    <t>MAG_49_1</t>
  </si>
  <si>
    <t>MAG_49_2</t>
  </si>
  <si>
    <t>MAG_490_</t>
  </si>
  <si>
    <t>MAG_491_</t>
  </si>
  <si>
    <t>MAG_492_1</t>
  </si>
  <si>
    <t>MAG_493_1</t>
  </si>
  <si>
    <t>MAG_494_</t>
  </si>
  <si>
    <t>MAG_495_1</t>
  </si>
  <si>
    <t>MAG_496_1</t>
  </si>
  <si>
    <t>MAG_497_1</t>
  </si>
  <si>
    <t>MAG_498_</t>
  </si>
  <si>
    <t>MAG_499_1</t>
  </si>
  <si>
    <t>MAG_5_1</t>
  </si>
  <si>
    <t>MAG_5_2</t>
  </si>
  <si>
    <t>MAG_5_3</t>
  </si>
  <si>
    <t>MAG_5_4</t>
  </si>
  <si>
    <t>MAG_5_5</t>
  </si>
  <si>
    <t>MAG_50_1</t>
  </si>
  <si>
    <t>MAG_500_1</t>
  </si>
  <si>
    <t>MAG_501_1</t>
  </si>
  <si>
    <t>MAG_502_1</t>
  </si>
  <si>
    <t>MAG_503_1</t>
  </si>
  <si>
    <t>MAG_504_1</t>
  </si>
  <si>
    <t>MAG_505_1</t>
  </si>
  <si>
    <t>MAG_506_1</t>
  </si>
  <si>
    <t>MAG_507_1</t>
  </si>
  <si>
    <t>MAG_508_1</t>
  </si>
  <si>
    <t>MAG_509_1</t>
  </si>
  <si>
    <t>MAG_51_1</t>
  </si>
  <si>
    <t>MAG_51_2</t>
  </si>
  <si>
    <t>MAG_510_1</t>
  </si>
  <si>
    <t>MAG_511_1</t>
  </si>
  <si>
    <t>MAG_512_</t>
  </si>
  <si>
    <t>MAG_513_1</t>
  </si>
  <si>
    <t>MAG_514_1</t>
  </si>
  <si>
    <t>MAG_515_1</t>
  </si>
  <si>
    <t>MAG_516_1</t>
  </si>
  <si>
    <t>MAG_517_1</t>
  </si>
  <si>
    <t>MAG_518_1</t>
  </si>
  <si>
    <t>MAG_519_1</t>
  </si>
  <si>
    <t>MAG_52_1</t>
  </si>
  <si>
    <t>MAG_52_2</t>
  </si>
  <si>
    <t>MAG_520_1</t>
  </si>
  <si>
    <t>MAG_521_1</t>
  </si>
  <si>
    <t>MAG_522_1</t>
  </si>
  <si>
    <t>MAG_523_</t>
  </si>
  <si>
    <t>MAG_524_1</t>
  </si>
  <si>
    <t>MAG_525_1</t>
  </si>
  <si>
    <t>MAG_526_1</t>
  </si>
  <si>
    <t>MAG_527_1</t>
  </si>
  <si>
    <t>MAG_528_</t>
  </si>
  <si>
    <t>MAG_529_1</t>
  </si>
  <si>
    <t>MAG_53_1</t>
  </si>
  <si>
    <t>MAG_53_2</t>
  </si>
  <si>
    <t>MAG_530_1</t>
  </si>
  <si>
    <t>MAG_531_1</t>
  </si>
  <si>
    <t>MAG_532_1</t>
  </si>
  <si>
    <t>MAG_533_1</t>
  </si>
  <si>
    <t>MAG_534_1</t>
  </si>
  <si>
    <t>MAG_535_1</t>
  </si>
  <si>
    <t>MAG_536_1</t>
  </si>
  <si>
    <t>MAG_537_1</t>
  </si>
  <si>
    <t>MAG_538_</t>
  </si>
  <si>
    <t>MAG_539_1</t>
  </si>
  <si>
    <t>MAG_54_1</t>
  </si>
  <si>
    <t>MAG_54_2</t>
  </si>
  <si>
    <t>MAG_540_1</t>
  </si>
  <si>
    <t>MAG_541_1</t>
  </si>
  <si>
    <t>MAG_542_1</t>
  </si>
  <si>
    <t>MAG_543_1</t>
  </si>
  <si>
    <t>MAG_544_1</t>
  </si>
  <si>
    <t>MAG_545_1</t>
  </si>
  <si>
    <t>MAG_546_1</t>
  </si>
  <si>
    <t>MAG_547_1</t>
  </si>
  <si>
    <t>MAG_548_1</t>
  </si>
  <si>
    <t>MAG_549_1</t>
  </si>
  <si>
    <t>MAG_55_1</t>
  </si>
  <si>
    <t>MAG_55_2</t>
  </si>
  <si>
    <t>MAG_550_1</t>
  </si>
  <si>
    <t>MAG_551_1</t>
  </si>
  <si>
    <t>MAG_552_</t>
  </si>
  <si>
    <t>MAG_553_</t>
  </si>
  <si>
    <t>MAG_554_1</t>
  </si>
  <si>
    <t>MAG_555_1</t>
  </si>
  <si>
    <t>MAG_556_</t>
  </si>
  <si>
    <t>MAG_557_1</t>
  </si>
  <si>
    <t>MAG_558_</t>
  </si>
  <si>
    <t>MAG_559_</t>
  </si>
  <si>
    <t>MAG_56_1</t>
  </si>
  <si>
    <t>MAG_56_2</t>
  </si>
  <si>
    <t>MAG_56_3</t>
  </si>
  <si>
    <t>MAG_560_</t>
  </si>
  <si>
    <t>MAG_561_1</t>
  </si>
  <si>
    <t>MAG_562_1</t>
  </si>
  <si>
    <t>MAG_563_1</t>
  </si>
  <si>
    <t>MAG_564_1</t>
  </si>
  <si>
    <t>MAG_565_1</t>
  </si>
  <si>
    <t>MAG_566_1</t>
  </si>
  <si>
    <t>MAG_567_1</t>
  </si>
  <si>
    <t>MAG_568_1</t>
  </si>
  <si>
    <t>MAG_569_</t>
  </si>
  <si>
    <t>MAG_57_1</t>
  </si>
  <si>
    <t>MAG_570_1</t>
  </si>
  <si>
    <t>MAG_571_1</t>
  </si>
  <si>
    <t>MAG_572_1</t>
  </si>
  <si>
    <t>MAG_573_1</t>
  </si>
  <si>
    <t>MAG_574_1</t>
  </si>
  <si>
    <t>MAG_575_</t>
  </si>
  <si>
    <t>MAG_576_1</t>
  </si>
  <si>
    <t>MAG_577_1</t>
  </si>
  <si>
    <t>MAG_578_1</t>
  </si>
  <si>
    <t>MAG_579_1</t>
  </si>
  <si>
    <t>MAG_58_1</t>
  </si>
  <si>
    <t>MAG_58_2</t>
  </si>
  <si>
    <t>MAG_580_1</t>
  </si>
  <si>
    <t>MAG_581_1</t>
  </si>
  <si>
    <t>MAG_582_1</t>
  </si>
  <si>
    <t>MAG_583_1</t>
  </si>
  <si>
    <t>MAG_584_1</t>
  </si>
  <si>
    <t>MAG_585_1</t>
  </si>
  <si>
    <t>MAG_586_1</t>
  </si>
  <si>
    <t>MAG_587_1</t>
  </si>
  <si>
    <t>MAG_588_1</t>
  </si>
  <si>
    <t>MAG_589_</t>
  </si>
  <si>
    <t>MAG_59_1</t>
  </si>
  <si>
    <t>MAG_590_1</t>
  </si>
  <si>
    <t>MAG_591_1</t>
  </si>
  <si>
    <t>MAG_592_</t>
  </si>
  <si>
    <t>MAG_593_1</t>
  </si>
  <si>
    <t>MAG_594_1</t>
  </si>
  <si>
    <t>MAG_595_</t>
  </si>
  <si>
    <t>MAG_596_1</t>
  </si>
  <si>
    <t>MAG_597_1</t>
  </si>
  <si>
    <t>MAG_598_</t>
  </si>
  <si>
    <t>MAG_599_</t>
  </si>
  <si>
    <t>MAG_6_1</t>
  </si>
  <si>
    <t>MAG_60_1</t>
  </si>
  <si>
    <t>MAG_60_2</t>
  </si>
  <si>
    <t>MAG_600_1</t>
  </si>
  <si>
    <t>MAG_601_1</t>
  </si>
  <si>
    <t>MAG_602_1</t>
  </si>
  <si>
    <t>MAG_603_</t>
  </si>
  <si>
    <t>MAG_604_1</t>
  </si>
  <si>
    <t>MAG_605_1</t>
  </si>
  <si>
    <t>MAG_606_</t>
  </si>
  <si>
    <t>MAG_607_1</t>
  </si>
  <si>
    <t>MAG_608_1</t>
  </si>
  <si>
    <t>MAG_609_</t>
  </si>
  <si>
    <t>MAG_61_1</t>
  </si>
  <si>
    <t>MAG_610_1</t>
  </si>
  <si>
    <t>MAG_611_1</t>
  </si>
  <si>
    <t>MAG_612_1</t>
  </si>
  <si>
    <t>MAG_613_</t>
  </si>
  <si>
    <t>MAG_614_</t>
  </si>
  <si>
    <t>MAG_615_</t>
  </si>
  <si>
    <t>MAG_616_</t>
  </si>
  <si>
    <t>MAG_617_</t>
  </si>
  <si>
    <t>MAG_618_</t>
  </si>
  <si>
    <t>MAG_619_</t>
  </si>
  <si>
    <t>MAG_62_1</t>
  </si>
  <si>
    <t>MAG_620_1</t>
  </si>
  <si>
    <t>MAG_621_</t>
  </si>
  <si>
    <t>MAG_63_1</t>
  </si>
  <si>
    <t>MAG_64_1</t>
  </si>
  <si>
    <t>MAG_65_1</t>
  </si>
  <si>
    <t>MAG_66_1</t>
  </si>
  <si>
    <t>MAG_67_1</t>
  </si>
  <si>
    <t>MAG_68_1</t>
  </si>
  <si>
    <t>MAG_69_1</t>
  </si>
  <si>
    <t>MAG_69_2</t>
  </si>
  <si>
    <t>MAG_7_</t>
  </si>
  <si>
    <t>MAG_70_1</t>
  </si>
  <si>
    <t>MAG_71_1</t>
  </si>
  <si>
    <t>MAG_72_1</t>
  </si>
  <si>
    <t>MAG_73_1</t>
  </si>
  <si>
    <t>MAG_74_1</t>
  </si>
  <si>
    <t>MAG_75_1</t>
  </si>
  <si>
    <t>MAG_75_2</t>
  </si>
  <si>
    <t>MAG_75_3</t>
  </si>
  <si>
    <t>MAG_76_1</t>
  </si>
  <si>
    <t>MAG_77_1</t>
  </si>
  <si>
    <t>MAG_78_1</t>
  </si>
  <si>
    <t>MAG_78_2</t>
  </si>
  <si>
    <t>MAG_79_1</t>
  </si>
  <si>
    <t>MAG_8_1</t>
  </si>
  <si>
    <t>MAG_8_2</t>
  </si>
  <si>
    <t>MAG_8_3</t>
  </si>
  <si>
    <t>MAG_8_4</t>
  </si>
  <si>
    <t>MAG_8_5</t>
  </si>
  <si>
    <t>MAG_8_6</t>
  </si>
  <si>
    <t>MAG_80_1</t>
  </si>
  <si>
    <t>MAG_81_1</t>
  </si>
  <si>
    <t>MAG_82_1</t>
  </si>
  <si>
    <t>MAG_83_1</t>
  </si>
  <si>
    <t>MAG_84_1</t>
  </si>
  <si>
    <t>MAG_84_2</t>
  </si>
  <si>
    <t>MAG_85_1</t>
  </si>
  <si>
    <t>MAG_86_1</t>
  </si>
  <si>
    <t>MAG_87_1</t>
  </si>
  <si>
    <t>MAG_88_1</t>
  </si>
  <si>
    <t>MAG_88_2</t>
  </si>
  <si>
    <t>MAG_89_1</t>
  </si>
  <si>
    <t>MAG_89_2</t>
  </si>
  <si>
    <t>MAG_9_1</t>
  </si>
  <si>
    <t>MAG_9_2</t>
  </si>
  <si>
    <t>MAG_9_3</t>
  </si>
  <si>
    <t>MAG_90_1</t>
  </si>
  <si>
    <t>MAG_91_1</t>
  </si>
  <si>
    <t>MAG_91_2</t>
  </si>
  <si>
    <t>MAG_92_1</t>
  </si>
  <si>
    <t>MAG_93_1</t>
  </si>
  <si>
    <t>MAG_94_1</t>
  </si>
  <si>
    <t>MAG_95_1</t>
  </si>
  <si>
    <t>MAG_95_2</t>
  </si>
  <si>
    <t>MAG_96_1</t>
  </si>
  <si>
    <t>MAG_97_1</t>
  </si>
  <si>
    <t>MAG_98_1</t>
  </si>
  <si>
    <t>MAG_98_2</t>
  </si>
  <si>
    <t>MAG_99_1</t>
  </si>
  <si>
    <t xml:space="preserve"> The taxonomic annotation results of 541 MAGs of Mice using for Carma against NR database at phylum level.</t>
  </si>
  <si>
    <t>MmMAG0001</t>
  </si>
  <si>
    <t>MmMAG0002</t>
  </si>
  <si>
    <t>MmMAG0003</t>
  </si>
  <si>
    <t>MmMAG0004</t>
  </si>
  <si>
    <t>MmMAG0005</t>
  </si>
  <si>
    <t>MmMAG0006</t>
  </si>
  <si>
    <t>MmMAG0007</t>
  </si>
  <si>
    <t>MmMAG0008</t>
  </si>
  <si>
    <t>MmMAG0009</t>
  </si>
  <si>
    <t>MmMAG0010</t>
  </si>
  <si>
    <t>MmMAG0011</t>
  </si>
  <si>
    <t>MmMAG0012</t>
  </si>
  <si>
    <t>MmMAG0013</t>
  </si>
  <si>
    <t>MmMAG0014</t>
  </si>
  <si>
    <t>MmMAG0015</t>
  </si>
  <si>
    <t>MmMAG0016</t>
  </si>
  <si>
    <t>MmMAG0017</t>
  </si>
  <si>
    <t>MmMAG0018</t>
  </si>
  <si>
    <t>MmMAG0019</t>
  </si>
  <si>
    <t>MmMAG0020</t>
  </si>
  <si>
    <t>MmMAG0021</t>
  </si>
  <si>
    <t>MmMAG0022</t>
  </si>
  <si>
    <t>MmMAG0023</t>
  </si>
  <si>
    <t>MmMAG0024</t>
  </si>
  <si>
    <t>MmMAG0025</t>
  </si>
  <si>
    <t>MmMAG0026</t>
  </si>
  <si>
    <t>MmMAG0027</t>
  </si>
  <si>
    <t>MmMAG0028</t>
  </si>
  <si>
    <t>MmMAG0029</t>
  </si>
  <si>
    <t>MmMAG0030</t>
  </si>
  <si>
    <t>MmMAG0031</t>
  </si>
  <si>
    <t>MmMAG0032</t>
  </si>
  <si>
    <t>MmMAG0033</t>
  </si>
  <si>
    <t>MmMAG0034</t>
  </si>
  <si>
    <t>MmMAG0035</t>
  </si>
  <si>
    <t>MmMAG0036</t>
  </si>
  <si>
    <t>MmMAG0037</t>
  </si>
  <si>
    <t>MmMAG0038</t>
  </si>
  <si>
    <t>MmMAG0039</t>
  </si>
  <si>
    <t>MmMAG0040</t>
  </si>
  <si>
    <t>MmMAG0041</t>
  </si>
  <si>
    <t>MmMAG0042</t>
  </si>
  <si>
    <t>MmMAG0043</t>
  </si>
  <si>
    <t>MmMAG0044</t>
  </si>
  <si>
    <t>MmMAG0045</t>
  </si>
  <si>
    <t>MmMAG0046</t>
  </si>
  <si>
    <t>MmMAG0047</t>
  </si>
  <si>
    <t>MmMAG0048</t>
  </si>
  <si>
    <t>MmMAG0049</t>
  </si>
  <si>
    <t>MmMAG0050</t>
  </si>
  <si>
    <t>MmMAG0051</t>
  </si>
  <si>
    <t>MmMAG0052</t>
  </si>
  <si>
    <t>MmMAG0053</t>
  </si>
  <si>
    <t>MmMAG0054</t>
  </si>
  <si>
    <t>MmMAG0055</t>
  </si>
  <si>
    <t>MmMAG0056</t>
  </si>
  <si>
    <t>MmMAG0057</t>
  </si>
  <si>
    <t>MmMAG0058</t>
  </si>
  <si>
    <t>MmMAG0059</t>
  </si>
  <si>
    <t>MmMAG0060</t>
  </si>
  <si>
    <t>MmMAG0061</t>
  </si>
  <si>
    <t>MmMAG0062</t>
  </si>
  <si>
    <t>MmMAG0063</t>
  </si>
  <si>
    <t>MmMAG0064</t>
  </si>
  <si>
    <t>MmMAG0065</t>
  </si>
  <si>
    <t>MmMAG0066</t>
  </si>
  <si>
    <t>MmMAG0067</t>
  </si>
  <si>
    <t>MmMAG0068</t>
  </si>
  <si>
    <t>MmMAG0069</t>
  </si>
  <si>
    <t>MmMAG0070</t>
  </si>
  <si>
    <t>MmMAG0071</t>
  </si>
  <si>
    <t>MmMAG0072</t>
  </si>
  <si>
    <t>MmMAG0073</t>
  </si>
  <si>
    <t>MmMAG0074</t>
  </si>
  <si>
    <t>MmMAG0075</t>
  </si>
  <si>
    <t>MmMAG0076</t>
  </si>
  <si>
    <t>MmMAG0077</t>
  </si>
  <si>
    <t>MmMAG0078</t>
  </si>
  <si>
    <t>MmMAG0079</t>
  </si>
  <si>
    <t>MmMAG0080</t>
  </si>
  <si>
    <t>MmMAG0081</t>
  </si>
  <si>
    <t>MmMAG0082</t>
  </si>
  <si>
    <t>MmMAG0083</t>
  </si>
  <si>
    <t>MmMAG0084</t>
  </si>
  <si>
    <t>MmMAG0085</t>
  </si>
  <si>
    <t>MmMAG0086</t>
  </si>
  <si>
    <t>MmMAG0087</t>
  </si>
  <si>
    <t>MmMAG0088</t>
  </si>
  <si>
    <t>MmMAG0089</t>
  </si>
  <si>
    <t>MmMAG0090</t>
  </si>
  <si>
    <t>MmMAG0091</t>
  </si>
  <si>
    <t>MmMAG0092</t>
  </si>
  <si>
    <t>MmMAG0093</t>
  </si>
  <si>
    <t>MmMAG0094</t>
  </si>
  <si>
    <t>MmMAG0095</t>
  </si>
  <si>
    <t>MmMAG0096</t>
  </si>
  <si>
    <t>MmMAG0097</t>
  </si>
  <si>
    <t>MmMAG0098</t>
  </si>
  <si>
    <t>MmMAG0099</t>
  </si>
  <si>
    <t>MmMAG0100</t>
  </si>
  <si>
    <t>MmMAG0101</t>
  </si>
  <si>
    <t>MmMAG0102</t>
  </si>
  <si>
    <t>MmMAG0103</t>
  </si>
  <si>
    <t>MmMAG0104</t>
  </si>
  <si>
    <t>MmMAG0105</t>
  </si>
  <si>
    <t>MmMAG0106</t>
  </si>
  <si>
    <t>MmMAG0107</t>
  </si>
  <si>
    <t>MmMAG0108</t>
  </si>
  <si>
    <t>MmMAG0109</t>
  </si>
  <si>
    <t>MmMAG0110</t>
  </si>
  <si>
    <t>MmMAG0111</t>
  </si>
  <si>
    <t>MmMAG0112</t>
  </si>
  <si>
    <t>MmMAG0113</t>
  </si>
  <si>
    <t>MmMAG0114</t>
  </si>
  <si>
    <t>MmMAG0115</t>
  </si>
  <si>
    <t>MmMAG0116</t>
  </si>
  <si>
    <t>MmMAG0117</t>
  </si>
  <si>
    <t>MmMAG0118</t>
  </si>
  <si>
    <t>MmMAG0119</t>
  </si>
  <si>
    <t>MmMAG0120</t>
  </si>
  <si>
    <t>MmMAG0121</t>
  </si>
  <si>
    <t>MmMAG0122</t>
  </si>
  <si>
    <t>MmMAG0123</t>
  </si>
  <si>
    <t>MmMAG0124</t>
  </si>
  <si>
    <t>MmMAG0125</t>
  </si>
  <si>
    <t>MmMAG0126</t>
  </si>
  <si>
    <t>MmMAG0127</t>
  </si>
  <si>
    <t>MmMAG0128</t>
  </si>
  <si>
    <t>MmMAG0129</t>
  </si>
  <si>
    <t>MmMAG0130</t>
  </si>
  <si>
    <t>MmMAG0131</t>
  </si>
  <si>
    <t>MmMAG0132</t>
  </si>
  <si>
    <t>MmMAG0133</t>
  </si>
  <si>
    <t>MmMAG0134</t>
  </si>
  <si>
    <t>MmMAG0135</t>
  </si>
  <si>
    <t>MmMAG0136</t>
  </si>
  <si>
    <t>MmMAG0137</t>
  </si>
  <si>
    <t>MmMAG0138</t>
  </si>
  <si>
    <t>MmMAG0139</t>
  </si>
  <si>
    <t>MmMAG0140</t>
  </si>
  <si>
    <t>MmMAG0141</t>
  </si>
  <si>
    <t>MmMAG0142</t>
  </si>
  <si>
    <t>MmMAG0143</t>
  </si>
  <si>
    <t>MmMAG0144</t>
  </si>
  <si>
    <t>MmMAG0145</t>
  </si>
  <si>
    <t>MmMAG0146</t>
  </si>
  <si>
    <t>MmMAG0147</t>
  </si>
  <si>
    <t>MmMAG0148</t>
  </si>
  <si>
    <t>MmMAG0149</t>
  </si>
  <si>
    <t>MmMAG0150</t>
  </si>
  <si>
    <t>MmMAG0151</t>
  </si>
  <si>
    <t>MmMAG0152</t>
  </si>
  <si>
    <t>MmMAG0153</t>
  </si>
  <si>
    <t>MmMAG0154</t>
  </si>
  <si>
    <t>MmMAG0155</t>
  </si>
  <si>
    <t>MmMAG0156</t>
  </si>
  <si>
    <t>MmMAG0157</t>
  </si>
  <si>
    <t>MmMAG0158</t>
  </si>
  <si>
    <t>MmMAG0159</t>
  </si>
  <si>
    <t>MmMAG0160</t>
  </si>
  <si>
    <t>MmMAG0161</t>
  </si>
  <si>
    <t>MmMAG0162</t>
  </si>
  <si>
    <t>MmMAG0163</t>
  </si>
  <si>
    <t>MmMAG0164</t>
  </si>
  <si>
    <t>MmMAG0165</t>
  </si>
  <si>
    <t>MmMAG0166</t>
  </si>
  <si>
    <t>MmMAG0167</t>
  </si>
  <si>
    <t>MmMAG0168</t>
  </si>
  <si>
    <t>MmMAG0169</t>
  </si>
  <si>
    <t>MmMAG0170</t>
  </si>
  <si>
    <t>MmMAG0171</t>
  </si>
  <si>
    <t>MmMAG0172</t>
  </si>
  <si>
    <t>MmMAG0173</t>
  </si>
  <si>
    <t>MmMAG0174</t>
  </si>
  <si>
    <t>MmMAG0175</t>
  </si>
  <si>
    <t>MmMAG0176</t>
  </si>
  <si>
    <t>MmMAG0177</t>
  </si>
  <si>
    <t>MmMAG0178</t>
  </si>
  <si>
    <t>MmMAG0179</t>
  </si>
  <si>
    <t>MmMAG0180</t>
  </si>
  <si>
    <t>MmMAG0181</t>
  </si>
  <si>
    <t>MmMAG0182</t>
  </si>
  <si>
    <t>MmMAG0183</t>
  </si>
  <si>
    <t>MmMAG0184</t>
  </si>
  <si>
    <t>MmMAG0185</t>
  </si>
  <si>
    <t>MmMAG0186</t>
  </si>
  <si>
    <t>MmMAG0187</t>
  </si>
  <si>
    <t>MmMAG0188</t>
  </si>
  <si>
    <t>MmMAG0189</t>
  </si>
  <si>
    <t>MmMAG0190</t>
  </si>
  <si>
    <t>MmMAG0191</t>
  </si>
  <si>
    <t>MmMAG0192</t>
  </si>
  <si>
    <t>MmMAG0193</t>
  </si>
  <si>
    <t>MmMAG0194</t>
  </si>
  <si>
    <t>MmMAG0195</t>
  </si>
  <si>
    <t>MmMAG0196</t>
  </si>
  <si>
    <t>MmMAG0197</t>
  </si>
  <si>
    <t>MmMAG0198</t>
  </si>
  <si>
    <t>MmMAG0199</t>
  </si>
  <si>
    <t>MmMAG0200</t>
  </si>
  <si>
    <t>MmMAG0201</t>
  </si>
  <si>
    <t>MmMAG0202</t>
  </si>
  <si>
    <t>MmMAG0203</t>
  </si>
  <si>
    <t>MmMAG0204</t>
  </si>
  <si>
    <t>MmMAG0205</t>
  </si>
  <si>
    <t>MmMAG0206</t>
  </si>
  <si>
    <t>MmMAG0207</t>
  </si>
  <si>
    <t>MmMAG0208</t>
  </si>
  <si>
    <t>MmMAG0209</t>
  </si>
  <si>
    <t>MmMAG0210</t>
  </si>
  <si>
    <t>MmMAG0211</t>
  </si>
  <si>
    <t>MmMAG0212</t>
  </si>
  <si>
    <t>MmMAG0213</t>
  </si>
  <si>
    <t>MmMAG0214</t>
  </si>
  <si>
    <t>MmMAG0215</t>
  </si>
  <si>
    <t>MmMAG0216</t>
  </si>
  <si>
    <t>MmMAG0217</t>
  </si>
  <si>
    <t>MmMAG0218</t>
  </si>
  <si>
    <t>MmMAG0219</t>
  </si>
  <si>
    <t>MmMAG0220</t>
  </si>
  <si>
    <t>MmMAG0221</t>
  </si>
  <si>
    <t>MmMAG0222</t>
  </si>
  <si>
    <t>MmMAG0223</t>
  </si>
  <si>
    <t>MmMAG0224</t>
  </si>
  <si>
    <t>MmMAG0225</t>
  </si>
  <si>
    <t>MmMAG0226</t>
  </si>
  <si>
    <t>MmMAG0227</t>
  </si>
  <si>
    <t>MmMAG0228</t>
  </si>
  <si>
    <t>MmMAG0229</t>
  </si>
  <si>
    <t>MmMAG0230</t>
  </si>
  <si>
    <t>MmMAG0231</t>
  </si>
  <si>
    <t>MmMAG0232</t>
  </si>
  <si>
    <t>MmMAG0233</t>
  </si>
  <si>
    <t>MmMAG0234</t>
  </si>
  <si>
    <t>MmMAG0235</t>
  </si>
  <si>
    <t>MmMAG0236</t>
  </si>
  <si>
    <t>MmMAG0237</t>
  </si>
  <si>
    <t>MmMAG0238</t>
  </si>
  <si>
    <t>MmMAG0239</t>
  </si>
  <si>
    <t>MmMAG0240</t>
  </si>
  <si>
    <t>MmMAG0241</t>
  </si>
  <si>
    <t>MmMAG0242</t>
  </si>
  <si>
    <t>MmMAG0243</t>
  </si>
  <si>
    <t>MmMAG0244</t>
  </si>
  <si>
    <t>MmMAG0245</t>
  </si>
  <si>
    <t>MmMAG0246</t>
  </si>
  <si>
    <t>MmMAG0247</t>
  </si>
  <si>
    <t>MmMAG0248</t>
  </si>
  <si>
    <t>MmMAG0249</t>
  </si>
  <si>
    <t>MmMAG0250</t>
  </si>
  <si>
    <t>MmMAG0251</t>
  </si>
  <si>
    <t>MmMAG0252</t>
  </si>
  <si>
    <t>MmMAG0253</t>
  </si>
  <si>
    <t>MmMAG0254</t>
  </si>
  <si>
    <t>MmMAG0255</t>
  </si>
  <si>
    <t>MmMAG0256</t>
  </si>
  <si>
    <t>MmMAG0257</t>
  </si>
  <si>
    <t>MmMAG0258</t>
  </si>
  <si>
    <t>MmMAG0259</t>
  </si>
  <si>
    <t>MmMAG0260</t>
  </si>
  <si>
    <t>MmMAG0261</t>
  </si>
  <si>
    <t>MmMAG0262</t>
  </si>
  <si>
    <t>MmMAG0263</t>
  </si>
  <si>
    <t>MmMAG0264</t>
  </si>
  <si>
    <t>MmMAG0265</t>
  </si>
  <si>
    <t>MmMAG0266</t>
  </si>
  <si>
    <t>MmMAG0267</t>
  </si>
  <si>
    <t>MmMAG0268</t>
  </si>
  <si>
    <t>MmMAG0269</t>
  </si>
  <si>
    <t>MmMAG0270</t>
  </si>
  <si>
    <t>MmMAG0271</t>
  </si>
  <si>
    <t>MmMAG0272</t>
  </si>
  <si>
    <t>MmMAG0273</t>
  </si>
  <si>
    <t>MmMAG0274</t>
  </si>
  <si>
    <t>MmMAG0275</t>
  </si>
  <si>
    <t>MmMAG0276</t>
  </si>
  <si>
    <t>MmMAG0277</t>
  </si>
  <si>
    <t>MmMAG0278</t>
  </si>
  <si>
    <t>MmMAG0279</t>
  </si>
  <si>
    <t>MmMAG0280</t>
  </si>
  <si>
    <t>MmMAG0281</t>
  </si>
  <si>
    <t>MmMAG0282</t>
  </si>
  <si>
    <t>MmMAG0283</t>
  </si>
  <si>
    <t>MmMAG0284</t>
  </si>
  <si>
    <t>MmMAG0285</t>
  </si>
  <si>
    <t>MmMAG0286</t>
  </si>
  <si>
    <t>MmMAG0287</t>
  </si>
  <si>
    <t>MmMAG0288</t>
  </si>
  <si>
    <t>MmMAG0289</t>
  </si>
  <si>
    <t>MmMAG0290</t>
  </si>
  <si>
    <t>MmMAG0291</t>
  </si>
  <si>
    <t>MmMAG0292</t>
  </si>
  <si>
    <t>MmMAG0293</t>
  </si>
  <si>
    <t>MmMAG0294</t>
  </si>
  <si>
    <t>MmMAG0295</t>
  </si>
  <si>
    <t>MmMAG0296</t>
  </si>
  <si>
    <t>MmMAG0297</t>
  </si>
  <si>
    <t>MmMAG0298</t>
  </si>
  <si>
    <t>MmMAG0299</t>
  </si>
  <si>
    <t>MmMAG0300</t>
  </si>
  <si>
    <t>MmMAG0301</t>
  </si>
  <si>
    <t>MmMAG0302</t>
  </si>
  <si>
    <t>MmMAG0303</t>
  </si>
  <si>
    <t>MmMAG0304</t>
  </si>
  <si>
    <t>MmMAG0305</t>
  </si>
  <si>
    <t>MmMAG0306</t>
  </si>
  <si>
    <t>MmMAG0307</t>
  </si>
  <si>
    <t>MmMAG0308</t>
  </si>
  <si>
    <t>MmMAG0309</t>
  </si>
  <si>
    <t>MmMAG0310</t>
  </si>
  <si>
    <t>MmMAG0311</t>
  </si>
  <si>
    <t>MmMAG0312</t>
  </si>
  <si>
    <t>MmMAG0313</t>
  </si>
  <si>
    <t>MmMAG0314</t>
  </si>
  <si>
    <t>MmMAG0315</t>
  </si>
  <si>
    <t>MmMAG0316</t>
  </si>
  <si>
    <t>MmMAG0317</t>
  </si>
  <si>
    <t>MmMAG0318</t>
  </si>
  <si>
    <t>MmMAG0319</t>
  </si>
  <si>
    <t>MmMAG0320</t>
  </si>
  <si>
    <t>MmMAG0321</t>
  </si>
  <si>
    <t>MmMAG0322</t>
  </si>
  <si>
    <t>MmMAG0323</t>
  </si>
  <si>
    <t>MmMAG0324</t>
  </si>
  <si>
    <t>MmMAG0325</t>
  </si>
  <si>
    <t>MmMAG0326</t>
  </si>
  <si>
    <t>MmMAG0327</t>
  </si>
  <si>
    <t>MmMAG0328</t>
  </si>
  <si>
    <t>MmMAG0329</t>
  </si>
  <si>
    <t>MmMAG0330</t>
  </si>
  <si>
    <t>MmMAG0331</t>
  </si>
  <si>
    <t>MmMAG0332</t>
  </si>
  <si>
    <t>MmMAG0333</t>
  </si>
  <si>
    <t>MmMAG0334</t>
  </si>
  <si>
    <t>MmMAG0335</t>
  </si>
  <si>
    <t>MmMAG0336</t>
  </si>
  <si>
    <t>MmMAG0337</t>
  </si>
  <si>
    <t>MmMAG0338</t>
  </si>
  <si>
    <t>MmMAG0339</t>
  </si>
  <si>
    <t>MmMAG0340</t>
  </si>
  <si>
    <t>MmMAG0341</t>
  </si>
  <si>
    <t>MmMAG0342</t>
  </si>
  <si>
    <t>MmMAG0343</t>
  </si>
  <si>
    <t>MmMAG0344</t>
  </si>
  <si>
    <t>MmMAG0345</t>
  </si>
  <si>
    <t>MmMAG0346</t>
  </si>
  <si>
    <t>MmMAG0347</t>
  </si>
  <si>
    <t>MmMAG0348</t>
  </si>
  <si>
    <t>MmMAG0349</t>
  </si>
  <si>
    <t>MmMAG0350</t>
  </si>
  <si>
    <t>MmMAG0351</t>
  </si>
  <si>
    <t>MmMAG0352</t>
  </si>
  <si>
    <t>MmMAG0353</t>
  </si>
  <si>
    <t>MmMAG0354</t>
  </si>
  <si>
    <t>MmMAG0355</t>
  </si>
  <si>
    <t>MmMAG0356</t>
  </si>
  <si>
    <t>MmMAG0357</t>
  </si>
  <si>
    <t>MmMAG0358</t>
  </si>
  <si>
    <t>MmMAG0359</t>
  </si>
  <si>
    <t>MmMAG0360</t>
  </si>
  <si>
    <t>MmMAG0361</t>
  </si>
  <si>
    <t>MmMAG0362</t>
  </si>
  <si>
    <t>MmMAG0363</t>
  </si>
  <si>
    <t>MmMAG0364</t>
  </si>
  <si>
    <t>MmMAG0365</t>
  </si>
  <si>
    <t>MmMAG0366</t>
  </si>
  <si>
    <t>MmMAG0367</t>
  </si>
  <si>
    <t>MmMAG0368</t>
  </si>
  <si>
    <t>MmMAG0369</t>
  </si>
  <si>
    <t>MmMAG0370</t>
  </si>
  <si>
    <t>MmMAG0371</t>
  </si>
  <si>
    <t>MmMAG0372</t>
  </si>
  <si>
    <t>MmMAG0373</t>
  </si>
  <si>
    <t>MmMAG0374</t>
  </si>
  <si>
    <t>MmMAG0375</t>
  </si>
  <si>
    <t>MmMAG0376</t>
  </si>
  <si>
    <t>MmMAG0377</t>
  </si>
  <si>
    <t>MmMAG0378</t>
  </si>
  <si>
    <t>MmMAG0379</t>
  </si>
  <si>
    <t>MmMAG0380</t>
  </si>
  <si>
    <t>MmMAG0381</t>
  </si>
  <si>
    <t>MmMAG0382</t>
  </si>
  <si>
    <t>MmMAG0383</t>
  </si>
  <si>
    <t>MmMAG0384</t>
  </si>
  <si>
    <t>MmMAG0385</t>
  </si>
  <si>
    <t>MmMAG0386</t>
  </si>
  <si>
    <t>MmMAG0387</t>
  </si>
  <si>
    <t>MmMAG0388</t>
  </si>
  <si>
    <t>MmMAG0389</t>
  </si>
  <si>
    <t>MmMAG0390</t>
  </si>
  <si>
    <t>MmMAG0391</t>
  </si>
  <si>
    <t>MmMAG0393</t>
  </si>
  <si>
    <t>MmMAG0394</t>
  </si>
  <si>
    <t>MmMAG0395</t>
  </si>
  <si>
    <t>MmMAG0396</t>
  </si>
  <si>
    <t>MmMAG0397</t>
  </si>
  <si>
    <t>MmMAG0398</t>
  </si>
  <si>
    <t>MmMAG0399</t>
  </si>
  <si>
    <t>MmMAG0400</t>
  </si>
  <si>
    <t>MmMAG0401</t>
  </si>
  <si>
    <t>MmMAG0402</t>
  </si>
  <si>
    <t>MmMAG0403</t>
  </si>
  <si>
    <t>MmMAG0404</t>
  </si>
  <si>
    <t>MmMAG0405</t>
  </si>
  <si>
    <t>MmMAG0406</t>
  </si>
  <si>
    <t>MmMAG0407</t>
  </si>
  <si>
    <t>MmMAG0408</t>
  </si>
  <si>
    <t>MmMAG0409</t>
  </si>
  <si>
    <t>MmMAG0410</t>
  </si>
  <si>
    <t>MmMAG0411</t>
  </si>
  <si>
    <t>MmMAG0412</t>
  </si>
  <si>
    <t>MmMAG0413</t>
  </si>
  <si>
    <t>MmMAG0414</t>
  </si>
  <si>
    <t>MmMAG0415</t>
  </si>
  <si>
    <t>MmMAG0416</t>
  </si>
  <si>
    <t>MmMAG0417</t>
  </si>
  <si>
    <t>MmMAG0418</t>
  </si>
  <si>
    <t>MmMAG0419</t>
  </si>
  <si>
    <t>MmMAG0420</t>
  </si>
  <si>
    <t>MmMAG0421</t>
  </si>
  <si>
    <t>MmMAG0422</t>
  </si>
  <si>
    <t>MmMAG0423</t>
  </si>
  <si>
    <t>MmMAG0424</t>
  </si>
  <si>
    <t>MmMAG0425</t>
  </si>
  <si>
    <t>MmMAG0426</t>
  </si>
  <si>
    <t>MmMAG0427</t>
  </si>
  <si>
    <t>MmMAG0428</t>
  </si>
  <si>
    <t>MmMAG0429</t>
  </si>
  <si>
    <t>MmMAG0430</t>
  </si>
  <si>
    <t>MmMAG0431</t>
  </si>
  <si>
    <t>MmMAG0432</t>
  </si>
  <si>
    <t>MmMAG0433</t>
  </si>
  <si>
    <t>MmMAG0434</t>
  </si>
  <si>
    <t>MmMAG0435</t>
  </si>
  <si>
    <t>MmMAG0436</t>
  </si>
  <si>
    <t>MmMAG0437</t>
  </si>
  <si>
    <t>MmMAG0438</t>
  </si>
  <si>
    <t>MmMAG0439</t>
  </si>
  <si>
    <t>MmMAG0440</t>
  </si>
  <si>
    <t>MmMAG0441</t>
  </si>
  <si>
    <t>MmMAG0442</t>
  </si>
  <si>
    <t>MmMAG0443</t>
  </si>
  <si>
    <t>MmMAG0444</t>
  </si>
  <si>
    <t>MmMAG0445</t>
  </si>
  <si>
    <t>MmMAG0446</t>
  </si>
  <si>
    <t>MmMAG0447</t>
  </si>
  <si>
    <t>MmMAG0448</t>
  </si>
  <si>
    <t>MmMAG0449</t>
  </si>
  <si>
    <t>MmMAG0450</t>
  </si>
  <si>
    <t>MmMAG0451</t>
  </si>
  <si>
    <t>MmMAG0452</t>
  </si>
  <si>
    <t>MmMAG0453</t>
  </si>
  <si>
    <t>MmMAG0454</t>
  </si>
  <si>
    <t>MmMAG0455</t>
  </si>
  <si>
    <t>MmMAG0456</t>
  </si>
  <si>
    <t>MmMAG0457</t>
  </si>
  <si>
    <t>MmMAG0458</t>
  </si>
  <si>
    <t>MmMAG0459</t>
  </si>
  <si>
    <t>MmMAG0460</t>
  </si>
  <si>
    <t>MmMAG0461</t>
  </si>
  <si>
    <t>MmMAG0462</t>
  </si>
  <si>
    <t>MmMAG0463</t>
  </si>
  <si>
    <t>MmMAG0464</t>
  </si>
  <si>
    <t>MmMAG0465</t>
  </si>
  <si>
    <t>MmMAG0466</t>
  </si>
  <si>
    <t>MmMAG0467</t>
  </si>
  <si>
    <t>MmMAG0468</t>
  </si>
  <si>
    <t>MmMAG0469</t>
  </si>
  <si>
    <t>MmMAG0470</t>
  </si>
  <si>
    <t>MmMAG0471</t>
  </si>
  <si>
    <t>MmMAG0472</t>
  </si>
  <si>
    <t>MmMAG0473</t>
  </si>
  <si>
    <t>MmMAG0474</t>
  </si>
  <si>
    <t>MmMAG0475</t>
  </si>
  <si>
    <t>MmMAG0476</t>
  </si>
  <si>
    <t>MmMAG0477</t>
  </si>
  <si>
    <t>MmMAG0478</t>
  </si>
  <si>
    <t>MmMAG0479</t>
  </si>
  <si>
    <t>MmMAG0480</t>
  </si>
  <si>
    <t>MmMAG0481</t>
  </si>
  <si>
    <t>MmMAG0482</t>
  </si>
  <si>
    <t>MmMAG0483</t>
  </si>
  <si>
    <t>MmMAG0484</t>
  </si>
  <si>
    <t>MmMAG0485</t>
  </si>
  <si>
    <t>MmMAG0486</t>
  </si>
  <si>
    <t>MmMAG0487</t>
  </si>
  <si>
    <t>MmMAG0488</t>
  </si>
  <si>
    <t>MmMAG0490</t>
  </si>
  <si>
    <t>MmMAG0491</t>
  </si>
  <si>
    <t>MmMAG0493</t>
  </si>
  <si>
    <t>MmMAG0494</t>
  </si>
  <si>
    <t>MmMAG0495</t>
  </si>
  <si>
    <t>MmMAG0496</t>
  </si>
  <si>
    <t>MmMAG0497</t>
  </si>
  <si>
    <t>MmMAG0498</t>
  </si>
  <si>
    <t>MmMAG0499</t>
  </si>
  <si>
    <t>MmMAG0500</t>
  </si>
  <si>
    <t>MmMAG0501</t>
  </si>
  <si>
    <t>MmMAG0502</t>
  </si>
  <si>
    <t>MmMAG0503</t>
  </si>
  <si>
    <t>MmMAG0504</t>
  </si>
  <si>
    <t>MmMAG0505</t>
  </si>
  <si>
    <t>MmMAG0506</t>
  </si>
  <si>
    <t>MmMAG0507</t>
  </si>
  <si>
    <t>MmMAG0508</t>
  </si>
  <si>
    <t>MmMAG0509</t>
  </si>
  <si>
    <t>MmMAG0510</t>
  </si>
  <si>
    <t>MmMAG0511</t>
  </si>
  <si>
    <t>MmMAG0512</t>
  </si>
  <si>
    <t>MmMAG0513</t>
  </si>
  <si>
    <t>MmMAG0514</t>
  </si>
  <si>
    <t>MmMAG0515</t>
  </si>
  <si>
    <t>MmMAG0516</t>
  </si>
  <si>
    <t>MmMAG0517</t>
  </si>
  <si>
    <t>MmMAG0518</t>
  </si>
  <si>
    <t>MmMAG0519</t>
  </si>
  <si>
    <t>MmMAG0520</t>
  </si>
  <si>
    <t>MmMAG0521</t>
  </si>
  <si>
    <t>MmMAG0522</t>
  </si>
  <si>
    <t>MmMAG0523</t>
  </si>
  <si>
    <t>MmMAG0524</t>
  </si>
  <si>
    <t>MmMAG0525</t>
  </si>
  <si>
    <t>MmMAG0526</t>
  </si>
  <si>
    <t>MmMAG0527</t>
  </si>
  <si>
    <t>MmMAG0528</t>
  </si>
  <si>
    <t>MmMAG0529</t>
  </si>
  <si>
    <t>MmMAG0530</t>
  </si>
  <si>
    <t>MmMAG0531</t>
  </si>
  <si>
    <t>MmMAG0532</t>
  </si>
  <si>
    <t>MmMAG0533</t>
  </si>
  <si>
    <t>MmMAG0534</t>
  </si>
  <si>
    <t>MmMAG0535</t>
  </si>
  <si>
    <t>MmMAG0536</t>
  </si>
  <si>
    <t>MmMAG0537</t>
  </si>
  <si>
    <t>MmMAG0538</t>
  </si>
  <si>
    <t>MmMAG0539</t>
  </si>
  <si>
    <t>MmMAG0540</t>
  </si>
  <si>
    <t>MmMAG0541</t>
  </si>
  <si>
    <t>MmMAG0542</t>
  </si>
  <si>
    <t>MmMAG0544</t>
  </si>
  <si>
    <t>MmMAG0545</t>
  </si>
  <si>
    <t xml:space="preserve"> The taxonomic annotation results of 541 MAGs of Mice using for Carma against NR database at genus level.</t>
  </si>
  <si>
    <t xml:space="preserve"> The taxonomic annotation results of 719 MAGs of Pig using for Carma against NR database at genus level.</t>
  </si>
  <si>
    <t>Percentage of MAG genes of the primary taxonomy mapped to the MAG genes (%)</t>
  </si>
  <si>
    <t xml:space="preserve"> The taxonomic annotation results of 324 MAGs of Rumen using for Carma against NR database at genus level.</t>
  </si>
  <si>
    <t>RumenMAG062</t>
  </si>
  <si>
    <t>RumenMAG279</t>
  </si>
  <si>
    <t>RumenMAG290</t>
  </si>
  <si>
    <t>RumenMAG309</t>
  </si>
  <si>
    <t>RumenMAG314</t>
  </si>
  <si>
    <t>RumenMAG320</t>
  </si>
  <si>
    <t>RumenMAG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 * #,##0.00_ ;_ * \-#,##0.00_ ;_ * &quot;-&quot;??_ ;_ @_ "/>
    <numFmt numFmtId="165" formatCode="_ * #,##0_ ;_ * \-#,##0_ ;_ * &quot;-&quot;??_ ;_ @_ "/>
    <numFmt numFmtId="166" formatCode="0.00_ 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8"/>
      <name val="Verdana"/>
      <family val="2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b/>
      <sz val="9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16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/>
    <xf numFmtId="164" fontId="1" fillId="0" borderId="0" applyFont="0" applyFill="0" applyBorder="0" applyAlignment="0" applyProtection="0">
      <alignment vertical="center"/>
    </xf>
  </cellStyleXfs>
  <cellXfs count="34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0" fontId="8" fillId="0" borderId="1" xfId="2" applyNumberFormat="1" applyFont="1" applyBorder="1" applyAlignment="1">
      <alignment horizontal="center" vertical="center" wrapText="1"/>
    </xf>
    <xf numFmtId="165" fontId="8" fillId="0" borderId="1" xfId="1" applyNumberFormat="1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0" fontId="5" fillId="0" borderId="0" xfId="0" applyFont="1" applyFill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5" fontId="5" fillId="0" borderId="0" xfId="1" applyNumberFormat="1" applyFont="1" applyFill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10" fontId="8" fillId="0" borderId="1" xfId="2" applyNumberFormat="1" applyFont="1" applyFill="1" applyBorder="1" applyAlignment="1">
      <alignment horizontal="center" vertical="center" wrapText="1"/>
    </xf>
    <xf numFmtId="165" fontId="8" fillId="0" borderId="1" xfId="1" applyNumberFormat="1" applyFont="1" applyFill="1" applyBorder="1" applyAlignment="1">
      <alignment horizontal="center" vertical="center" wrapText="1"/>
    </xf>
    <xf numFmtId="166" fontId="5" fillId="0" borderId="1" xfId="0" applyNumberFormat="1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166" fontId="5" fillId="0" borderId="1" xfId="2" applyNumberFormat="1" applyFont="1" applyBorder="1" applyAlignment="1">
      <alignment horizontal="center"/>
    </xf>
    <xf numFmtId="10" fontId="5" fillId="0" borderId="0" xfId="2" applyNumberFormat="1" applyFont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5">
    <cellStyle name="Milliers" xfId="1" builtinId="3"/>
    <cellStyle name="Normal" xfId="0" builtinId="0"/>
    <cellStyle name="Pourcentage" xfId="2" builtinId="5"/>
    <cellStyle name="千位分隔 2" xfId="4"/>
    <cellStyle name="常规 3" xfId="3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zoomScale="115" zoomScaleNormal="115" workbookViewId="0">
      <selection sqref="A1:XFD1"/>
    </sheetView>
  </sheetViews>
  <sheetFormatPr baseColWidth="10" defaultColWidth="9" defaultRowHeight="11.5"/>
  <cols>
    <col min="1" max="8" width="18.1796875" style="1" customWidth="1"/>
    <col min="9" max="16384" width="9" style="1"/>
  </cols>
  <sheetData>
    <row r="1" spans="1:8" s="32" customFormat="1" ht="24.75" customHeight="1">
      <c r="A1" s="32" t="s">
        <v>137</v>
      </c>
    </row>
    <row r="2" spans="1:8" ht="19.5" customHeight="1">
      <c r="A2" s="6" t="s">
        <v>118</v>
      </c>
      <c r="B2" s="4" t="s">
        <v>40</v>
      </c>
      <c r="C2" s="4" t="s">
        <v>41</v>
      </c>
      <c r="D2" s="4" t="s">
        <v>42</v>
      </c>
      <c r="E2" s="4" t="s">
        <v>43</v>
      </c>
      <c r="F2" s="4" t="s">
        <v>44</v>
      </c>
      <c r="G2" s="4" t="s">
        <v>45</v>
      </c>
      <c r="H2" s="4" t="s">
        <v>46</v>
      </c>
    </row>
    <row r="3" spans="1:8" ht="19.5" customHeight="1">
      <c r="A3" s="4" t="s">
        <v>55</v>
      </c>
      <c r="B3" s="5" t="s">
        <v>56</v>
      </c>
      <c r="C3" s="5" t="s">
        <v>57</v>
      </c>
      <c r="D3" s="5" t="s">
        <v>58</v>
      </c>
      <c r="E3" s="5" t="s">
        <v>59</v>
      </c>
      <c r="F3" s="5" t="s">
        <v>60</v>
      </c>
      <c r="G3" s="5" t="s">
        <v>61</v>
      </c>
      <c r="H3" s="5" t="s">
        <v>62</v>
      </c>
    </row>
    <row r="4" spans="1:8" ht="19.5" customHeight="1">
      <c r="A4" s="4" t="s">
        <v>135</v>
      </c>
      <c r="B4" s="5" t="s">
        <v>48</v>
      </c>
      <c r="C4" s="5" t="s">
        <v>49</v>
      </c>
      <c r="D4" s="5" t="s">
        <v>50</v>
      </c>
      <c r="E4" s="5" t="s">
        <v>51</v>
      </c>
      <c r="F4" s="5" t="s">
        <v>52</v>
      </c>
      <c r="G4" s="5" t="s">
        <v>53</v>
      </c>
      <c r="H4" s="5" t="s">
        <v>54</v>
      </c>
    </row>
    <row r="5" spans="1:8" ht="21" customHeight="1">
      <c r="A5" s="4" t="s">
        <v>47</v>
      </c>
      <c r="B5" s="5" t="s">
        <v>128</v>
      </c>
      <c r="C5" s="5" t="s">
        <v>129</v>
      </c>
      <c r="D5" s="27" t="s">
        <v>130</v>
      </c>
      <c r="E5" s="5" t="s">
        <v>131</v>
      </c>
      <c r="F5" s="5" t="s">
        <v>132</v>
      </c>
      <c r="G5" s="5" t="s">
        <v>133</v>
      </c>
      <c r="H5" s="5" t="s">
        <v>134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9"/>
  <sheetViews>
    <sheetView zoomScale="115" zoomScaleNormal="115" workbookViewId="0">
      <selection sqref="A1:XFD1"/>
    </sheetView>
  </sheetViews>
  <sheetFormatPr baseColWidth="10" defaultColWidth="29.81640625" defaultRowHeight="11.5"/>
  <cols>
    <col min="1" max="1" width="26.1796875" style="11" customWidth="1"/>
    <col min="2" max="2" width="24.1796875" style="11" customWidth="1"/>
    <col min="3" max="3" width="27.26953125" style="11" customWidth="1"/>
    <col min="4" max="4" width="25.453125" style="11" customWidth="1"/>
    <col min="5" max="5" width="24.81640625" style="11" customWidth="1"/>
    <col min="6" max="6" width="22" style="11" customWidth="1"/>
    <col min="7" max="7" width="24.453125" style="11" customWidth="1"/>
    <col min="8" max="16384" width="29.81640625" style="1"/>
  </cols>
  <sheetData>
    <row r="1" spans="1:7" s="32" customFormat="1" ht="24.75" customHeight="1">
      <c r="A1" s="32" t="s">
        <v>138</v>
      </c>
    </row>
    <row r="2" spans="1:7" ht="38.25" customHeight="1">
      <c r="A2" s="7" t="s">
        <v>139</v>
      </c>
      <c r="B2" s="7" t="s">
        <v>38</v>
      </c>
      <c r="C2" s="8" t="s">
        <v>140</v>
      </c>
      <c r="D2" s="8" t="s">
        <v>141</v>
      </c>
      <c r="E2" s="9" t="s">
        <v>119</v>
      </c>
      <c r="F2" s="9" t="s">
        <v>120</v>
      </c>
      <c r="G2" s="9" t="s">
        <v>121</v>
      </c>
    </row>
    <row r="3" spans="1:7">
      <c r="A3" s="2" t="s">
        <v>142</v>
      </c>
      <c r="B3" s="2" t="s">
        <v>0</v>
      </c>
      <c r="C3" s="12">
        <v>97.572132301196348</v>
      </c>
      <c r="D3" s="12">
        <v>70.68569971960234</v>
      </c>
      <c r="E3" s="2">
        <v>2773</v>
      </c>
      <c r="F3" s="2">
        <v>2842</v>
      </c>
      <c r="G3" s="2">
        <v>3923</v>
      </c>
    </row>
    <row r="4" spans="1:7">
      <c r="A4" s="2" t="s">
        <v>143</v>
      </c>
      <c r="B4" s="2" t="s">
        <v>0</v>
      </c>
      <c r="C4" s="12">
        <v>98.070106341079168</v>
      </c>
      <c r="D4" s="12">
        <v>78.178963893249602</v>
      </c>
      <c r="E4" s="2">
        <v>2490</v>
      </c>
      <c r="F4" s="2">
        <v>2539</v>
      </c>
      <c r="G4" s="2">
        <v>3185</v>
      </c>
    </row>
    <row r="5" spans="1:7">
      <c r="A5" s="2" t="s">
        <v>144</v>
      </c>
      <c r="B5" s="2" t="s">
        <v>0</v>
      </c>
      <c r="C5" s="12">
        <v>95.586808923375372</v>
      </c>
      <c r="D5" s="12">
        <v>62.59129882502382</v>
      </c>
      <c r="E5" s="2">
        <v>1971</v>
      </c>
      <c r="F5" s="2">
        <v>2062</v>
      </c>
      <c r="G5" s="2">
        <v>3149</v>
      </c>
    </row>
    <row r="6" spans="1:7">
      <c r="A6" s="2" t="s">
        <v>145</v>
      </c>
      <c r="B6" s="2" t="s">
        <v>0</v>
      </c>
      <c r="C6" s="12">
        <v>96.869158878504663</v>
      </c>
      <c r="D6" s="12">
        <v>68.847558950514781</v>
      </c>
      <c r="E6" s="2">
        <v>2073</v>
      </c>
      <c r="F6" s="2">
        <v>2140</v>
      </c>
      <c r="G6" s="2">
        <v>3011</v>
      </c>
    </row>
    <row r="7" spans="1:7">
      <c r="A7" s="2" t="s">
        <v>146</v>
      </c>
      <c r="B7" s="2" t="s">
        <v>0</v>
      </c>
      <c r="C7" s="12">
        <v>96.169154228855717</v>
      </c>
      <c r="D7" s="12">
        <v>64.648829431438131</v>
      </c>
      <c r="E7" s="2">
        <v>1933</v>
      </c>
      <c r="F7" s="2">
        <v>2010</v>
      </c>
      <c r="G7" s="2">
        <v>2990</v>
      </c>
    </row>
    <row r="8" spans="1:7">
      <c r="A8" s="2" t="s">
        <v>147</v>
      </c>
      <c r="B8" s="2" t="s">
        <v>0</v>
      </c>
      <c r="C8" s="12">
        <v>95.850379894798365</v>
      </c>
      <c r="D8" s="12">
        <v>55.687606112054333</v>
      </c>
      <c r="E8" s="2">
        <v>1640</v>
      </c>
      <c r="F8" s="2">
        <v>1711</v>
      </c>
      <c r="G8" s="2">
        <v>2945</v>
      </c>
    </row>
    <row r="9" spans="1:7">
      <c r="A9" s="2" t="s">
        <v>148</v>
      </c>
      <c r="B9" s="2" t="s">
        <v>4</v>
      </c>
      <c r="C9" s="12">
        <v>73.112128146453088</v>
      </c>
      <c r="D9" s="12">
        <v>22.295882763433355</v>
      </c>
      <c r="E9" s="2">
        <v>639</v>
      </c>
      <c r="F9" s="2">
        <v>874</v>
      </c>
      <c r="G9" s="2">
        <v>2866</v>
      </c>
    </row>
    <row r="10" spans="1:7">
      <c r="A10" s="2" t="s">
        <v>149</v>
      </c>
      <c r="B10" s="2" t="s">
        <v>0</v>
      </c>
      <c r="C10" s="12">
        <v>94.812030075187977</v>
      </c>
      <c r="D10" s="12">
        <v>45.164756446991404</v>
      </c>
      <c r="E10" s="2">
        <v>1261</v>
      </c>
      <c r="F10" s="2">
        <v>1330</v>
      </c>
      <c r="G10" s="2">
        <v>2792</v>
      </c>
    </row>
    <row r="11" spans="1:7">
      <c r="A11" s="2" t="s">
        <v>150</v>
      </c>
      <c r="B11" s="2" t="s">
        <v>0</v>
      </c>
      <c r="C11" s="12">
        <v>98.561151079136692</v>
      </c>
      <c r="D11" s="12">
        <v>76.054774241302738</v>
      </c>
      <c r="E11" s="2">
        <v>2055</v>
      </c>
      <c r="F11" s="2">
        <v>2085</v>
      </c>
      <c r="G11" s="2">
        <v>2702</v>
      </c>
    </row>
    <row r="12" spans="1:7">
      <c r="A12" s="2" t="s">
        <v>151</v>
      </c>
      <c r="B12" s="2" t="s">
        <v>0</v>
      </c>
      <c r="C12" s="12">
        <v>97.969782813975442</v>
      </c>
      <c r="D12" s="12">
        <v>73.011963406052075</v>
      </c>
      <c r="E12" s="2">
        <v>2075</v>
      </c>
      <c r="F12" s="2">
        <v>2118</v>
      </c>
      <c r="G12" s="2">
        <v>2842</v>
      </c>
    </row>
    <row r="13" spans="1:7">
      <c r="A13" s="2" t="s">
        <v>152</v>
      </c>
      <c r="B13" s="2" t="s">
        <v>0</v>
      </c>
      <c r="C13" s="12">
        <v>96.244394618834079</v>
      </c>
      <c r="D13" s="12">
        <v>66.44736842105263</v>
      </c>
      <c r="E13" s="2">
        <v>1717</v>
      </c>
      <c r="F13" s="2">
        <v>1784</v>
      </c>
      <c r="G13" s="2">
        <v>2584</v>
      </c>
    </row>
    <row r="14" spans="1:7">
      <c r="A14" s="2" t="s">
        <v>153</v>
      </c>
      <c r="B14" s="2" t="s">
        <v>0</v>
      </c>
      <c r="C14" s="12">
        <v>98.359025360517165</v>
      </c>
      <c r="D14" s="12">
        <v>75.698430922311516</v>
      </c>
      <c r="E14" s="2">
        <v>1978</v>
      </c>
      <c r="F14" s="2">
        <v>2011</v>
      </c>
      <c r="G14" s="2">
        <v>2613</v>
      </c>
    </row>
    <row r="15" spans="1:7">
      <c r="A15" s="2" t="s">
        <v>154</v>
      </c>
      <c r="B15" s="2" t="s">
        <v>0</v>
      </c>
      <c r="C15" s="12">
        <v>98.453398453398449</v>
      </c>
      <c r="D15" s="12">
        <v>74.961264332197089</v>
      </c>
      <c r="E15" s="2">
        <v>2419</v>
      </c>
      <c r="F15" s="2">
        <v>2457</v>
      </c>
      <c r="G15" s="2">
        <v>3227</v>
      </c>
    </row>
    <row r="16" spans="1:7">
      <c r="A16" s="2" t="s">
        <v>155</v>
      </c>
      <c r="B16" s="2" t="s">
        <v>2</v>
      </c>
      <c r="C16" s="12">
        <v>97.233201581027672</v>
      </c>
      <c r="D16" s="12">
        <v>56.769230769230774</v>
      </c>
      <c r="E16" s="2">
        <v>1476</v>
      </c>
      <c r="F16" s="2">
        <v>1518</v>
      </c>
      <c r="G16" s="2">
        <v>2600</v>
      </c>
    </row>
    <row r="17" spans="1:7">
      <c r="A17" s="2" t="s">
        <v>156</v>
      </c>
      <c r="B17" s="2" t="s">
        <v>2</v>
      </c>
      <c r="C17" s="12">
        <v>94.816687737041718</v>
      </c>
      <c r="D17" s="12">
        <v>57.251908396946561</v>
      </c>
      <c r="E17" s="2">
        <v>1500</v>
      </c>
      <c r="F17" s="2">
        <v>1582</v>
      </c>
      <c r="G17" s="2">
        <v>2620</v>
      </c>
    </row>
    <row r="18" spans="1:7">
      <c r="A18" s="2" t="s">
        <v>157</v>
      </c>
      <c r="B18" s="2" t="s">
        <v>0</v>
      </c>
      <c r="C18" s="12">
        <v>99.051233396584436</v>
      </c>
      <c r="D18" s="12">
        <v>77.476808905380338</v>
      </c>
      <c r="E18" s="2">
        <v>2088</v>
      </c>
      <c r="F18" s="2">
        <v>2108</v>
      </c>
      <c r="G18" s="2">
        <v>2695</v>
      </c>
    </row>
    <row r="19" spans="1:7">
      <c r="A19" s="2" t="s">
        <v>158</v>
      </c>
      <c r="B19" s="2" t="s">
        <v>0</v>
      </c>
      <c r="C19" s="12">
        <v>99.098693105002255</v>
      </c>
      <c r="D19" s="12">
        <v>81.808035714285708</v>
      </c>
      <c r="E19" s="2">
        <v>2199</v>
      </c>
      <c r="F19" s="2">
        <v>2219</v>
      </c>
      <c r="G19" s="2">
        <v>2688</v>
      </c>
    </row>
    <row r="20" spans="1:7">
      <c r="A20" s="2" t="s">
        <v>159</v>
      </c>
      <c r="B20" s="2" t="s">
        <v>0</v>
      </c>
      <c r="C20" s="12">
        <v>98.119122257053291</v>
      </c>
      <c r="D20" s="12">
        <v>83.023872679045098</v>
      </c>
      <c r="E20" s="2">
        <v>2191</v>
      </c>
      <c r="F20" s="2">
        <v>2233</v>
      </c>
      <c r="G20" s="2">
        <v>2639</v>
      </c>
    </row>
    <row r="21" spans="1:7">
      <c r="A21" s="2" t="s">
        <v>160</v>
      </c>
      <c r="B21" s="2" t="s">
        <v>0</v>
      </c>
      <c r="C21" s="12">
        <v>92.523923444976077</v>
      </c>
      <c r="D21" s="12">
        <v>57.573502046892443</v>
      </c>
      <c r="E21" s="2">
        <v>1547</v>
      </c>
      <c r="F21" s="2">
        <v>1672</v>
      </c>
      <c r="G21" s="2">
        <v>2687</v>
      </c>
    </row>
    <row r="22" spans="1:7">
      <c r="A22" s="2" t="s">
        <v>161</v>
      </c>
      <c r="B22" s="2" t="s">
        <v>0</v>
      </c>
      <c r="C22" s="12">
        <v>97.689768976897696</v>
      </c>
      <c r="D22" s="12">
        <v>73.527324343506024</v>
      </c>
      <c r="E22" s="2">
        <v>2072</v>
      </c>
      <c r="F22" s="2">
        <v>2121</v>
      </c>
      <c r="G22" s="2">
        <v>2818</v>
      </c>
    </row>
    <row r="23" spans="1:7">
      <c r="A23" s="2" t="s">
        <v>162</v>
      </c>
      <c r="B23" s="2" t="s">
        <v>0</v>
      </c>
      <c r="C23" s="12">
        <v>97.599494630448518</v>
      </c>
      <c r="D23" s="12">
        <v>69.40700808625337</v>
      </c>
      <c r="E23" s="2">
        <v>1545</v>
      </c>
      <c r="F23" s="2">
        <v>1583</v>
      </c>
      <c r="G23" s="2">
        <v>2226</v>
      </c>
    </row>
    <row r="24" spans="1:7">
      <c r="A24" s="2" t="s">
        <v>163</v>
      </c>
      <c r="B24" s="2" t="s">
        <v>2</v>
      </c>
      <c r="C24" s="12">
        <v>96.139288417865259</v>
      </c>
      <c r="D24" s="12">
        <v>47.583364556013485</v>
      </c>
      <c r="E24" s="2">
        <v>1270</v>
      </c>
      <c r="F24" s="2">
        <v>1321</v>
      </c>
      <c r="G24" s="2">
        <v>2669</v>
      </c>
    </row>
    <row r="25" spans="1:7">
      <c r="A25" s="2" t="s">
        <v>164</v>
      </c>
      <c r="B25" s="2" t="s">
        <v>2</v>
      </c>
      <c r="C25" s="12">
        <v>97.215025906735747</v>
      </c>
      <c r="D25" s="12">
        <v>60.818476499189622</v>
      </c>
      <c r="E25" s="2">
        <v>1501</v>
      </c>
      <c r="F25" s="2">
        <v>1544</v>
      </c>
      <c r="G25" s="2">
        <v>2468</v>
      </c>
    </row>
    <row r="26" spans="1:7">
      <c r="A26" s="2" t="s">
        <v>165</v>
      </c>
      <c r="B26" s="2" t="s">
        <v>0</v>
      </c>
      <c r="C26" s="12">
        <v>97.557997557997552</v>
      </c>
      <c r="D26" s="12">
        <v>70.676691729323309</v>
      </c>
      <c r="E26" s="2">
        <v>1598</v>
      </c>
      <c r="F26" s="2">
        <v>1638</v>
      </c>
      <c r="G26" s="2">
        <v>2261</v>
      </c>
    </row>
    <row r="27" spans="1:7">
      <c r="A27" s="2" t="s">
        <v>166</v>
      </c>
      <c r="B27" s="2" t="s">
        <v>4</v>
      </c>
      <c r="C27" s="12">
        <v>74.88095238095238</v>
      </c>
      <c r="D27" s="12">
        <v>24.071947952544967</v>
      </c>
      <c r="E27" s="2">
        <v>629</v>
      </c>
      <c r="F27" s="2">
        <v>840</v>
      </c>
      <c r="G27" s="2">
        <v>2613</v>
      </c>
    </row>
    <row r="28" spans="1:7">
      <c r="A28" s="2" t="s">
        <v>167</v>
      </c>
      <c r="B28" s="2" t="s">
        <v>0</v>
      </c>
      <c r="C28" s="12">
        <v>95.615384615384613</v>
      </c>
      <c r="D28" s="12">
        <v>54.161220043572989</v>
      </c>
      <c r="E28" s="2">
        <v>1243</v>
      </c>
      <c r="F28" s="2">
        <v>1300</v>
      </c>
      <c r="G28" s="2">
        <v>2295</v>
      </c>
    </row>
    <row r="29" spans="1:7">
      <c r="A29" s="2" t="s">
        <v>168</v>
      </c>
      <c r="B29" s="2" t="s">
        <v>2</v>
      </c>
      <c r="C29" s="12">
        <v>96.076099881093938</v>
      </c>
      <c r="D29" s="12">
        <v>61.142640938327652</v>
      </c>
      <c r="E29" s="2">
        <v>1616</v>
      </c>
      <c r="F29" s="2">
        <v>1682</v>
      </c>
      <c r="G29" s="2">
        <v>2643</v>
      </c>
    </row>
    <row r="30" spans="1:7">
      <c r="A30" s="2" t="s">
        <v>169</v>
      </c>
      <c r="B30" s="2" t="s">
        <v>0</v>
      </c>
      <c r="C30" s="12">
        <v>98.356309650053021</v>
      </c>
      <c r="D30" s="12">
        <v>76.652892561983464</v>
      </c>
      <c r="E30" s="2">
        <v>1855</v>
      </c>
      <c r="F30" s="2">
        <v>1886</v>
      </c>
      <c r="G30" s="2">
        <v>2420</v>
      </c>
    </row>
    <row r="31" spans="1:7">
      <c r="A31" s="2" t="s">
        <v>170</v>
      </c>
      <c r="B31" s="2" t="s">
        <v>2</v>
      </c>
      <c r="C31" s="12">
        <v>98.334919124643193</v>
      </c>
      <c r="D31" s="12">
        <v>77.648384673178057</v>
      </c>
      <c r="E31" s="2">
        <v>2067</v>
      </c>
      <c r="F31" s="2">
        <v>2102</v>
      </c>
      <c r="G31" s="2">
        <v>2662</v>
      </c>
    </row>
    <row r="32" spans="1:7">
      <c r="A32" s="2" t="s">
        <v>171</v>
      </c>
      <c r="B32" s="2" t="s">
        <v>2</v>
      </c>
      <c r="C32" s="12">
        <v>98.830409356725141</v>
      </c>
      <c r="D32" s="12">
        <v>82.439024390243901</v>
      </c>
      <c r="E32" s="2">
        <v>2197</v>
      </c>
      <c r="F32" s="2">
        <v>2223</v>
      </c>
      <c r="G32" s="2">
        <v>2665</v>
      </c>
    </row>
    <row r="33" spans="1:7">
      <c r="A33" s="2" t="s">
        <v>172</v>
      </c>
      <c r="B33" s="2" t="s">
        <v>0</v>
      </c>
      <c r="C33" s="12">
        <v>97.598078462770218</v>
      </c>
      <c r="D33" s="12">
        <v>55.083596927248081</v>
      </c>
      <c r="E33" s="2">
        <v>1219</v>
      </c>
      <c r="F33" s="2">
        <v>1249</v>
      </c>
      <c r="G33" s="2">
        <v>2213</v>
      </c>
    </row>
    <row r="34" spans="1:7">
      <c r="A34" s="2" t="s">
        <v>173</v>
      </c>
      <c r="B34" s="2" t="s">
        <v>0</v>
      </c>
      <c r="C34" s="12">
        <v>98.911353032659406</v>
      </c>
      <c r="D34" s="12">
        <v>82.920469361147326</v>
      </c>
      <c r="E34" s="2">
        <v>1908</v>
      </c>
      <c r="F34" s="2">
        <v>1929</v>
      </c>
      <c r="G34" s="2">
        <v>2301</v>
      </c>
    </row>
    <row r="35" spans="1:7">
      <c r="A35" s="2" t="s">
        <v>174</v>
      </c>
      <c r="B35" s="2" t="s">
        <v>0</v>
      </c>
      <c r="C35" s="12">
        <v>98.242530755711783</v>
      </c>
      <c r="D35" s="12">
        <v>77.710843373493972</v>
      </c>
      <c r="E35" s="2">
        <v>1677</v>
      </c>
      <c r="F35" s="2">
        <v>1707</v>
      </c>
      <c r="G35" s="2">
        <v>2158</v>
      </c>
    </row>
    <row r="36" spans="1:7">
      <c r="A36" s="2" t="s">
        <v>175</v>
      </c>
      <c r="B36" s="2" t="s">
        <v>4</v>
      </c>
      <c r="C36" s="12">
        <v>80.732700135685207</v>
      </c>
      <c r="D36" s="12">
        <v>27.070063694267514</v>
      </c>
      <c r="E36" s="2">
        <v>595</v>
      </c>
      <c r="F36" s="2">
        <v>737</v>
      </c>
      <c r="G36" s="2">
        <v>2198</v>
      </c>
    </row>
    <row r="37" spans="1:7">
      <c r="A37" s="2" t="s">
        <v>176</v>
      </c>
      <c r="B37" s="2" t="s">
        <v>0</v>
      </c>
      <c r="C37" s="12">
        <v>91.573033707865164</v>
      </c>
      <c r="D37" s="12">
        <v>44.313547802446763</v>
      </c>
      <c r="E37" s="2">
        <v>978</v>
      </c>
      <c r="F37" s="2">
        <v>1068</v>
      </c>
      <c r="G37" s="2">
        <v>2207</v>
      </c>
    </row>
    <row r="38" spans="1:7">
      <c r="A38" s="2" t="s">
        <v>177</v>
      </c>
      <c r="B38" s="2" t="s">
        <v>2</v>
      </c>
      <c r="C38" s="12">
        <v>94.211017740429497</v>
      </c>
      <c r="D38" s="12">
        <v>43.009377664109124</v>
      </c>
      <c r="E38" s="2">
        <v>1009</v>
      </c>
      <c r="F38" s="2">
        <v>1071</v>
      </c>
      <c r="G38" s="2">
        <v>2346</v>
      </c>
    </row>
    <row r="39" spans="1:7">
      <c r="A39" s="2" t="s">
        <v>178</v>
      </c>
      <c r="B39" s="2" t="s">
        <v>0</v>
      </c>
      <c r="C39" s="12">
        <v>95.37688442211055</v>
      </c>
      <c r="D39" s="12">
        <v>44.387277829747433</v>
      </c>
      <c r="E39" s="2">
        <v>949</v>
      </c>
      <c r="F39" s="2">
        <v>995</v>
      </c>
      <c r="G39" s="2">
        <v>2138</v>
      </c>
    </row>
    <row r="40" spans="1:7">
      <c r="A40" s="2" t="s">
        <v>179</v>
      </c>
      <c r="B40" s="2" t="s">
        <v>0</v>
      </c>
      <c r="C40" s="12">
        <v>96.04205318491033</v>
      </c>
      <c r="D40" s="12">
        <v>67.78699257965954</v>
      </c>
      <c r="E40" s="2">
        <v>1553</v>
      </c>
      <c r="F40" s="2">
        <v>1617</v>
      </c>
      <c r="G40" s="2">
        <v>2291</v>
      </c>
    </row>
    <row r="41" spans="1:7">
      <c r="A41" s="2" t="s">
        <v>180</v>
      </c>
      <c r="B41" s="2" t="s">
        <v>0</v>
      </c>
      <c r="C41" s="12">
        <v>93.296703296703299</v>
      </c>
      <c r="D41" s="12">
        <v>38.714090287277699</v>
      </c>
      <c r="E41" s="2">
        <v>849</v>
      </c>
      <c r="F41" s="2">
        <v>910</v>
      </c>
      <c r="G41" s="2">
        <v>2193</v>
      </c>
    </row>
    <row r="42" spans="1:7">
      <c r="A42" s="2" t="s">
        <v>181</v>
      </c>
      <c r="B42" s="2" t="s">
        <v>6</v>
      </c>
      <c r="C42" s="12">
        <v>93.297587131367294</v>
      </c>
      <c r="D42" s="12">
        <v>63.532633500684618</v>
      </c>
      <c r="E42" s="2">
        <v>1392</v>
      </c>
      <c r="F42" s="2">
        <v>1492</v>
      </c>
      <c r="G42" s="2">
        <v>2191</v>
      </c>
    </row>
    <row r="43" spans="1:7">
      <c r="A43" s="2" t="s">
        <v>182</v>
      </c>
      <c r="B43" s="2" t="s">
        <v>0</v>
      </c>
      <c r="C43" s="12">
        <v>98.642779587404988</v>
      </c>
      <c r="D43" s="12">
        <v>81.846846846846844</v>
      </c>
      <c r="E43" s="2">
        <v>1817</v>
      </c>
      <c r="F43" s="2">
        <v>1842</v>
      </c>
      <c r="G43" s="2">
        <v>2220</v>
      </c>
    </row>
    <row r="44" spans="1:7">
      <c r="A44" s="2" t="s">
        <v>183</v>
      </c>
      <c r="B44" s="2" t="s">
        <v>2</v>
      </c>
      <c r="C44" s="12">
        <v>93.566176470588232</v>
      </c>
      <c r="D44" s="12">
        <v>38.692512352717593</v>
      </c>
      <c r="E44" s="2">
        <v>1018</v>
      </c>
      <c r="F44" s="2">
        <v>1088</v>
      </c>
      <c r="G44" s="2">
        <v>2631</v>
      </c>
    </row>
    <row r="45" spans="1:7">
      <c r="A45" s="2" t="s">
        <v>184</v>
      </c>
      <c r="B45" s="2" t="s">
        <v>0</v>
      </c>
      <c r="C45" s="12">
        <v>96.990541702493545</v>
      </c>
      <c r="D45" s="12">
        <v>58.566978193146412</v>
      </c>
      <c r="E45" s="2">
        <v>1128</v>
      </c>
      <c r="F45" s="2">
        <v>1163</v>
      </c>
      <c r="G45" s="2">
        <v>1926</v>
      </c>
    </row>
    <row r="46" spans="1:7">
      <c r="A46" s="2" t="s">
        <v>185</v>
      </c>
      <c r="B46" s="2" t="s">
        <v>2</v>
      </c>
      <c r="C46" s="12">
        <v>95.77329490874159</v>
      </c>
      <c r="D46" s="12">
        <v>38.553750966744005</v>
      </c>
      <c r="E46" s="2">
        <v>997</v>
      </c>
      <c r="F46" s="2">
        <v>1041</v>
      </c>
      <c r="G46" s="2">
        <v>2586</v>
      </c>
    </row>
    <row r="47" spans="1:7">
      <c r="A47" s="2" t="s">
        <v>186</v>
      </c>
      <c r="B47" s="2" t="s">
        <v>0</v>
      </c>
      <c r="C47" s="12">
        <v>94.466019417475735</v>
      </c>
      <c r="D47" s="12">
        <v>45.004625346901015</v>
      </c>
      <c r="E47" s="2">
        <v>973</v>
      </c>
      <c r="F47" s="2">
        <v>1030</v>
      </c>
      <c r="G47" s="2">
        <v>2162</v>
      </c>
    </row>
    <row r="48" spans="1:7">
      <c r="A48" s="2" t="s">
        <v>187</v>
      </c>
      <c r="B48" s="2" t="s">
        <v>0</v>
      </c>
      <c r="C48" s="12">
        <v>98.691955526487902</v>
      </c>
      <c r="D48" s="12">
        <v>71.011764705882356</v>
      </c>
      <c r="E48" s="2">
        <v>1509</v>
      </c>
      <c r="F48" s="2">
        <v>1529</v>
      </c>
      <c r="G48" s="2">
        <v>2125</v>
      </c>
    </row>
    <row r="49" spans="1:7">
      <c r="A49" s="2" t="s">
        <v>188</v>
      </c>
      <c r="B49" s="2" t="s">
        <v>0</v>
      </c>
      <c r="C49" s="12">
        <v>93.529971455756424</v>
      </c>
      <c r="D49" s="12">
        <v>47.625968992248062</v>
      </c>
      <c r="E49" s="2">
        <v>983</v>
      </c>
      <c r="F49" s="2">
        <v>1051</v>
      </c>
      <c r="G49" s="2">
        <v>2064</v>
      </c>
    </row>
    <row r="50" spans="1:7">
      <c r="A50" s="2" t="s">
        <v>189</v>
      </c>
      <c r="B50" s="2" t="s">
        <v>0</v>
      </c>
      <c r="C50" s="12">
        <v>97.454256165473353</v>
      </c>
      <c r="D50" s="12">
        <v>60.523715415019765</v>
      </c>
      <c r="E50" s="2">
        <v>1225</v>
      </c>
      <c r="F50" s="2">
        <v>1257</v>
      </c>
      <c r="G50" s="2">
        <v>2024</v>
      </c>
    </row>
    <row r="51" spans="1:7">
      <c r="A51" s="2" t="s">
        <v>190</v>
      </c>
      <c r="B51" s="2" t="s">
        <v>0</v>
      </c>
      <c r="C51" s="12">
        <v>96.093023255813961</v>
      </c>
      <c r="D51" s="12">
        <v>48.497652582159624</v>
      </c>
      <c r="E51" s="2">
        <v>1033</v>
      </c>
      <c r="F51" s="2">
        <v>1075</v>
      </c>
      <c r="G51" s="2">
        <v>2130</v>
      </c>
    </row>
    <row r="52" spans="1:7">
      <c r="A52" s="2" t="s">
        <v>191</v>
      </c>
      <c r="B52" s="2" t="s">
        <v>0</v>
      </c>
      <c r="C52" s="12">
        <v>98.334443704197199</v>
      </c>
      <c r="D52" s="12">
        <v>74.245472837022135</v>
      </c>
      <c r="E52" s="2">
        <v>1476</v>
      </c>
      <c r="F52" s="2">
        <v>1501</v>
      </c>
      <c r="G52" s="2">
        <v>1988</v>
      </c>
    </row>
    <row r="53" spans="1:7">
      <c r="A53" s="2" t="s">
        <v>192</v>
      </c>
      <c r="B53" s="2" t="s">
        <v>0</v>
      </c>
      <c r="C53" s="12">
        <v>97.180616740088112</v>
      </c>
      <c r="D53" s="12">
        <v>55.288220551378444</v>
      </c>
      <c r="E53" s="2">
        <v>1103</v>
      </c>
      <c r="F53" s="2">
        <v>1135</v>
      </c>
      <c r="G53" s="2">
        <v>1995</v>
      </c>
    </row>
    <row r="54" spans="1:7">
      <c r="A54" s="2" t="s">
        <v>193</v>
      </c>
      <c r="B54" s="2" t="s">
        <v>2</v>
      </c>
      <c r="C54" s="12">
        <v>92.390243902439025</v>
      </c>
      <c r="D54" s="12">
        <v>41.939769707705935</v>
      </c>
      <c r="E54" s="2">
        <v>947</v>
      </c>
      <c r="F54" s="2">
        <v>1025</v>
      </c>
      <c r="G54" s="2">
        <v>2258</v>
      </c>
    </row>
    <row r="55" spans="1:7">
      <c r="A55" s="2" t="s">
        <v>194</v>
      </c>
      <c r="B55" s="2" t="s">
        <v>2</v>
      </c>
      <c r="C55" s="12">
        <v>97.250589159465832</v>
      </c>
      <c r="D55" s="12">
        <v>60.686274509803916</v>
      </c>
      <c r="E55" s="2">
        <v>1238</v>
      </c>
      <c r="F55" s="2">
        <v>1273</v>
      </c>
      <c r="G55" s="2">
        <v>2040</v>
      </c>
    </row>
    <row r="56" spans="1:7">
      <c r="A56" s="2" t="s">
        <v>195</v>
      </c>
      <c r="B56" s="2" t="s">
        <v>9</v>
      </c>
      <c r="C56" s="12">
        <v>44.765342960288805</v>
      </c>
      <c r="D56" s="12">
        <v>29.966167230546159</v>
      </c>
      <c r="E56" s="2">
        <v>620</v>
      </c>
      <c r="F56" s="2">
        <v>1385</v>
      </c>
      <c r="G56" s="2">
        <v>2069</v>
      </c>
    </row>
    <row r="57" spans="1:7">
      <c r="A57" s="2" t="s">
        <v>196</v>
      </c>
      <c r="B57" s="2" t="s">
        <v>2</v>
      </c>
      <c r="C57" s="12">
        <v>95.760233918128662</v>
      </c>
      <c r="D57" s="12">
        <v>61.589092618711803</v>
      </c>
      <c r="E57" s="2">
        <v>1310</v>
      </c>
      <c r="F57" s="2">
        <v>1368</v>
      </c>
      <c r="G57" s="2">
        <v>2127</v>
      </c>
    </row>
    <row r="58" spans="1:7">
      <c r="A58" s="2" t="s">
        <v>197</v>
      </c>
      <c r="B58" s="2" t="s">
        <v>2</v>
      </c>
      <c r="C58" s="12">
        <v>96.893990546927753</v>
      </c>
      <c r="D58" s="12">
        <v>64.961521050248976</v>
      </c>
      <c r="E58" s="2">
        <v>1435</v>
      </c>
      <c r="F58" s="2">
        <v>1481</v>
      </c>
      <c r="G58" s="2">
        <v>2209</v>
      </c>
    </row>
    <row r="59" spans="1:7">
      <c r="A59" s="2" t="s">
        <v>198</v>
      </c>
      <c r="B59" s="2" t="s">
        <v>2</v>
      </c>
      <c r="C59" s="12">
        <v>96.165413533834581</v>
      </c>
      <c r="D59" s="12">
        <v>60.76009501187648</v>
      </c>
      <c r="E59" s="2">
        <v>1279</v>
      </c>
      <c r="F59" s="2">
        <v>1330</v>
      </c>
      <c r="G59" s="2">
        <v>2105</v>
      </c>
    </row>
    <row r="60" spans="1:7">
      <c r="A60" s="2" t="s">
        <v>199</v>
      </c>
      <c r="B60" s="2" t="s">
        <v>0</v>
      </c>
      <c r="C60" s="12">
        <v>93.220338983050837</v>
      </c>
      <c r="D60" s="12">
        <v>47.053231939163496</v>
      </c>
      <c r="E60" s="2">
        <v>990</v>
      </c>
      <c r="F60" s="2">
        <v>1062</v>
      </c>
      <c r="G60" s="2">
        <v>2104</v>
      </c>
    </row>
    <row r="61" spans="1:7">
      <c r="A61" s="2" t="s">
        <v>200</v>
      </c>
      <c r="B61" s="2" t="s">
        <v>0</v>
      </c>
      <c r="C61" s="12">
        <v>98.593272171253815</v>
      </c>
      <c r="D61" s="12">
        <v>79.881070366699703</v>
      </c>
      <c r="E61" s="2">
        <v>1612</v>
      </c>
      <c r="F61" s="2">
        <v>1635</v>
      </c>
      <c r="G61" s="2">
        <v>2018</v>
      </c>
    </row>
    <row r="62" spans="1:7">
      <c r="A62" s="2" t="s">
        <v>201</v>
      </c>
      <c r="B62" s="2" t="s">
        <v>0</v>
      </c>
      <c r="C62" s="12">
        <v>94.236111111111114</v>
      </c>
      <c r="D62" s="12">
        <v>69.128884360672444</v>
      </c>
      <c r="E62" s="2">
        <v>1357</v>
      </c>
      <c r="F62" s="2">
        <v>1440</v>
      </c>
      <c r="G62" s="2">
        <v>1963</v>
      </c>
    </row>
    <row r="63" spans="1:7">
      <c r="A63" s="2" t="s">
        <v>202</v>
      </c>
      <c r="B63" s="2" t="s">
        <v>0</v>
      </c>
      <c r="C63" s="12">
        <v>93.186180422264869</v>
      </c>
      <c r="D63" s="12">
        <v>50.811093668236531</v>
      </c>
      <c r="E63" s="2">
        <v>971</v>
      </c>
      <c r="F63" s="2">
        <v>1042</v>
      </c>
      <c r="G63" s="2">
        <v>1911</v>
      </c>
    </row>
    <row r="64" spans="1:7">
      <c r="A64" s="2" t="s">
        <v>203</v>
      </c>
      <c r="B64" s="2" t="s">
        <v>2</v>
      </c>
      <c r="C64" s="12">
        <v>96.192696192696189</v>
      </c>
      <c r="D64" s="12">
        <v>55.590480466995963</v>
      </c>
      <c r="E64" s="2">
        <v>1238</v>
      </c>
      <c r="F64" s="2">
        <v>1287</v>
      </c>
      <c r="G64" s="2">
        <v>2227</v>
      </c>
    </row>
    <row r="65" spans="1:7">
      <c r="A65" s="2" t="s">
        <v>204</v>
      </c>
      <c r="B65" s="2" t="s">
        <v>0</v>
      </c>
      <c r="C65" s="12">
        <v>95.374653098982421</v>
      </c>
      <c r="D65" s="12">
        <v>56.400437636761488</v>
      </c>
      <c r="E65" s="2">
        <v>1031</v>
      </c>
      <c r="F65" s="2">
        <v>1081</v>
      </c>
      <c r="G65" s="2">
        <v>1828</v>
      </c>
    </row>
    <row r="66" spans="1:7">
      <c r="A66" s="2" t="s">
        <v>205</v>
      </c>
      <c r="B66" s="2" t="s">
        <v>0</v>
      </c>
      <c r="C66" s="12">
        <v>96.988485385296713</v>
      </c>
      <c r="D66" s="12">
        <v>55.303030303030297</v>
      </c>
      <c r="E66" s="2">
        <v>1095</v>
      </c>
      <c r="F66" s="2">
        <v>1129</v>
      </c>
      <c r="G66" s="2">
        <v>1980</v>
      </c>
    </row>
    <row r="67" spans="1:7">
      <c r="A67" s="2" t="s">
        <v>206</v>
      </c>
      <c r="B67" s="2" t="s">
        <v>0</v>
      </c>
      <c r="C67" s="12">
        <v>99.3717277486911</v>
      </c>
      <c r="D67" s="12">
        <v>89.612842304060436</v>
      </c>
      <c r="E67" s="2">
        <v>1898</v>
      </c>
      <c r="F67" s="2">
        <v>1910</v>
      </c>
      <c r="G67" s="2">
        <v>2118</v>
      </c>
    </row>
    <row r="68" spans="1:7">
      <c r="A68" s="2" t="s">
        <v>207</v>
      </c>
      <c r="B68" s="2" t="s">
        <v>2</v>
      </c>
      <c r="C68" s="12">
        <v>93.447993447993454</v>
      </c>
      <c r="D68" s="12">
        <v>52.148080438756864</v>
      </c>
      <c r="E68" s="2">
        <v>1141</v>
      </c>
      <c r="F68" s="2">
        <v>1221</v>
      </c>
      <c r="G68" s="2">
        <v>2188</v>
      </c>
    </row>
    <row r="69" spans="1:7">
      <c r="A69" s="2" t="s">
        <v>208</v>
      </c>
      <c r="B69" s="2" t="s">
        <v>0</v>
      </c>
      <c r="C69" s="12">
        <v>97.74501300954033</v>
      </c>
      <c r="D69" s="12">
        <v>62.960893854748598</v>
      </c>
      <c r="E69" s="2">
        <v>1127</v>
      </c>
      <c r="F69" s="2">
        <v>1153</v>
      </c>
      <c r="G69" s="2">
        <v>1790</v>
      </c>
    </row>
    <row r="70" spans="1:7">
      <c r="A70" s="2" t="s">
        <v>209</v>
      </c>
      <c r="B70" s="2" t="s">
        <v>0</v>
      </c>
      <c r="C70" s="12">
        <v>94.032921810699591</v>
      </c>
      <c r="D70" s="12">
        <v>50.413678985107559</v>
      </c>
      <c r="E70" s="2">
        <v>914</v>
      </c>
      <c r="F70" s="2">
        <v>972</v>
      </c>
      <c r="G70" s="2">
        <v>1813</v>
      </c>
    </row>
    <row r="71" spans="1:7">
      <c r="A71" s="2" t="s">
        <v>210</v>
      </c>
      <c r="B71" s="2" t="s">
        <v>0</v>
      </c>
      <c r="C71" s="12">
        <v>98.524480214621065</v>
      </c>
      <c r="D71" s="12">
        <v>76.910994764397913</v>
      </c>
      <c r="E71" s="2">
        <v>1469</v>
      </c>
      <c r="F71" s="2">
        <v>1491</v>
      </c>
      <c r="G71" s="2">
        <v>1910</v>
      </c>
    </row>
    <row r="72" spans="1:7">
      <c r="A72" s="2" t="s">
        <v>211</v>
      </c>
      <c r="B72" s="2" t="s">
        <v>0</v>
      </c>
      <c r="C72" s="12">
        <v>98.570500324886297</v>
      </c>
      <c r="D72" s="12">
        <v>80.010548523206751</v>
      </c>
      <c r="E72" s="2">
        <v>1517</v>
      </c>
      <c r="F72" s="2">
        <v>1539</v>
      </c>
      <c r="G72" s="2">
        <v>1896</v>
      </c>
    </row>
    <row r="73" spans="1:7">
      <c r="A73" s="2" t="s">
        <v>212</v>
      </c>
      <c r="B73" s="2" t="s">
        <v>2</v>
      </c>
      <c r="C73" s="12">
        <v>98.053527980535279</v>
      </c>
      <c r="D73" s="12">
        <v>62.837837837837839</v>
      </c>
      <c r="E73" s="2">
        <v>1209</v>
      </c>
      <c r="F73" s="2">
        <v>1233</v>
      </c>
      <c r="G73" s="2">
        <v>1924</v>
      </c>
    </row>
    <row r="74" spans="1:7">
      <c r="A74" s="2" t="s">
        <v>213</v>
      </c>
      <c r="B74" s="2" t="s">
        <v>2</v>
      </c>
      <c r="C74" s="12">
        <v>97.696584590945193</v>
      </c>
      <c r="D74" s="12">
        <v>63.174114021571647</v>
      </c>
      <c r="E74" s="2">
        <v>1230</v>
      </c>
      <c r="F74" s="2">
        <v>1259</v>
      </c>
      <c r="G74" s="2">
        <v>1947</v>
      </c>
    </row>
    <row r="75" spans="1:7">
      <c r="A75" s="2" t="s">
        <v>214</v>
      </c>
      <c r="B75" s="2" t="s">
        <v>2</v>
      </c>
      <c r="C75" s="12">
        <v>92.984293193717278</v>
      </c>
      <c r="D75" s="12">
        <v>42.795180722891565</v>
      </c>
      <c r="E75" s="2">
        <v>888</v>
      </c>
      <c r="F75" s="2">
        <v>955</v>
      </c>
      <c r="G75" s="2">
        <v>2075</v>
      </c>
    </row>
    <row r="76" spans="1:7">
      <c r="A76" s="2" t="s">
        <v>215</v>
      </c>
      <c r="B76" s="2" t="s">
        <v>0</v>
      </c>
      <c r="C76" s="12">
        <v>92.84210526315789</v>
      </c>
      <c r="D76" s="12">
        <v>46.518987341772153</v>
      </c>
      <c r="E76" s="2">
        <v>882</v>
      </c>
      <c r="F76" s="2">
        <v>950</v>
      </c>
      <c r="G76" s="2">
        <v>1896</v>
      </c>
    </row>
    <row r="77" spans="1:7">
      <c r="A77" s="2" t="s">
        <v>216</v>
      </c>
      <c r="B77" s="2" t="s">
        <v>0</v>
      </c>
      <c r="C77" s="12">
        <v>99.254742547425479</v>
      </c>
      <c r="D77" s="12">
        <v>79.923622476813975</v>
      </c>
      <c r="E77" s="2">
        <v>1465</v>
      </c>
      <c r="F77" s="2">
        <v>1476</v>
      </c>
      <c r="G77" s="2">
        <v>1833</v>
      </c>
    </row>
    <row r="78" spans="1:7">
      <c r="A78" s="2" t="s">
        <v>217</v>
      </c>
      <c r="B78" s="2" t="s">
        <v>2</v>
      </c>
      <c r="C78" s="12">
        <v>97.580117724002619</v>
      </c>
      <c r="D78" s="12">
        <v>65.871964679911699</v>
      </c>
      <c r="E78" s="2">
        <v>1492</v>
      </c>
      <c r="F78" s="2">
        <v>1529</v>
      </c>
      <c r="G78" s="2">
        <v>2265</v>
      </c>
    </row>
    <row r="79" spans="1:7">
      <c r="A79" s="10" t="s">
        <v>218</v>
      </c>
      <c r="B79" s="2" t="s">
        <v>63</v>
      </c>
      <c r="C79" s="12">
        <v>72.583201267828841</v>
      </c>
      <c r="D79" s="12">
        <v>28.625</v>
      </c>
      <c r="E79" s="2">
        <v>458</v>
      </c>
      <c r="F79" s="2">
        <v>631</v>
      </c>
      <c r="G79" s="2">
        <v>1600</v>
      </c>
    </row>
    <row r="80" spans="1:7">
      <c r="A80" s="2" t="s">
        <v>219</v>
      </c>
      <c r="B80" s="2" t="s">
        <v>0</v>
      </c>
      <c r="C80" s="12">
        <v>97.487787857641322</v>
      </c>
      <c r="D80" s="12">
        <v>69.745381927109335</v>
      </c>
      <c r="E80" s="2">
        <v>1397</v>
      </c>
      <c r="F80" s="2">
        <v>1433</v>
      </c>
      <c r="G80" s="2">
        <v>2003</v>
      </c>
    </row>
    <row r="81" spans="1:7">
      <c r="A81" s="2" t="s">
        <v>220</v>
      </c>
      <c r="B81" s="2" t="s">
        <v>0</v>
      </c>
      <c r="C81" s="12">
        <v>95.882352941176478</v>
      </c>
      <c r="D81" s="12">
        <v>46.097285067873308</v>
      </c>
      <c r="E81" s="2">
        <v>815</v>
      </c>
      <c r="F81" s="2">
        <v>850</v>
      </c>
      <c r="G81" s="2">
        <v>1768</v>
      </c>
    </row>
    <row r="82" spans="1:7">
      <c r="A82" s="2" t="s">
        <v>221</v>
      </c>
      <c r="B82" s="2" t="s">
        <v>0</v>
      </c>
      <c r="C82" s="12">
        <v>98.648648648648646</v>
      </c>
      <c r="D82" s="12">
        <v>76.761303890641429</v>
      </c>
      <c r="E82" s="2">
        <v>1460</v>
      </c>
      <c r="F82" s="2">
        <v>1480</v>
      </c>
      <c r="G82" s="2">
        <v>1902</v>
      </c>
    </row>
    <row r="83" spans="1:7">
      <c r="A83" s="2" t="s">
        <v>222</v>
      </c>
      <c r="B83" s="2" t="s">
        <v>2</v>
      </c>
      <c r="C83" s="12">
        <v>95.015906680805941</v>
      </c>
      <c r="D83" s="12">
        <v>40.671811166591013</v>
      </c>
      <c r="E83" s="2">
        <v>896</v>
      </c>
      <c r="F83" s="2">
        <v>943</v>
      </c>
      <c r="G83" s="2">
        <v>2203</v>
      </c>
    </row>
    <row r="84" spans="1:7">
      <c r="A84" s="2" t="s">
        <v>223</v>
      </c>
      <c r="B84" s="2" t="s">
        <v>0</v>
      </c>
      <c r="C84" s="12">
        <v>97.016574585635368</v>
      </c>
      <c r="D84" s="12">
        <v>46.751863684771031</v>
      </c>
      <c r="E84" s="2">
        <v>878</v>
      </c>
      <c r="F84" s="2">
        <v>905</v>
      </c>
      <c r="G84" s="2">
        <v>1878</v>
      </c>
    </row>
    <row r="85" spans="1:7">
      <c r="A85" s="2" t="s">
        <v>224</v>
      </c>
      <c r="B85" s="2" t="s">
        <v>0</v>
      </c>
      <c r="C85" s="12">
        <v>98.589458054936898</v>
      </c>
      <c r="D85" s="12">
        <v>75.799086757990864</v>
      </c>
      <c r="E85" s="2">
        <v>1328</v>
      </c>
      <c r="F85" s="2">
        <v>1347</v>
      </c>
      <c r="G85" s="2">
        <v>1752</v>
      </c>
    </row>
    <row r="86" spans="1:7">
      <c r="A86" s="2" t="s">
        <v>225</v>
      </c>
      <c r="B86" s="2" t="s">
        <v>2</v>
      </c>
      <c r="C86" s="12">
        <v>97.641857037582895</v>
      </c>
      <c r="D86" s="12">
        <v>63.125297760838492</v>
      </c>
      <c r="E86" s="2">
        <v>1325</v>
      </c>
      <c r="F86" s="2">
        <v>1357</v>
      </c>
      <c r="G86" s="2">
        <v>2099</v>
      </c>
    </row>
    <row r="87" spans="1:7">
      <c r="A87" s="2" t="s">
        <v>226</v>
      </c>
      <c r="B87" s="2" t="s">
        <v>2</v>
      </c>
      <c r="C87" s="12">
        <v>99.015101772816806</v>
      </c>
      <c r="D87" s="12">
        <v>82.494529540481395</v>
      </c>
      <c r="E87" s="2">
        <v>1508</v>
      </c>
      <c r="F87" s="2">
        <v>1523</v>
      </c>
      <c r="G87" s="2">
        <v>1828</v>
      </c>
    </row>
    <row r="88" spans="1:7">
      <c r="A88" s="2" t="s">
        <v>227</v>
      </c>
      <c r="B88" s="2" t="s">
        <v>2</v>
      </c>
      <c r="C88" s="12">
        <v>97.854671280276818</v>
      </c>
      <c r="D88" s="12">
        <v>69.518190757128806</v>
      </c>
      <c r="E88" s="2">
        <v>1414</v>
      </c>
      <c r="F88" s="2">
        <v>1445</v>
      </c>
      <c r="G88" s="2">
        <v>2034</v>
      </c>
    </row>
    <row r="89" spans="1:7">
      <c r="A89" s="2" t="s">
        <v>228</v>
      </c>
      <c r="B89" s="2" t="s">
        <v>0</v>
      </c>
      <c r="C89" s="12">
        <v>98.111837327523602</v>
      </c>
      <c r="D89" s="12">
        <v>76.71777399204997</v>
      </c>
      <c r="E89" s="2">
        <v>1351</v>
      </c>
      <c r="F89" s="2">
        <v>1377</v>
      </c>
      <c r="G89" s="2">
        <v>1761</v>
      </c>
    </row>
    <row r="90" spans="1:7">
      <c r="A90" s="2" t="s">
        <v>229</v>
      </c>
      <c r="B90" s="2" t="s">
        <v>2</v>
      </c>
      <c r="C90" s="12">
        <v>92.377701934015931</v>
      </c>
      <c r="D90" s="12">
        <v>41.030823648307226</v>
      </c>
      <c r="E90" s="2">
        <v>812</v>
      </c>
      <c r="F90" s="2">
        <v>879</v>
      </c>
      <c r="G90" s="2">
        <v>1979</v>
      </c>
    </row>
    <row r="91" spans="1:7">
      <c r="A91" s="2" t="s">
        <v>230</v>
      </c>
      <c r="B91" s="2" t="s">
        <v>0</v>
      </c>
      <c r="C91" s="12">
        <v>99.426751592356695</v>
      </c>
      <c r="D91" s="12">
        <v>83.834586466165419</v>
      </c>
      <c r="E91" s="2">
        <v>1561</v>
      </c>
      <c r="F91" s="2">
        <v>1570</v>
      </c>
      <c r="G91" s="2">
        <v>1862</v>
      </c>
    </row>
    <row r="92" spans="1:7">
      <c r="A92" s="2" t="s">
        <v>231</v>
      </c>
      <c r="B92" s="2" t="s">
        <v>0</v>
      </c>
      <c r="C92" s="12">
        <v>98.66295264623956</v>
      </c>
      <c r="D92" s="12">
        <v>81.877022653721681</v>
      </c>
      <c r="E92" s="2">
        <v>1771</v>
      </c>
      <c r="F92" s="2">
        <v>1795</v>
      </c>
      <c r="G92" s="2">
        <v>2163</v>
      </c>
    </row>
    <row r="93" spans="1:7">
      <c r="A93" s="2" t="s">
        <v>232</v>
      </c>
      <c r="B93" s="2" t="s">
        <v>0</v>
      </c>
      <c r="C93" s="12">
        <v>74.706211527700049</v>
      </c>
      <c r="D93" s="12">
        <v>49.981280419318608</v>
      </c>
      <c r="E93" s="2">
        <v>1335</v>
      </c>
      <c r="F93" s="2">
        <v>1787</v>
      </c>
      <c r="G93" s="2">
        <v>2671</v>
      </c>
    </row>
    <row r="94" spans="1:7">
      <c r="A94" s="2" t="s">
        <v>233</v>
      </c>
      <c r="B94" s="2" t="s">
        <v>0</v>
      </c>
      <c r="C94" s="12">
        <v>95.091324200913235</v>
      </c>
      <c r="D94" s="12">
        <v>45.895316804407713</v>
      </c>
      <c r="E94" s="2">
        <v>833</v>
      </c>
      <c r="F94" s="2">
        <v>876</v>
      </c>
      <c r="G94" s="2">
        <v>1815</v>
      </c>
    </row>
    <row r="95" spans="1:7">
      <c r="A95" s="2" t="s">
        <v>234</v>
      </c>
      <c r="B95" s="2" t="s">
        <v>0</v>
      </c>
      <c r="C95" s="12">
        <v>97.476340694006311</v>
      </c>
      <c r="D95" s="12">
        <v>70.427350427350433</v>
      </c>
      <c r="E95" s="2">
        <v>1236</v>
      </c>
      <c r="F95" s="2">
        <v>1268</v>
      </c>
      <c r="G95" s="2">
        <v>1755</v>
      </c>
    </row>
    <row r="96" spans="1:7">
      <c r="A96" s="2" t="s">
        <v>235</v>
      </c>
      <c r="B96" s="2" t="s">
        <v>0</v>
      </c>
      <c r="C96" s="12">
        <v>98.293723339427174</v>
      </c>
      <c r="D96" s="12">
        <v>82.590885816692278</v>
      </c>
      <c r="E96" s="2">
        <v>1613</v>
      </c>
      <c r="F96" s="2">
        <v>1641</v>
      </c>
      <c r="G96" s="2">
        <v>1953</v>
      </c>
    </row>
    <row r="97" spans="1:7">
      <c r="A97" s="2" t="s">
        <v>236</v>
      </c>
      <c r="B97" s="2" t="s">
        <v>0</v>
      </c>
      <c r="C97" s="12">
        <v>93.503184713375802</v>
      </c>
      <c r="D97" s="12">
        <v>41.918903483723582</v>
      </c>
      <c r="E97" s="2">
        <v>734</v>
      </c>
      <c r="F97" s="2">
        <v>785</v>
      </c>
      <c r="G97" s="2">
        <v>1751</v>
      </c>
    </row>
    <row r="98" spans="1:7">
      <c r="A98" s="2" t="s">
        <v>237</v>
      </c>
      <c r="B98" s="2" t="s">
        <v>0</v>
      </c>
      <c r="C98" s="12">
        <v>98.868458274398876</v>
      </c>
      <c r="D98" s="12">
        <v>81.279069767441854</v>
      </c>
      <c r="E98" s="2">
        <v>1398</v>
      </c>
      <c r="F98" s="2">
        <v>1414</v>
      </c>
      <c r="G98" s="2">
        <v>1720</v>
      </c>
    </row>
    <row r="99" spans="1:7">
      <c r="A99" s="2" t="s">
        <v>238</v>
      </c>
      <c r="B99" s="2" t="s">
        <v>0</v>
      </c>
      <c r="C99" s="12">
        <v>96</v>
      </c>
      <c r="D99" s="12">
        <v>50.082372322899502</v>
      </c>
      <c r="E99" s="2">
        <v>912</v>
      </c>
      <c r="F99" s="2">
        <v>950</v>
      </c>
      <c r="G99" s="2">
        <v>1821</v>
      </c>
    </row>
    <row r="100" spans="1:7">
      <c r="A100" s="2" t="s">
        <v>239</v>
      </c>
      <c r="B100" s="2" t="s">
        <v>0</v>
      </c>
      <c r="C100" s="12">
        <v>94.186046511627907</v>
      </c>
      <c r="D100" s="12">
        <v>45.814479638009047</v>
      </c>
      <c r="E100" s="2">
        <v>810</v>
      </c>
      <c r="F100" s="2">
        <v>860</v>
      </c>
      <c r="G100" s="2">
        <v>1768</v>
      </c>
    </row>
    <row r="101" spans="1:7">
      <c r="A101" s="2" t="s">
        <v>240</v>
      </c>
      <c r="B101" s="2" t="s">
        <v>0</v>
      </c>
      <c r="C101" s="12">
        <v>66.46963997850618</v>
      </c>
      <c r="D101" s="12">
        <v>39.282311845030165</v>
      </c>
      <c r="E101" s="2">
        <v>1237</v>
      </c>
      <c r="F101" s="2">
        <v>1861</v>
      </c>
      <c r="G101" s="2">
        <v>3149</v>
      </c>
    </row>
    <row r="102" spans="1:7">
      <c r="A102" s="2" t="s">
        <v>241</v>
      </c>
      <c r="B102" s="2" t="s">
        <v>0</v>
      </c>
      <c r="C102" s="12">
        <v>97.29448491155047</v>
      </c>
      <c r="D102" s="12">
        <v>52.616769836803599</v>
      </c>
      <c r="E102" s="2">
        <v>935</v>
      </c>
      <c r="F102" s="2">
        <v>961</v>
      </c>
      <c r="G102" s="2">
        <v>1777</v>
      </c>
    </row>
    <row r="103" spans="1:7">
      <c r="A103" s="2" t="s">
        <v>242</v>
      </c>
      <c r="B103" s="2" t="s">
        <v>2</v>
      </c>
      <c r="C103" s="12">
        <v>96.273830155979198</v>
      </c>
      <c r="D103" s="12">
        <v>55.689223057644114</v>
      </c>
      <c r="E103" s="2">
        <v>1111</v>
      </c>
      <c r="F103" s="2">
        <v>1154</v>
      </c>
      <c r="G103" s="2">
        <v>1995</v>
      </c>
    </row>
    <row r="104" spans="1:7">
      <c r="A104" s="2" t="s">
        <v>243</v>
      </c>
      <c r="B104" s="2" t="s">
        <v>2</v>
      </c>
      <c r="C104" s="12">
        <v>98.040638606676339</v>
      </c>
      <c r="D104" s="12">
        <v>71.557203389830505</v>
      </c>
      <c r="E104" s="2">
        <v>1351</v>
      </c>
      <c r="F104" s="2">
        <v>1378</v>
      </c>
      <c r="G104" s="2">
        <v>1888</v>
      </c>
    </row>
    <row r="105" spans="1:7">
      <c r="A105" s="2" t="s">
        <v>244</v>
      </c>
      <c r="B105" s="2" t="s">
        <v>0</v>
      </c>
      <c r="C105" s="12">
        <v>97.745098039215677</v>
      </c>
      <c r="D105" s="12">
        <v>61.391625615763544</v>
      </c>
      <c r="E105" s="2">
        <v>997</v>
      </c>
      <c r="F105" s="2">
        <v>1020</v>
      </c>
      <c r="G105" s="2">
        <v>1624</v>
      </c>
    </row>
    <row r="106" spans="1:7">
      <c r="A106" s="2" t="s">
        <v>245</v>
      </c>
      <c r="B106" s="2" t="s">
        <v>9</v>
      </c>
      <c r="C106" s="12">
        <v>78.89048991354467</v>
      </c>
      <c r="D106" s="12">
        <v>54.66799800299551</v>
      </c>
      <c r="E106" s="2">
        <v>1095</v>
      </c>
      <c r="F106" s="2">
        <v>1388</v>
      </c>
      <c r="G106" s="2">
        <v>2003</v>
      </c>
    </row>
    <row r="107" spans="1:7">
      <c r="A107" s="2" t="s">
        <v>246</v>
      </c>
      <c r="B107" s="2" t="s">
        <v>6</v>
      </c>
      <c r="C107" s="12">
        <v>94.300518134715034</v>
      </c>
      <c r="D107" s="12">
        <v>60.971524288107204</v>
      </c>
      <c r="E107" s="2">
        <v>1092</v>
      </c>
      <c r="F107" s="2">
        <v>1158</v>
      </c>
      <c r="G107" s="2">
        <v>1791</v>
      </c>
    </row>
    <row r="108" spans="1:7">
      <c r="A108" s="2" t="s">
        <v>247</v>
      </c>
      <c r="B108" s="2" t="s">
        <v>2</v>
      </c>
      <c r="C108" s="12">
        <v>93.381468110709989</v>
      </c>
      <c r="D108" s="12">
        <v>38.955823293172692</v>
      </c>
      <c r="E108" s="2">
        <v>776</v>
      </c>
      <c r="F108" s="2">
        <v>831</v>
      </c>
      <c r="G108" s="2">
        <v>1992</v>
      </c>
    </row>
    <row r="109" spans="1:7">
      <c r="A109" s="2" t="s">
        <v>248</v>
      </c>
      <c r="B109" s="2" t="s">
        <v>0</v>
      </c>
      <c r="C109" s="12">
        <v>90.204081632653072</v>
      </c>
      <c r="D109" s="12">
        <v>37.585034013605437</v>
      </c>
      <c r="E109" s="2">
        <v>663</v>
      </c>
      <c r="F109" s="2">
        <v>735</v>
      </c>
      <c r="G109" s="2">
        <v>1764</v>
      </c>
    </row>
    <row r="110" spans="1:7">
      <c r="A110" s="2" t="s">
        <v>249</v>
      </c>
      <c r="B110" s="2" t="s">
        <v>2</v>
      </c>
      <c r="C110" s="12">
        <v>96.060037523452152</v>
      </c>
      <c r="D110" s="12">
        <v>43.986254295532646</v>
      </c>
      <c r="E110" s="2">
        <v>1024</v>
      </c>
      <c r="F110" s="2">
        <v>1066</v>
      </c>
      <c r="G110" s="2">
        <v>2328</v>
      </c>
    </row>
    <row r="111" spans="1:7">
      <c r="A111" s="2" t="s">
        <v>250</v>
      </c>
      <c r="B111" s="2" t="s">
        <v>0</v>
      </c>
      <c r="C111" s="12">
        <v>98.59571322985957</v>
      </c>
      <c r="D111" s="12">
        <v>72.816593886462883</v>
      </c>
      <c r="E111" s="2">
        <v>1334</v>
      </c>
      <c r="F111" s="2">
        <v>1353</v>
      </c>
      <c r="G111" s="2">
        <v>1832</v>
      </c>
    </row>
    <row r="112" spans="1:7">
      <c r="A112" s="2" t="s">
        <v>251</v>
      </c>
      <c r="B112" s="2" t="s">
        <v>0</v>
      </c>
      <c r="C112" s="12">
        <v>97.990297990297989</v>
      </c>
      <c r="D112" s="12">
        <v>79.260089686098652</v>
      </c>
      <c r="E112" s="2">
        <v>1414</v>
      </c>
      <c r="F112" s="2">
        <v>1443</v>
      </c>
      <c r="G112" s="2">
        <v>1784</v>
      </c>
    </row>
    <row r="113" spans="1:7">
      <c r="A113" s="2" t="s">
        <v>252</v>
      </c>
      <c r="B113" s="2" t="s">
        <v>0</v>
      </c>
      <c r="C113" s="12">
        <v>99.153737658674189</v>
      </c>
      <c r="D113" s="12">
        <v>80.251141552511413</v>
      </c>
      <c r="E113" s="2">
        <v>1406</v>
      </c>
      <c r="F113" s="2">
        <v>1418</v>
      </c>
      <c r="G113" s="2">
        <v>1752</v>
      </c>
    </row>
    <row r="114" spans="1:7">
      <c r="A114" s="2" t="s">
        <v>253</v>
      </c>
      <c r="B114" s="2" t="s">
        <v>0</v>
      </c>
      <c r="C114" s="12">
        <v>98.052497883149869</v>
      </c>
      <c r="D114" s="12">
        <v>72.014925373134332</v>
      </c>
      <c r="E114" s="2">
        <v>1158</v>
      </c>
      <c r="F114" s="2">
        <v>1181</v>
      </c>
      <c r="G114" s="2">
        <v>1608</v>
      </c>
    </row>
    <row r="115" spans="1:7">
      <c r="A115" s="2" t="s">
        <v>254</v>
      </c>
      <c r="B115" s="2" t="s">
        <v>0</v>
      </c>
      <c r="C115" s="12">
        <v>98.891352549889135</v>
      </c>
      <c r="D115" s="12">
        <v>79.737783075089396</v>
      </c>
      <c r="E115" s="2">
        <v>1338</v>
      </c>
      <c r="F115" s="2">
        <v>1353</v>
      </c>
      <c r="G115" s="2">
        <v>1678</v>
      </c>
    </row>
    <row r="116" spans="1:7">
      <c r="A116" s="2" t="s">
        <v>255</v>
      </c>
      <c r="B116" s="2" t="s">
        <v>2</v>
      </c>
      <c r="C116" s="12">
        <v>97.802197802197796</v>
      </c>
      <c r="D116" s="12">
        <v>66.68331668331669</v>
      </c>
      <c r="E116" s="2">
        <v>1335</v>
      </c>
      <c r="F116" s="2">
        <v>1365</v>
      </c>
      <c r="G116" s="2">
        <v>2002</v>
      </c>
    </row>
    <row r="117" spans="1:7">
      <c r="A117" s="2" t="s">
        <v>256</v>
      </c>
      <c r="B117" s="2" t="s">
        <v>1</v>
      </c>
      <c r="C117" s="12">
        <v>98.160412067696839</v>
      </c>
      <c r="D117" s="12">
        <v>75.154929577464785</v>
      </c>
      <c r="E117" s="2">
        <v>1334</v>
      </c>
      <c r="F117" s="2">
        <v>1359</v>
      </c>
      <c r="G117" s="2">
        <v>1775</v>
      </c>
    </row>
    <row r="118" spans="1:7">
      <c r="A118" s="2" t="s">
        <v>257</v>
      </c>
      <c r="B118" s="2" t="s">
        <v>0</v>
      </c>
      <c r="C118" s="12">
        <v>94.437726723095523</v>
      </c>
      <c r="D118" s="12">
        <v>44.24929178470255</v>
      </c>
      <c r="E118" s="2">
        <v>781</v>
      </c>
      <c r="F118" s="2">
        <v>827</v>
      </c>
      <c r="G118" s="2">
        <v>1765</v>
      </c>
    </row>
    <row r="119" spans="1:7">
      <c r="A119" s="2" t="s">
        <v>258</v>
      </c>
      <c r="B119" s="2" t="s">
        <v>4</v>
      </c>
      <c r="C119" s="12">
        <v>73.423423423423429</v>
      </c>
      <c r="D119" s="12">
        <v>18.376550169109358</v>
      </c>
      <c r="E119" s="2">
        <v>326</v>
      </c>
      <c r="F119" s="2">
        <v>444</v>
      </c>
      <c r="G119" s="2">
        <v>1774</v>
      </c>
    </row>
    <row r="120" spans="1:7">
      <c r="A120" s="2" t="s">
        <v>259</v>
      </c>
      <c r="B120" s="2" t="s">
        <v>2</v>
      </c>
      <c r="C120" s="12">
        <v>98.287112561174553</v>
      </c>
      <c r="D120" s="12">
        <v>67.849099099099092</v>
      </c>
      <c r="E120" s="2">
        <v>1205</v>
      </c>
      <c r="F120" s="2">
        <v>1226</v>
      </c>
      <c r="G120" s="2">
        <v>1776</v>
      </c>
    </row>
    <row r="121" spans="1:7">
      <c r="A121" s="2" t="s">
        <v>260</v>
      </c>
      <c r="B121" s="2" t="s">
        <v>0</v>
      </c>
      <c r="C121" s="12">
        <v>98.182998053212202</v>
      </c>
      <c r="D121" s="12">
        <v>75.877632898696092</v>
      </c>
      <c r="E121" s="2">
        <v>1513</v>
      </c>
      <c r="F121" s="2">
        <v>1541</v>
      </c>
      <c r="G121" s="2">
        <v>1994</v>
      </c>
    </row>
    <row r="122" spans="1:7">
      <c r="A122" s="2" t="s">
        <v>261</v>
      </c>
      <c r="B122" s="2" t="s">
        <v>0</v>
      </c>
      <c r="C122" s="12">
        <v>99.424184261036459</v>
      </c>
      <c r="D122" s="12">
        <v>85.150684931506845</v>
      </c>
      <c r="E122" s="2">
        <v>1554</v>
      </c>
      <c r="F122" s="2">
        <v>1563</v>
      </c>
      <c r="G122" s="2">
        <v>1825</v>
      </c>
    </row>
    <row r="123" spans="1:7">
      <c r="A123" s="10" t="s">
        <v>262</v>
      </c>
      <c r="B123" s="2" t="s">
        <v>0</v>
      </c>
      <c r="C123" s="12">
        <v>93.650793650793645</v>
      </c>
      <c r="D123" s="12">
        <v>49.669272399278412</v>
      </c>
      <c r="E123" s="2">
        <v>826</v>
      </c>
      <c r="F123" s="2">
        <v>882</v>
      </c>
      <c r="G123" s="2">
        <v>1663</v>
      </c>
    </row>
    <row r="124" spans="1:7">
      <c r="A124" s="2" t="s">
        <v>263</v>
      </c>
      <c r="B124" s="2" t="s">
        <v>0</v>
      </c>
      <c r="C124" s="12">
        <v>95.876288659793815</v>
      </c>
      <c r="D124" s="12">
        <v>45</v>
      </c>
      <c r="E124" s="2">
        <v>837</v>
      </c>
      <c r="F124" s="2">
        <v>873</v>
      </c>
      <c r="G124" s="2">
        <v>1860</v>
      </c>
    </row>
    <row r="125" spans="1:7">
      <c r="A125" s="2" t="s">
        <v>264</v>
      </c>
      <c r="B125" s="2" t="s">
        <v>0</v>
      </c>
      <c r="C125" s="12">
        <v>98.161764705882348</v>
      </c>
      <c r="D125" s="12">
        <v>73.675496688741731</v>
      </c>
      <c r="E125" s="2">
        <v>1335</v>
      </c>
      <c r="F125" s="2">
        <v>1360</v>
      </c>
      <c r="G125" s="2">
        <v>1812</v>
      </c>
    </row>
    <row r="126" spans="1:7">
      <c r="A126" s="2" t="s">
        <v>265</v>
      </c>
      <c r="B126" s="2" t="s">
        <v>2</v>
      </c>
      <c r="C126" s="12">
        <v>98.075601374570439</v>
      </c>
      <c r="D126" s="12">
        <v>72.034326097930332</v>
      </c>
      <c r="E126" s="2">
        <v>1427</v>
      </c>
      <c r="F126" s="2">
        <v>1455</v>
      </c>
      <c r="G126" s="2">
        <v>1981</v>
      </c>
    </row>
    <row r="127" spans="1:7">
      <c r="A127" s="2" t="s">
        <v>266</v>
      </c>
      <c r="B127" s="2" t="s">
        <v>0</v>
      </c>
      <c r="C127" s="12">
        <v>94.875164257555838</v>
      </c>
      <c r="D127" s="12">
        <v>43.59903381642512</v>
      </c>
      <c r="E127" s="2">
        <v>722</v>
      </c>
      <c r="F127" s="2">
        <v>761</v>
      </c>
      <c r="G127" s="2">
        <v>1656</v>
      </c>
    </row>
    <row r="128" spans="1:7">
      <c r="A128" s="2" t="s">
        <v>267</v>
      </c>
      <c r="B128" s="2" t="s">
        <v>3</v>
      </c>
      <c r="C128" s="12">
        <v>63.950143815915631</v>
      </c>
      <c r="D128" s="12">
        <v>37.471910112359552</v>
      </c>
      <c r="E128" s="2">
        <v>667</v>
      </c>
      <c r="F128" s="2">
        <v>1043</v>
      </c>
      <c r="G128" s="2">
        <v>1780</v>
      </c>
    </row>
    <row r="129" spans="1:7">
      <c r="A129" s="2" t="s">
        <v>268</v>
      </c>
      <c r="B129" s="2" t="s">
        <v>0</v>
      </c>
      <c r="C129" s="12">
        <v>94.197530864197532</v>
      </c>
      <c r="D129" s="12">
        <v>44.672131147540981</v>
      </c>
      <c r="E129" s="2">
        <v>763</v>
      </c>
      <c r="F129" s="2">
        <v>810</v>
      </c>
      <c r="G129" s="2">
        <v>1708</v>
      </c>
    </row>
    <row r="130" spans="1:7">
      <c r="A130" s="2" t="s">
        <v>269</v>
      </c>
      <c r="B130" s="2" t="s">
        <v>6</v>
      </c>
      <c r="C130" s="12">
        <v>95.399999999999991</v>
      </c>
      <c r="D130" s="12">
        <v>58.099878197320344</v>
      </c>
      <c r="E130" s="2">
        <v>954</v>
      </c>
      <c r="F130" s="2">
        <v>1000</v>
      </c>
      <c r="G130" s="2">
        <v>1642</v>
      </c>
    </row>
    <row r="131" spans="1:7">
      <c r="A131" s="2" t="s">
        <v>270</v>
      </c>
      <c r="B131" s="2" t="s">
        <v>2</v>
      </c>
      <c r="C131" s="12">
        <v>96.975546975546976</v>
      </c>
      <c r="D131" s="12">
        <v>63.239613932018472</v>
      </c>
      <c r="E131" s="2">
        <v>1507</v>
      </c>
      <c r="F131" s="2">
        <v>1554</v>
      </c>
      <c r="G131" s="2">
        <v>2383</v>
      </c>
    </row>
    <row r="132" spans="1:7">
      <c r="A132" s="2" t="s">
        <v>271</v>
      </c>
      <c r="B132" s="2" t="s">
        <v>3</v>
      </c>
      <c r="C132" s="12">
        <v>80.533333333333331</v>
      </c>
      <c r="D132" s="12">
        <v>54.94238932686477</v>
      </c>
      <c r="E132" s="2">
        <v>906</v>
      </c>
      <c r="F132" s="2">
        <v>1125</v>
      </c>
      <c r="G132" s="2">
        <v>1649</v>
      </c>
    </row>
    <row r="133" spans="1:7">
      <c r="A133" s="2" t="s">
        <v>272</v>
      </c>
      <c r="B133" s="2" t="s">
        <v>0</v>
      </c>
      <c r="C133" s="12">
        <v>98.774080560420316</v>
      </c>
      <c r="D133" s="12">
        <v>76.786929884275011</v>
      </c>
      <c r="E133" s="2">
        <v>1128</v>
      </c>
      <c r="F133" s="2">
        <v>1142</v>
      </c>
      <c r="G133" s="2">
        <v>1469</v>
      </c>
    </row>
    <row r="134" spans="1:7">
      <c r="A134" s="2" t="s">
        <v>273</v>
      </c>
      <c r="B134" s="2" t="s">
        <v>2</v>
      </c>
      <c r="C134" s="12">
        <v>98.440065681444992</v>
      </c>
      <c r="D134" s="12">
        <v>68.280182232346249</v>
      </c>
      <c r="E134" s="2">
        <v>1199</v>
      </c>
      <c r="F134" s="2">
        <v>1218</v>
      </c>
      <c r="G134" s="2">
        <v>1756</v>
      </c>
    </row>
    <row r="135" spans="1:7">
      <c r="A135" s="2" t="s">
        <v>274</v>
      </c>
      <c r="B135" s="2" t="s">
        <v>0</v>
      </c>
      <c r="C135" s="12">
        <v>93.556381660470876</v>
      </c>
      <c r="D135" s="12">
        <v>49.933862433862437</v>
      </c>
      <c r="E135" s="2">
        <v>755</v>
      </c>
      <c r="F135" s="2">
        <v>807</v>
      </c>
      <c r="G135" s="2">
        <v>1512</v>
      </c>
    </row>
    <row r="136" spans="1:7">
      <c r="A136" s="2" t="s">
        <v>275</v>
      </c>
      <c r="B136" s="2" t="s">
        <v>0</v>
      </c>
      <c r="C136" s="12">
        <v>98.663101604278069</v>
      </c>
      <c r="D136" s="12">
        <v>76.271186440677965</v>
      </c>
      <c r="E136" s="2">
        <v>1845</v>
      </c>
      <c r="F136" s="2">
        <v>1870</v>
      </c>
      <c r="G136" s="2">
        <v>2419</v>
      </c>
    </row>
    <row r="137" spans="1:7">
      <c r="A137" s="2" t="s">
        <v>276</v>
      </c>
      <c r="B137" s="2" t="s">
        <v>2</v>
      </c>
      <c r="C137" s="12">
        <v>99.307159353348723</v>
      </c>
      <c r="D137" s="12">
        <v>78.899082568807344</v>
      </c>
      <c r="E137" s="2">
        <v>1720</v>
      </c>
      <c r="F137" s="2">
        <v>1732</v>
      </c>
      <c r="G137" s="2">
        <v>2180</v>
      </c>
    </row>
    <row r="138" spans="1:7">
      <c r="A138" s="2" t="s">
        <v>277</v>
      </c>
      <c r="B138" s="2" t="s">
        <v>0</v>
      </c>
      <c r="C138" s="12">
        <v>94.987468671679196</v>
      </c>
      <c r="D138" s="12">
        <v>48.652118100128369</v>
      </c>
      <c r="E138" s="2">
        <v>758</v>
      </c>
      <c r="F138" s="2">
        <v>798</v>
      </c>
      <c r="G138" s="2">
        <v>1558</v>
      </c>
    </row>
    <row r="139" spans="1:7">
      <c r="A139" s="2" t="s">
        <v>278</v>
      </c>
      <c r="B139" s="2" t="s">
        <v>0</v>
      </c>
      <c r="C139" s="12">
        <v>98.702235039653928</v>
      </c>
      <c r="D139" s="12">
        <v>82.969696969696969</v>
      </c>
      <c r="E139" s="2">
        <v>1369</v>
      </c>
      <c r="F139" s="2">
        <v>1387</v>
      </c>
      <c r="G139" s="2">
        <v>1650</v>
      </c>
    </row>
    <row r="140" spans="1:7">
      <c r="A140" s="2" t="s">
        <v>279</v>
      </c>
      <c r="B140" s="2" t="s">
        <v>0</v>
      </c>
      <c r="C140" s="12">
        <v>98.886827458256036</v>
      </c>
      <c r="D140" s="12">
        <v>84.113624408206206</v>
      </c>
      <c r="E140" s="2">
        <v>1599</v>
      </c>
      <c r="F140" s="2">
        <v>1617</v>
      </c>
      <c r="G140" s="2">
        <v>1901</v>
      </c>
    </row>
    <row r="141" spans="1:7">
      <c r="A141" s="2" t="s">
        <v>280</v>
      </c>
      <c r="B141" s="2" t="s">
        <v>0</v>
      </c>
      <c r="C141" s="12">
        <v>99.369582348305755</v>
      </c>
      <c r="D141" s="12">
        <v>81.459948320413432</v>
      </c>
      <c r="E141" s="2">
        <v>1261</v>
      </c>
      <c r="F141" s="2">
        <v>1269</v>
      </c>
      <c r="G141" s="2">
        <v>1548</v>
      </c>
    </row>
    <row r="142" spans="1:7">
      <c r="A142" s="2" t="s">
        <v>281</v>
      </c>
      <c r="B142" s="2" t="s">
        <v>0</v>
      </c>
      <c r="C142" s="12">
        <v>95.75</v>
      </c>
      <c r="D142" s="12">
        <v>43.203609701071635</v>
      </c>
      <c r="E142" s="2">
        <v>766</v>
      </c>
      <c r="F142" s="2">
        <v>800</v>
      </c>
      <c r="G142" s="2">
        <v>1773</v>
      </c>
    </row>
    <row r="143" spans="1:7">
      <c r="A143" s="2" t="s">
        <v>282</v>
      </c>
      <c r="B143" s="2" t="s">
        <v>0</v>
      </c>
      <c r="C143" s="12">
        <v>96.809815950920239</v>
      </c>
      <c r="D143" s="12">
        <v>53.636981645139358</v>
      </c>
      <c r="E143" s="2">
        <v>789</v>
      </c>
      <c r="F143" s="2">
        <v>815</v>
      </c>
      <c r="G143" s="2">
        <v>1471</v>
      </c>
    </row>
    <row r="144" spans="1:7">
      <c r="A144" s="2" t="s">
        <v>283</v>
      </c>
      <c r="B144" s="2" t="s">
        <v>2</v>
      </c>
      <c r="C144" s="12">
        <v>95.509708737864074</v>
      </c>
      <c r="D144" s="12">
        <v>37.818356559346469</v>
      </c>
      <c r="E144" s="2">
        <v>787</v>
      </c>
      <c r="F144" s="2">
        <v>824</v>
      </c>
      <c r="G144" s="2">
        <v>2081</v>
      </c>
    </row>
    <row r="145" spans="1:7">
      <c r="A145" s="2" t="s">
        <v>284</v>
      </c>
      <c r="B145" s="2" t="s">
        <v>0</v>
      </c>
      <c r="C145" s="12">
        <v>92.679738562091501</v>
      </c>
      <c r="D145" s="12">
        <v>48.395904436860064</v>
      </c>
      <c r="E145" s="2">
        <v>709</v>
      </c>
      <c r="F145" s="2">
        <v>765</v>
      </c>
      <c r="G145" s="2">
        <v>1465</v>
      </c>
    </row>
    <row r="146" spans="1:7">
      <c r="A146" s="2" t="s">
        <v>285</v>
      </c>
      <c r="B146" s="2" t="s">
        <v>2</v>
      </c>
      <c r="C146" s="12">
        <v>97.885196374622353</v>
      </c>
      <c r="D146" s="12">
        <v>57.075748678802121</v>
      </c>
      <c r="E146" s="2">
        <v>972</v>
      </c>
      <c r="F146" s="2">
        <v>993</v>
      </c>
      <c r="G146" s="2">
        <v>1703</v>
      </c>
    </row>
    <row r="147" spans="1:7">
      <c r="A147" s="2" t="s">
        <v>286</v>
      </c>
      <c r="B147" s="2" t="s">
        <v>2</v>
      </c>
      <c r="C147" s="12">
        <v>94.105480868665978</v>
      </c>
      <c r="D147" s="12">
        <v>46.428571428571431</v>
      </c>
      <c r="E147" s="2">
        <v>910</v>
      </c>
      <c r="F147" s="2">
        <v>967</v>
      </c>
      <c r="G147" s="2">
        <v>1960</v>
      </c>
    </row>
    <row r="148" spans="1:7">
      <c r="A148" s="2" t="s">
        <v>287</v>
      </c>
      <c r="B148" s="2" t="s">
        <v>2</v>
      </c>
      <c r="C148" s="12">
        <v>94.666666666666671</v>
      </c>
      <c r="D148" s="12">
        <v>44.324631101021566</v>
      </c>
      <c r="E148" s="2">
        <v>781</v>
      </c>
      <c r="F148" s="2">
        <v>825</v>
      </c>
      <c r="G148" s="2">
        <v>1762</v>
      </c>
    </row>
    <row r="149" spans="1:7">
      <c r="A149" s="2" t="s">
        <v>288</v>
      </c>
      <c r="B149" s="2" t="s">
        <v>0</v>
      </c>
      <c r="C149" s="12">
        <v>94.356005788712011</v>
      </c>
      <c r="D149" s="12">
        <v>46.110325318246112</v>
      </c>
      <c r="E149" s="2">
        <v>652</v>
      </c>
      <c r="F149" s="2">
        <v>691</v>
      </c>
      <c r="G149" s="2">
        <v>1414</v>
      </c>
    </row>
    <row r="150" spans="1:7">
      <c r="A150" s="2" t="s">
        <v>289</v>
      </c>
      <c r="B150" s="2" t="s">
        <v>2</v>
      </c>
      <c r="C150" s="12">
        <v>95.717344753747327</v>
      </c>
      <c r="D150" s="12">
        <v>59.481037924151693</v>
      </c>
      <c r="E150" s="2">
        <v>894</v>
      </c>
      <c r="F150" s="2">
        <v>934</v>
      </c>
      <c r="G150" s="2">
        <v>1503</v>
      </c>
    </row>
    <row r="151" spans="1:7">
      <c r="A151" s="2" t="s">
        <v>290</v>
      </c>
      <c r="B151" s="2" t="s">
        <v>5</v>
      </c>
      <c r="C151" s="12">
        <v>43.126684636118604</v>
      </c>
      <c r="D151" s="12">
        <v>11.019283746556475</v>
      </c>
      <c r="E151" s="2">
        <v>160</v>
      </c>
      <c r="F151" s="2">
        <v>371</v>
      </c>
      <c r="G151" s="2">
        <v>1452</v>
      </c>
    </row>
    <row r="152" spans="1:7">
      <c r="A152" s="2" t="s">
        <v>291</v>
      </c>
      <c r="B152" s="2" t="s">
        <v>2</v>
      </c>
      <c r="C152" s="12">
        <v>97.469746974697472</v>
      </c>
      <c r="D152" s="12">
        <v>58.289473684210527</v>
      </c>
      <c r="E152" s="2">
        <v>886</v>
      </c>
      <c r="F152" s="2">
        <v>909</v>
      </c>
      <c r="G152" s="2">
        <v>1520</v>
      </c>
    </row>
    <row r="153" spans="1:7">
      <c r="A153" s="2" t="s">
        <v>292</v>
      </c>
      <c r="B153" s="2" t="s">
        <v>0</v>
      </c>
      <c r="C153" s="12">
        <v>96.055979643765895</v>
      </c>
      <c r="D153" s="12">
        <v>46.604938271604937</v>
      </c>
      <c r="E153" s="2">
        <v>755</v>
      </c>
      <c r="F153" s="2">
        <v>786</v>
      </c>
      <c r="G153" s="2">
        <v>1620</v>
      </c>
    </row>
    <row r="154" spans="1:7">
      <c r="A154" s="2" t="s">
        <v>293</v>
      </c>
      <c r="B154" s="2" t="s">
        <v>2</v>
      </c>
      <c r="C154" s="12">
        <v>98.706467661691548</v>
      </c>
      <c r="D154" s="12">
        <v>65.69536423841059</v>
      </c>
      <c r="E154" s="2">
        <v>992</v>
      </c>
      <c r="F154" s="2">
        <v>1005</v>
      </c>
      <c r="G154" s="2">
        <v>1510</v>
      </c>
    </row>
    <row r="155" spans="1:7">
      <c r="A155" s="2" t="s">
        <v>294</v>
      </c>
      <c r="B155" s="2" t="s">
        <v>0</v>
      </c>
      <c r="C155" s="12">
        <v>95.772594752186592</v>
      </c>
      <c r="D155" s="12">
        <v>41.714285714285715</v>
      </c>
      <c r="E155" s="2">
        <v>657</v>
      </c>
      <c r="F155" s="2">
        <v>686</v>
      </c>
      <c r="G155" s="2">
        <v>1575</v>
      </c>
    </row>
    <row r="156" spans="1:7">
      <c r="A156" s="2" t="s">
        <v>295</v>
      </c>
      <c r="B156" s="2" t="s">
        <v>2</v>
      </c>
      <c r="C156" s="12">
        <v>98.19004524886877</v>
      </c>
      <c r="D156" s="12">
        <v>72.093023255813947</v>
      </c>
      <c r="E156" s="2">
        <v>1302</v>
      </c>
      <c r="F156" s="2">
        <v>1326</v>
      </c>
      <c r="G156" s="2">
        <v>1806</v>
      </c>
    </row>
    <row r="157" spans="1:7">
      <c r="A157" s="2" t="s">
        <v>296</v>
      </c>
      <c r="B157" s="2" t="s">
        <v>0</v>
      </c>
      <c r="C157" s="12">
        <v>97.215496368038743</v>
      </c>
      <c r="D157" s="12">
        <v>59.087564385577629</v>
      </c>
      <c r="E157" s="2">
        <v>803</v>
      </c>
      <c r="F157" s="2">
        <v>826</v>
      </c>
      <c r="G157" s="2">
        <v>1359</v>
      </c>
    </row>
    <row r="158" spans="1:7">
      <c r="A158" s="2" t="s">
        <v>297</v>
      </c>
      <c r="B158" s="2" t="s">
        <v>0</v>
      </c>
      <c r="C158" s="12">
        <v>95.604395604395606</v>
      </c>
      <c r="D158" s="12">
        <v>42.796907940969781</v>
      </c>
      <c r="E158" s="2">
        <v>609</v>
      </c>
      <c r="F158" s="2">
        <v>637</v>
      </c>
      <c r="G158" s="2">
        <v>1423</v>
      </c>
    </row>
    <row r="159" spans="1:7">
      <c r="A159" s="2" t="s">
        <v>298</v>
      </c>
      <c r="B159" s="2" t="s">
        <v>0</v>
      </c>
      <c r="C159" s="12">
        <v>94.179894179894177</v>
      </c>
      <c r="D159" s="12">
        <v>45.17766497461929</v>
      </c>
      <c r="E159" s="2">
        <v>712</v>
      </c>
      <c r="F159" s="2">
        <v>756</v>
      </c>
      <c r="G159" s="2">
        <v>1576</v>
      </c>
    </row>
    <row r="160" spans="1:7">
      <c r="A160" s="2" t="s">
        <v>299</v>
      </c>
      <c r="B160" s="2" t="s">
        <v>2</v>
      </c>
      <c r="C160" s="12">
        <v>98.158914728682163</v>
      </c>
      <c r="D160" s="12">
        <v>66.513460275771507</v>
      </c>
      <c r="E160" s="2">
        <v>1013</v>
      </c>
      <c r="F160" s="2">
        <v>1032</v>
      </c>
      <c r="G160" s="2">
        <v>1523</v>
      </c>
    </row>
    <row r="161" spans="1:7">
      <c r="A161" s="2" t="s">
        <v>300</v>
      </c>
      <c r="B161" s="2" t="s">
        <v>0</v>
      </c>
      <c r="C161" s="12">
        <v>98.161120840630474</v>
      </c>
      <c r="D161" s="12">
        <v>80.938628158844764</v>
      </c>
      <c r="E161" s="2">
        <v>1121</v>
      </c>
      <c r="F161" s="2">
        <v>1142</v>
      </c>
      <c r="G161" s="2">
        <v>1385</v>
      </c>
    </row>
    <row r="162" spans="1:7">
      <c r="A162" s="2" t="s">
        <v>301</v>
      </c>
      <c r="B162" s="2" t="s">
        <v>0</v>
      </c>
      <c r="C162" s="12">
        <v>98.673740053050395</v>
      </c>
      <c r="D162" s="12">
        <v>80.811006517016665</v>
      </c>
      <c r="E162" s="2">
        <v>1116</v>
      </c>
      <c r="F162" s="2">
        <v>1131</v>
      </c>
      <c r="G162" s="2">
        <v>1381</v>
      </c>
    </row>
    <row r="163" spans="1:7">
      <c r="A163" s="2" t="s">
        <v>302</v>
      </c>
      <c r="B163" s="2" t="s">
        <v>2</v>
      </c>
      <c r="C163" s="12">
        <v>69.098712446351925</v>
      </c>
      <c r="D163" s="12">
        <v>37.815619495008804</v>
      </c>
      <c r="E163" s="2">
        <v>644</v>
      </c>
      <c r="F163" s="2">
        <v>932</v>
      </c>
      <c r="G163" s="2">
        <v>1703</v>
      </c>
    </row>
    <row r="164" spans="1:7">
      <c r="A164" s="2" t="s">
        <v>303</v>
      </c>
      <c r="B164" s="2" t="s">
        <v>2</v>
      </c>
      <c r="C164" s="12">
        <v>98.615384615384613</v>
      </c>
      <c r="D164" s="12">
        <v>77.555958862673918</v>
      </c>
      <c r="E164" s="2">
        <v>1282</v>
      </c>
      <c r="F164" s="2">
        <v>1300</v>
      </c>
      <c r="G164" s="2">
        <v>1653</v>
      </c>
    </row>
    <row r="165" spans="1:7">
      <c r="A165" s="2" t="s">
        <v>304</v>
      </c>
      <c r="B165" s="2" t="s">
        <v>0</v>
      </c>
      <c r="C165" s="12">
        <v>99.176954732510296</v>
      </c>
      <c r="D165" s="12">
        <v>82.931865106675843</v>
      </c>
      <c r="E165" s="2">
        <v>1205</v>
      </c>
      <c r="F165" s="2">
        <v>1215</v>
      </c>
      <c r="G165" s="2">
        <v>1453</v>
      </c>
    </row>
    <row r="166" spans="1:7">
      <c r="A166" s="2" t="s">
        <v>305</v>
      </c>
      <c r="B166" s="2" t="s">
        <v>0</v>
      </c>
      <c r="C166" s="12">
        <v>98.465266558966064</v>
      </c>
      <c r="D166" s="12">
        <v>80.889183808891843</v>
      </c>
      <c r="E166" s="2">
        <v>1219</v>
      </c>
      <c r="F166" s="2">
        <v>1238</v>
      </c>
      <c r="G166" s="2">
        <v>1507</v>
      </c>
    </row>
    <row r="167" spans="1:7">
      <c r="A167" s="2" t="s">
        <v>306</v>
      </c>
      <c r="B167" s="2" t="s">
        <v>0</v>
      </c>
      <c r="C167" s="12">
        <v>93.359375</v>
      </c>
      <c r="D167" s="12">
        <v>51.657060518731988</v>
      </c>
      <c r="E167" s="2">
        <v>717</v>
      </c>
      <c r="F167" s="2">
        <v>768</v>
      </c>
      <c r="G167" s="2">
        <v>1388</v>
      </c>
    </row>
    <row r="168" spans="1:7">
      <c r="A168" s="2" t="s">
        <v>307</v>
      </c>
      <c r="B168" s="2" t="s">
        <v>0</v>
      </c>
      <c r="C168" s="12">
        <v>98.440366972477065</v>
      </c>
      <c r="D168" s="12">
        <v>77.753623188405797</v>
      </c>
      <c r="E168" s="2">
        <v>1073</v>
      </c>
      <c r="F168" s="2">
        <v>1090</v>
      </c>
      <c r="G168" s="2">
        <v>1380</v>
      </c>
    </row>
    <row r="169" spans="1:7">
      <c r="A169" s="2" t="s">
        <v>308</v>
      </c>
      <c r="B169" s="2" t="s">
        <v>2</v>
      </c>
      <c r="C169" s="12">
        <v>93.07692307692308</v>
      </c>
      <c r="D169" s="12">
        <v>41.156462585034014</v>
      </c>
      <c r="E169" s="2">
        <v>605</v>
      </c>
      <c r="F169" s="2">
        <v>650</v>
      </c>
      <c r="G169" s="2">
        <v>1470</v>
      </c>
    </row>
    <row r="170" spans="1:7">
      <c r="A170" s="2" t="s">
        <v>309</v>
      </c>
      <c r="B170" s="2" t="s">
        <v>0</v>
      </c>
      <c r="C170" s="12">
        <v>98.550724637681171</v>
      </c>
      <c r="D170" s="12">
        <v>82.16062544420754</v>
      </c>
      <c r="E170" s="2">
        <v>1156</v>
      </c>
      <c r="F170" s="2">
        <v>1173</v>
      </c>
      <c r="G170" s="2">
        <v>1407</v>
      </c>
    </row>
    <row r="171" spans="1:7">
      <c r="A171" s="2" t="s">
        <v>310</v>
      </c>
      <c r="B171" s="2" t="s">
        <v>0</v>
      </c>
      <c r="C171" s="12">
        <v>98.123324396782834</v>
      </c>
      <c r="D171" s="12">
        <v>74.491180461329719</v>
      </c>
      <c r="E171" s="2">
        <v>1098</v>
      </c>
      <c r="F171" s="2">
        <v>1119</v>
      </c>
      <c r="G171" s="2">
        <v>1474</v>
      </c>
    </row>
    <row r="172" spans="1:7">
      <c r="A172" s="2" t="s">
        <v>311</v>
      </c>
      <c r="B172" s="2" t="s">
        <v>4</v>
      </c>
      <c r="C172" s="12">
        <v>69.326683291770578</v>
      </c>
      <c r="D172" s="12">
        <v>19.054146675805349</v>
      </c>
      <c r="E172" s="2">
        <v>278</v>
      </c>
      <c r="F172" s="2">
        <v>401</v>
      </c>
      <c r="G172" s="2">
        <v>1459</v>
      </c>
    </row>
    <row r="173" spans="1:7">
      <c r="A173" s="2" t="s">
        <v>312</v>
      </c>
      <c r="B173" s="2" t="s">
        <v>0</v>
      </c>
      <c r="C173" s="12">
        <v>93.900709219858157</v>
      </c>
      <c r="D173" s="12">
        <v>47.387258410880456</v>
      </c>
      <c r="E173" s="2">
        <v>662</v>
      </c>
      <c r="F173" s="2">
        <v>705</v>
      </c>
      <c r="G173" s="2">
        <v>1397</v>
      </c>
    </row>
    <row r="174" spans="1:7">
      <c r="A174" s="2" t="s">
        <v>313</v>
      </c>
      <c r="B174" s="2" t="s">
        <v>0</v>
      </c>
      <c r="C174" s="12">
        <v>96.603773584905667</v>
      </c>
      <c r="D174" s="12">
        <v>59.122401847575055</v>
      </c>
      <c r="E174" s="2">
        <v>768</v>
      </c>
      <c r="F174" s="2">
        <v>795</v>
      </c>
      <c r="G174" s="2">
        <v>1299</v>
      </c>
    </row>
    <row r="175" spans="1:7">
      <c r="A175" s="2" t="s">
        <v>314</v>
      </c>
      <c r="B175" s="2" t="s">
        <v>0</v>
      </c>
      <c r="C175" s="12">
        <v>96.95290858725761</v>
      </c>
      <c r="D175" s="12">
        <v>57.424118129614442</v>
      </c>
      <c r="E175" s="2">
        <v>700</v>
      </c>
      <c r="F175" s="2">
        <v>722</v>
      </c>
      <c r="G175" s="2">
        <v>1219</v>
      </c>
    </row>
    <row r="176" spans="1:7">
      <c r="A176" s="2" t="s">
        <v>315</v>
      </c>
      <c r="B176" s="2" t="s">
        <v>4</v>
      </c>
      <c r="C176" s="12">
        <v>98.858294157152443</v>
      </c>
      <c r="D176" s="12">
        <v>84.066247858366651</v>
      </c>
      <c r="E176" s="2">
        <v>1472</v>
      </c>
      <c r="F176" s="2">
        <v>1489</v>
      </c>
      <c r="G176" s="2">
        <v>1751</v>
      </c>
    </row>
    <row r="177" spans="1:7">
      <c r="A177" s="2" t="s">
        <v>316</v>
      </c>
      <c r="B177" s="2" t="s">
        <v>0</v>
      </c>
      <c r="C177" s="12">
        <v>98.391959798994975</v>
      </c>
      <c r="D177" s="12">
        <v>79.98366013071896</v>
      </c>
      <c r="E177" s="2">
        <v>979</v>
      </c>
      <c r="F177" s="2">
        <v>995</v>
      </c>
      <c r="G177" s="2">
        <v>1224</v>
      </c>
    </row>
    <row r="178" spans="1:7">
      <c r="A178" s="2" t="s">
        <v>317</v>
      </c>
      <c r="B178" s="2" t="s">
        <v>0</v>
      </c>
      <c r="C178" s="12">
        <v>94.787379972565162</v>
      </c>
      <c r="D178" s="12">
        <v>50.181554103122728</v>
      </c>
      <c r="E178" s="2">
        <v>691</v>
      </c>
      <c r="F178" s="2">
        <v>729</v>
      </c>
      <c r="G178" s="2">
        <v>1377</v>
      </c>
    </row>
    <row r="179" spans="1:7">
      <c r="A179" s="2" t="s">
        <v>318</v>
      </c>
      <c r="B179" s="2" t="s">
        <v>0</v>
      </c>
      <c r="C179" s="12">
        <v>97.755960729312761</v>
      </c>
      <c r="D179" s="12">
        <v>56.666666666666664</v>
      </c>
      <c r="E179" s="2">
        <v>697</v>
      </c>
      <c r="F179" s="2">
        <v>713</v>
      </c>
      <c r="G179" s="2">
        <v>1230</v>
      </c>
    </row>
    <row r="180" spans="1:7">
      <c r="A180" s="2" t="s">
        <v>319</v>
      </c>
      <c r="B180" s="2" t="s">
        <v>0</v>
      </c>
      <c r="C180" s="12">
        <v>97.707736389684811</v>
      </c>
      <c r="D180" s="12">
        <v>74.400000000000006</v>
      </c>
      <c r="E180" s="2">
        <v>1023</v>
      </c>
      <c r="F180" s="2">
        <v>1047</v>
      </c>
      <c r="G180" s="2">
        <v>1375</v>
      </c>
    </row>
    <row r="181" spans="1:7">
      <c r="A181" s="2" t="s">
        <v>320</v>
      </c>
      <c r="B181" s="2" t="s">
        <v>0</v>
      </c>
      <c r="C181" s="12">
        <v>99.107142857142861</v>
      </c>
      <c r="D181" s="12">
        <v>84.2185128983308</v>
      </c>
      <c r="E181" s="2">
        <v>1110</v>
      </c>
      <c r="F181" s="2">
        <v>1120</v>
      </c>
      <c r="G181" s="2">
        <v>1318</v>
      </c>
    </row>
    <row r="182" spans="1:7">
      <c r="A182" s="2" t="s">
        <v>321</v>
      </c>
      <c r="B182" s="2" t="s">
        <v>0</v>
      </c>
      <c r="C182" s="12">
        <v>93.425605536332185</v>
      </c>
      <c r="D182" s="12">
        <v>42.1875</v>
      </c>
      <c r="E182" s="2">
        <v>540</v>
      </c>
      <c r="F182" s="2">
        <v>578</v>
      </c>
      <c r="G182" s="2">
        <v>1280</v>
      </c>
    </row>
    <row r="183" spans="1:7">
      <c r="A183" s="2" t="s">
        <v>322</v>
      </c>
      <c r="B183" s="2" t="s">
        <v>2</v>
      </c>
      <c r="C183" s="12">
        <v>90.077519379844958</v>
      </c>
      <c r="D183" s="12">
        <v>42.878228782287827</v>
      </c>
      <c r="E183" s="2">
        <v>581</v>
      </c>
      <c r="F183" s="2">
        <v>645</v>
      </c>
      <c r="G183" s="2">
        <v>1355</v>
      </c>
    </row>
    <row r="184" spans="1:7">
      <c r="A184" s="2" t="s">
        <v>323</v>
      </c>
      <c r="B184" s="2" t="s">
        <v>2</v>
      </c>
      <c r="C184" s="12">
        <v>97.798742138364787</v>
      </c>
      <c r="D184" s="12">
        <v>67.074047447879224</v>
      </c>
      <c r="E184" s="2">
        <v>933</v>
      </c>
      <c r="F184" s="2">
        <v>954</v>
      </c>
      <c r="G184" s="2">
        <v>1391</v>
      </c>
    </row>
    <row r="185" spans="1:7">
      <c r="A185" s="2" t="s">
        <v>324</v>
      </c>
      <c r="B185" s="2" t="s">
        <v>2</v>
      </c>
      <c r="C185" s="12">
        <v>95.908543922984364</v>
      </c>
      <c r="D185" s="12">
        <v>54.889807162534431</v>
      </c>
      <c r="E185" s="2">
        <v>797</v>
      </c>
      <c r="F185" s="2">
        <v>831</v>
      </c>
      <c r="G185" s="2">
        <v>1452</v>
      </c>
    </row>
    <row r="186" spans="1:7">
      <c r="A186" s="2" t="s">
        <v>325</v>
      </c>
      <c r="B186" s="2" t="s">
        <v>0</v>
      </c>
      <c r="C186" s="12">
        <v>94.462025316455694</v>
      </c>
      <c r="D186" s="12">
        <v>45.503048780487802</v>
      </c>
      <c r="E186" s="2">
        <v>597</v>
      </c>
      <c r="F186" s="2">
        <v>632</v>
      </c>
      <c r="G186" s="2">
        <v>1312</v>
      </c>
    </row>
    <row r="187" spans="1:7">
      <c r="A187" s="2" t="s">
        <v>326</v>
      </c>
      <c r="B187" s="2" t="s">
        <v>0</v>
      </c>
      <c r="C187" s="12">
        <v>92.161820480404558</v>
      </c>
      <c r="D187" s="12">
        <v>49.190283400809712</v>
      </c>
      <c r="E187" s="2">
        <v>729</v>
      </c>
      <c r="F187" s="2">
        <v>791</v>
      </c>
      <c r="G187" s="2">
        <v>1482</v>
      </c>
    </row>
    <row r="188" spans="1:7">
      <c r="A188" s="2" t="s">
        <v>327</v>
      </c>
      <c r="B188" s="2" t="s">
        <v>2</v>
      </c>
      <c r="C188" s="12">
        <v>97.306397306397301</v>
      </c>
      <c r="D188" s="12">
        <v>65.532879818594097</v>
      </c>
      <c r="E188" s="2">
        <v>867</v>
      </c>
      <c r="F188" s="2">
        <v>891</v>
      </c>
      <c r="G188" s="2">
        <v>1323</v>
      </c>
    </row>
    <row r="189" spans="1:7">
      <c r="A189" s="2" t="s">
        <v>328</v>
      </c>
      <c r="B189" s="2" t="s">
        <v>2</v>
      </c>
      <c r="C189" s="12">
        <v>95.604395604395606</v>
      </c>
      <c r="D189" s="12">
        <v>44.819690898683454</v>
      </c>
      <c r="E189" s="2">
        <v>783</v>
      </c>
      <c r="F189" s="2">
        <v>819</v>
      </c>
      <c r="G189" s="2">
        <v>1747</v>
      </c>
    </row>
    <row r="190" spans="1:7">
      <c r="A190" s="2" t="s">
        <v>329</v>
      </c>
      <c r="B190" s="2" t="s">
        <v>0</v>
      </c>
      <c r="C190" s="12">
        <v>93.628088426527952</v>
      </c>
      <c r="D190" s="12">
        <v>48.913043478260867</v>
      </c>
      <c r="E190" s="2">
        <v>720</v>
      </c>
      <c r="F190" s="2">
        <v>769</v>
      </c>
      <c r="G190" s="2">
        <v>1472</v>
      </c>
    </row>
    <row r="191" spans="1:7">
      <c r="A191" s="2" t="s">
        <v>330</v>
      </c>
      <c r="B191" s="2" t="s">
        <v>0</v>
      </c>
      <c r="C191" s="12">
        <v>99.065420560747668</v>
      </c>
      <c r="D191" s="12">
        <v>82.683307332293282</v>
      </c>
      <c r="E191" s="2">
        <v>1060</v>
      </c>
      <c r="F191" s="2">
        <v>1070</v>
      </c>
      <c r="G191" s="2">
        <v>1282</v>
      </c>
    </row>
    <row r="192" spans="1:7">
      <c r="A192" s="2" t="s">
        <v>331</v>
      </c>
      <c r="B192" s="2" t="s">
        <v>0</v>
      </c>
      <c r="C192" s="12">
        <v>98.546209761163027</v>
      </c>
      <c r="D192" s="12">
        <v>78.624689312344657</v>
      </c>
      <c r="E192" s="2">
        <v>949</v>
      </c>
      <c r="F192" s="2">
        <v>963</v>
      </c>
      <c r="G192" s="2">
        <v>1207</v>
      </c>
    </row>
    <row r="193" spans="1:7">
      <c r="A193" s="2" t="s">
        <v>332</v>
      </c>
      <c r="B193" s="2" t="s">
        <v>2</v>
      </c>
      <c r="C193" s="12">
        <v>95.755305867665413</v>
      </c>
      <c r="D193" s="12">
        <v>57.238805970149251</v>
      </c>
      <c r="E193" s="2">
        <v>767</v>
      </c>
      <c r="F193" s="2">
        <v>801</v>
      </c>
      <c r="G193" s="2">
        <v>1340</v>
      </c>
    </row>
    <row r="194" spans="1:7">
      <c r="A194" s="2" t="s">
        <v>333</v>
      </c>
      <c r="B194" s="2" t="s">
        <v>2</v>
      </c>
      <c r="C194" s="12">
        <v>97.836538461538453</v>
      </c>
      <c r="D194" s="12">
        <v>61.807137433561124</v>
      </c>
      <c r="E194" s="2">
        <v>814</v>
      </c>
      <c r="F194" s="2">
        <v>832</v>
      </c>
      <c r="G194" s="2">
        <v>1317</v>
      </c>
    </row>
    <row r="195" spans="1:7">
      <c r="A195" s="2" t="s">
        <v>334</v>
      </c>
      <c r="B195" s="2" t="s">
        <v>0</v>
      </c>
      <c r="C195" s="12">
        <v>98.500468603561387</v>
      </c>
      <c r="D195" s="12">
        <v>79.560938682816058</v>
      </c>
      <c r="E195" s="2">
        <v>1051</v>
      </c>
      <c r="F195" s="2">
        <v>1067</v>
      </c>
      <c r="G195" s="2">
        <v>1321</v>
      </c>
    </row>
    <row r="196" spans="1:7">
      <c r="A196" s="2" t="s">
        <v>335</v>
      </c>
      <c r="B196" s="2" t="s">
        <v>2</v>
      </c>
      <c r="C196" s="12">
        <v>98.417721518987349</v>
      </c>
      <c r="D196" s="12">
        <v>67.170626349892004</v>
      </c>
      <c r="E196" s="2">
        <v>933</v>
      </c>
      <c r="F196" s="2">
        <v>948</v>
      </c>
      <c r="G196" s="2">
        <v>1389</v>
      </c>
    </row>
    <row r="197" spans="1:7">
      <c r="A197" s="2" t="s">
        <v>336</v>
      </c>
      <c r="B197" s="2" t="s">
        <v>2</v>
      </c>
      <c r="C197" s="12">
        <v>92.295345104333876</v>
      </c>
      <c r="D197" s="12">
        <v>43.726235741444867</v>
      </c>
      <c r="E197" s="2">
        <v>575</v>
      </c>
      <c r="F197" s="2">
        <v>623</v>
      </c>
      <c r="G197" s="2">
        <v>1315</v>
      </c>
    </row>
    <row r="198" spans="1:7">
      <c r="A198" s="2" t="s">
        <v>337</v>
      </c>
      <c r="B198" s="2" t="s">
        <v>0</v>
      </c>
      <c r="C198" s="12">
        <v>99.3717277486911</v>
      </c>
      <c r="D198" s="12">
        <v>79.680940386230063</v>
      </c>
      <c r="E198" s="2">
        <v>949</v>
      </c>
      <c r="F198" s="2">
        <v>955</v>
      </c>
      <c r="G198" s="2">
        <v>1191</v>
      </c>
    </row>
    <row r="199" spans="1:7">
      <c r="A199" s="2" t="s">
        <v>338</v>
      </c>
      <c r="B199" s="2" t="s">
        <v>0</v>
      </c>
      <c r="C199" s="12">
        <v>98.192771084337352</v>
      </c>
      <c r="D199" s="12">
        <v>54.152823920265782</v>
      </c>
      <c r="E199" s="2">
        <v>652</v>
      </c>
      <c r="F199" s="2">
        <v>664</v>
      </c>
      <c r="G199" s="2">
        <v>1204</v>
      </c>
    </row>
    <row r="200" spans="1:7">
      <c r="A200" s="2" t="s">
        <v>339</v>
      </c>
      <c r="B200" s="2" t="s">
        <v>0</v>
      </c>
      <c r="C200" s="12">
        <v>97.872340425531917</v>
      </c>
      <c r="D200" s="12">
        <v>81.154771451483569</v>
      </c>
      <c r="E200" s="2">
        <v>1012</v>
      </c>
      <c r="F200" s="2">
        <v>1034</v>
      </c>
      <c r="G200" s="2">
        <v>1247</v>
      </c>
    </row>
    <row r="201" spans="1:7">
      <c r="A201" s="2" t="s">
        <v>340</v>
      </c>
      <c r="B201" s="2" t="s">
        <v>2</v>
      </c>
      <c r="C201" s="12">
        <v>98.378378378378386</v>
      </c>
      <c r="D201" s="12">
        <v>70.216049382716051</v>
      </c>
      <c r="E201" s="2">
        <v>910</v>
      </c>
      <c r="F201" s="2">
        <v>925</v>
      </c>
      <c r="G201" s="2">
        <v>1296</v>
      </c>
    </row>
    <row r="202" spans="1:7">
      <c r="A202" s="2" t="s">
        <v>341</v>
      </c>
      <c r="B202" s="2" t="s">
        <v>0</v>
      </c>
      <c r="C202" s="12">
        <v>97.829036635006787</v>
      </c>
      <c r="D202" s="12">
        <v>56.328124999999993</v>
      </c>
      <c r="E202" s="2">
        <v>721</v>
      </c>
      <c r="F202" s="2">
        <v>737</v>
      </c>
      <c r="G202" s="2">
        <v>1280</v>
      </c>
    </row>
    <row r="203" spans="1:7">
      <c r="A203" s="2" t="s">
        <v>342</v>
      </c>
      <c r="B203" s="2" t="s">
        <v>0</v>
      </c>
      <c r="C203" s="12">
        <v>96.860282574568288</v>
      </c>
      <c r="D203" s="12">
        <v>47.099236641221374</v>
      </c>
      <c r="E203" s="2">
        <v>617</v>
      </c>
      <c r="F203" s="2">
        <v>637</v>
      </c>
      <c r="G203" s="2">
        <v>1310</v>
      </c>
    </row>
    <row r="204" spans="1:7">
      <c r="A204" s="2" t="s">
        <v>343</v>
      </c>
      <c r="B204" s="2" t="s">
        <v>2</v>
      </c>
      <c r="C204" s="12">
        <v>87.896253602305478</v>
      </c>
      <c r="D204" s="12">
        <v>45.795795795795797</v>
      </c>
      <c r="E204" s="2">
        <v>610</v>
      </c>
      <c r="F204" s="2">
        <v>694</v>
      </c>
      <c r="G204" s="2">
        <v>1332</v>
      </c>
    </row>
    <row r="205" spans="1:7">
      <c r="A205" s="2" t="s">
        <v>344</v>
      </c>
      <c r="B205" s="2" t="s">
        <v>0</v>
      </c>
      <c r="C205" s="12">
        <v>95.58011049723757</v>
      </c>
      <c r="D205" s="12">
        <v>43.723673125526538</v>
      </c>
      <c r="E205" s="2">
        <v>519</v>
      </c>
      <c r="F205" s="2">
        <v>543</v>
      </c>
      <c r="G205" s="2">
        <v>1187</v>
      </c>
    </row>
    <row r="206" spans="1:7">
      <c r="A206" s="2" t="s">
        <v>345</v>
      </c>
      <c r="B206" s="2" t="s">
        <v>2</v>
      </c>
      <c r="C206" s="12">
        <v>94.276094276094284</v>
      </c>
      <c r="D206" s="12">
        <v>42.042042042042041</v>
      </c>
      <c r="E206" s="2">
        <v>560</v>
      </c>
      <c r="F206" s="2">
        <v>594</v>
      </c>
      <c r="G206" s="2">
        <v>1332</v>
      </c>
    </row>
    <row r="207" spans="1:7">
      <c r="A207" s="2" t="s">
        <v>346</v>
      </c>
      <c r="B207" s="2" t="s">
        <v>0</v>
      </c>
      <c r="C207" s="12">
        <v>98.382749326145557</v>
      </c>
      <c r="D207" s="12">
        <v>64.430714916151814</v>
      </c>
      <c r="E207" s="2">
        <v>730</v>
      </c>
      <c r="F207" s="2">
        <v>742</v>
      </c>
      <c r="G207" s="2">
        <v>1133</v>
      </c>
    </row>
    <row r="208" spans="1:7">
      <c r="A208" s="10" t="s">
        <v>347</v>
      </c>
      <c r="B208" s="2" t="s">
        <v>2</v>
      </c>
      <c r="C208" s="12">
        <v>40.106951871657756</v>
      </c>
      <c r="D208" s="12">
        <v>5.2668539325842696</v>
      </c>
      <c r="E208" s="2">
        <v>75</v>
      </c>
      <c r="F208" s="2">
        <v>187</v>
      </c>
      <c r="G208" s="2">
        <v>1424</v>
      </c>
    </row>
    <row r="209" spans="1:7">
      <c r="A209" s="2" t="s">
        <v>348</v>
      </c>
      <c r="B209" s="2" t="s">
        <v>0</v>
      </c>
      <c r="C209" s="12">
        <v>94.831013916500993</v>
      </c>
      <c r="D209" s="12">
        <v>42.362344582593252</v>
      </c>
      <c r="E209" s="2">
        <v>477</v>
      </c>
      <c r="F209" s="2">
        <v>503</v>
      </c>
      <c r="G209" s="2">
        <v>1126</v>
      </c>
    </row>
    <row r="210" spans="1:7">
      <c r="A210" s="2" t="s">
        <v>349</v>
      </c>
      <c r="B210" s="2" t="s">
        <v>0</v>
      </c>
      <c r="C210" s="12">
        <v>98.569856985698564</v>
      </c>
      <c r="D210" s="12">
        <v>80.214861235452105</v>
      </c>
      <c r="E210" s="2">
        <v>896</v>
      </c>
      <c r="F210" s="2">
        <v>909</v>
      </c>
      <c r="G210" s="2">
        <v>1117</v>
      </c>
    </row>
    <row r="211" spans="1:7">
      <c r="A211" s="2" t="s">
        <v>350</v>
      </c>
      <c r="B211" s="2" t="s">
        <v>2</v>
      </c>
      <c r="C211" s="12">
        <v>98.3790523690773</v>
      </c>
      <c r="D211" s="12">
        <v>64.566284779050733</v>
      </c>
      <c r="E211" s="2">
        <v>789</v>
      </c>
      <c r="F211" s="2">
        <v>802</v>
      </c>
      <c r="G211" s="2">
        <v>1222</v>
      </c>
    </row>
    <row r="212" spans="1:7">
      <c r="A212" s="2" t="s">
        <v>351</v>
      </c>
      <c r="B212" s="2" t="s">
        <v>2</v>
      </c>
      <c r="C212" s="12">
        <v>97.795823665893266</v>
      </c>
      <c r="D212" s="12">
        <v>63.288288288288285</v>
      </c>
      <c r="E212" s="2">
        <v>843</v>
      </c>
      <c r="F212" s="2">
        <v>862</v>
      </c>
      <c r="G212" s="2">
        <v>1332</v>
      </c>
    </row>
    <row r="213" spans="1:7">
      <c r="A213" s="2" t="s">
        <v>352</v>
      </c>
      <c r="B213" s="2" t="s">
        <v>2</v>
      </c>
      <c r="C213" s="12">
        <v>93.333333333333329</v>
      </c>
      <c r="D213" s="12">
        <v>51.094890510948908</v>
      </c>
      <c r="E213" s="2">
        <v>700</v>
      </c>
      <c r="F213" s="2">
        <v>750</v>
      </c>
      <c r="G213" s="2">
        <v>1370</v>
      </c>
    </row>
    <row r="214" spans="1:7">
      <c r="A214" s="2" t="s">
        <v>353</v>
      </c>
      <c r="B214" s="2" t="s">
        <v>9</v>
      </c>
      <c r="C214" s="12">
        <v>97.277227722772281</v>
      </c>
      <c r="D214" s="12">
        <v>75.868725868725875</v>
      </c>
      <c r="E214" s="2">
        <v>786</v>
      </c>
      <c r="F214" s="2">
        <v>808</v>
      </c>
      <c r="G214" s="2">
        <v>1036</v>
      </c>
    </row>
    <row r="215" spans="1:7">
      <c r="A215" s="2" t="s">
        <v>354</v>
      </c>
      <c r="B215" s="2" t="s">
        <v>2</v>
      </c>
      <c r="C215" s="12">
        <v>96.072507552870093</v>
      </c>
      <c r="D215" s="12">
        <v>55.740578439964935</v>
      </c>
      <c r="E215" s="2">
        <v>636</v>
      </c>
      <c r="F215" s="2">
        <v>662</v>
      </c>
      <c r="G215" s="2">
        <v>1141</v>
      </c>
    </row>
    <row r="216" spans="1:7">
      <c r="A216" s="2" t="s">
        <v>355</v>
      </c>
      <c r="B216" s="2" t="s">
        <v>4</v>
      </c>
      <c r="C216" s="12">
        <v>47.872340425531917</v>
      </c>
      <c r="D216" s="12">
        <v>11.316010058675607</v>
      </c>
      <c r="E216" s="2">
        <v>135</v>
      </c>
      <c r="F216" s="2">
        <v>282</v>
      </c>
      <c r="G216" s="2">
        <v>1193</v>
      </c>
    </row>
    <row r="217" spans="1:7">
      <c r="A217" s="2" t="s">
        <v>356</v>
      </c>
      <c r="B217" s="2" t="s">
        <v>2</v>
      </c>
      <c r="C217" s="12">
        <v>96.47404505386875</v>
      </c>
      <c r="D217" s="12">
        <v>72.320117474302492</v>
      </c>
      <c r="E217" s="2">
        <v>985</v>
      </c>
      <c r="F217" s="2">
        <v>1021</v>
      </c>
      <c r="G217" s="2">
        <v>1362</v>
      </c>
    </row>
    <row r="218" spans="1:7">
      <c r="A218" s="2" t="s">
        <v>357</v>
      </c>
      <c r="B218" s="2" t="s">
        <v>2</v>
      </c>
      <c r="C218" s="12">
        <v>49.324324324324323</v>
      </c>
      <c r="D218" s="12">
        <v>6.0480530240265118</v>
      </c>
      <c r="E218" s="2">
        <v>73</v>
      </c>
      <c r="F218" s="2">
        <v>148</v>
      </c>
      <c r="G218" s="2">
        <v>1207</v>
      </c>
    </row>
    <row r="219" spans="1:7">
      <c r="A219" s="2" t="s">
        <v>358</v>
      </c>
      <c r="B219" s="2" t="s">
        <v>0</v>
      </c>
      <c r="C219" s="12">
        <v>96.63608562691131</v>
      </c>
      <c r="D219" s="12">
        <v>55.100261551874453</v>
      </c>
      <c r="E219" s="2">
        <v>632</v>
      </c>
      <c r="F219" s="2">
        <v>654</v>
      </c>
      <c r="G219" s="2">
        <v>1147</v>
      </c>
    </row>
    <row r="220" spans="1:7">
      <c r="A220" s="2" t="s">
        <v>359</v>
      </c>
      <c r="B220" s="2" t="s">
        <v>0</v>
      </c>
      <c r="C220" s="12">
        <v>99.034749034749041</v>
      </c>
      <c r="D220" s="12">
        <v>84.863523573200993</v>
      </c>
      <c r="E220" s="2">
        <v>1026</v>
      </c>
      <c r="F220" s="2">
        <v>1036</v>
      </c>
      <c r="G220" s="2">
        <v>1209</v>
      </c>
    </row>
    <row r="221" spans="1:7">
      <c r="A221" s="2" t="s">
        <v>360</v>
      </c>
      <c r="B221" s="2" t="s">
        <v>2</v>
      </c>
      <c r="C221" s="12">
        <v>93.543307086614163</v>
      </c>
      <c r="D221" s="12">
        <v>47.29299363057325</v>
      </c>
      <c r="E221" s="2">
        <v>594</v>
      </c>
      <c r="F221" s="2">
        <v>635</v>
      </c>
      <c r="G221" s="2">
        <v>1256</v>
      </c>
    </row>
    <row r="222" spans="1:7">
      <c r="A222" s="2" t="s">
        <v>361</v>
      </c>
      <c r="B222" s="2" t="s">
        <v>0</v>
      </c>
      <c r="C222" s="12">
        <v>94.75524475524476</v>
      </c>
      <c r="D222" s="12">
        <v>46.967071057192371</v>
      </c>
      <c r="E222" s="2">
        <v>542</v>
      </c>
      <c r="F222" s="2">
        <v>572</v>
      </c>
      <c r="G222" s="2">
        <v>1154</v>
      </c>
    </row>
    <row r="223" spans="1:7">
      <c r="A223" s="2" t="s">
        <v>362</v>
      </c>
      <c r="B223" s="2" t="s">
        <v>0</v>
      </c>
      <c r="C223" s="12">
        <v>93.582887700534755</v>
      </c>
      <c r="D223" s="12">
        <v>49.715909090909086</v>
      </c>
      <c r="E223" s="2">
        <v>525</v>
      </c>
      <c r="F223" s="2">
        <v>561</v>
      </c>
      <c r="G223" s="2">
        <v>1056</v>
      </c>
    </row>
    <row r="224" spans="1:7">
      <c r="A224" s="2" t="s">
        <v>363</v>
      </c>
      <c r="B224" s="2" t="s">
        <v>2</v>
      </c>
      <c r="C224" s="12">
        <v>96.108949416342412</v>
      </c>
      <c r="D224" s="12">
        <v>55.052005943536408</v>
      </c>
      <c r="E224" s="2">
        <v>741</v>
      </c>
      <c r="F224" s="2">
        <v>771</v>
      </c>
      <c r="G224" s="2">
        <v>1346</v>
      </c>
    </row>
    <row r="225" spans="1:7">
      <c r="A225" s="2" t="s">
        <v>364</v>
      </c>
      <c r="B225" s="2" t="s">
        <v>3</v>
      </c>
      <c r="C225" s="12">
        <v>76.809651474530824</v>
      </c>
      <c r="D225" s="12">
        <v>42.889221556886227</v>
      </c>
      <c r="E225" s="2">
        <v>573</v>
      </c>
      <c r="F225" s="2">
        <v>746</v>
      </c>
      <c r="G225" s="2">
        <v>1336</v>
      </c>
    </row>
    <row r="226" spans="1:7">
      <c r="A226" s="2" t="s">
        <v>365</v>
      </c>
      <c r="B226" s="2" t="s">
        <v>2</v>
      </c>
      <c r="C226" s="12">
        <v>86.357435197817196</v>
      </c>
      <c r="D226" s="12">
        <v>47.629796839729124</v>
      </c>
      <c r="E226" s="2">
        <v>633</v>
      </c>
      <c r="F226" s="2">
        <v>733</v>
      </c>
      <c r="G226" s="2">
        <v>1329</v>
      </c>
    </row>
    <row r="227" spans="1:7">
      <c r="A227" s="2" t="s">
        <v>366</v>
      </c>
      <c r="B227" s="2" t="s">
        <v>2</v>
      </c>
      <c r="C227" s="12">
        <v>92.664670658682638</v>
      </c>
      <c r="D227" s="12">
        <v>51.626355296080064</v>
      </c>
      <c r="E227" s="2">
        <v>619</v>
      </c>
      <c r="F227" s="2">
        <v>668</v>
      </c>
      <c r="G227" s="2">
        <v>1199</v>
      </c>
    </row>
    <row r="228" spans="1:7">
      <c r="A228" s="2" t="s">
        <v>367</v>
      </c>
      <c r="B228" s="2" t="s">
        <v>0</v>
      </c>
      <c r="C228" s="12">
        <v>99.466382070437561</v>
      </c>
      <c r="D228" s="12">
        <v>81.255448997384477</v>
      </c>
      <c r="E228" s="2">
        <v>932</v>
      </c>
      <c r="F228" s="2">
        <v>937</v>
      </c>
      <c r="G228" s="2">
        <v>1147</v>
      </c>
    </row>
    <row r="229" spans="1:7">
      <c r="A229" s="10" t="s">
        <v>368</v>
      </c>
      <c r="B229" s="2" t="s">
        <v>0</v>
      </c>
      <c r="C229" s="12">
        <v>94.138543516873881</v>
      </c>
      <c r="D229" s="12">
        <v>51.909892262487759</v>
      </c>
      <c r="E229" s="2">
        <v>530</v>
      </c>
      <c r="F229" s="2">
        <v>563</v>
      </c>
      <c r="G229" s="2">
        <v>1021</v>
      </c>
    </row>
    <row r="230" spans="1:7">
      <c r="A230" s="2" t="s">
        <v>369</v>
      </c>
      <c r="B230" s="2" t="s">
        <v>0</v>
      </c>
      <c r="C230" s="12">
        <v>96.822429906542055</v>
      </c>
      <c r="D230" s="12">
        <v>54.641350210970465</v>
      </c>
      <c r="E230" s="2">
        <v>518</v>
      </c>
      <c r="F230" s="2">
        <v>535</v>
      </c>
      <c r="G230" s="2">
        <v>948</v>
      </c>
    </row>
    <row r="231" spans="1:7">
      <c r="A231" s="2" t="s">
        <v>370</v>
      </c>
      <c r="B231" s="2" t="s">
        <v>3</v>
      </c>
      <c r="C231" s="12">
        <v>82.709677419354847</v>
      </c>
      <c r="D231" s="12">
        <v>53.595317725752508</v>
      </c>
      <c r="E231" s="2">
        <v>641</v>
      </c>
      <c r="F231" s="2">
        <v>775</v>
      </c>
      <c r="G231" s="2">
        <v>1196</v>
      </c>
    </row>
    <row r="232" spans="1:7">
      <c r="A232" s="2" t="s">
        <v>371</v>
      </c>
      <c r="B232" s="2" t="s">
        <v>0</v>
      </c>
      <c r="C232" s="12">
        <v>94.674556213017752</v>
      </c>
      <c r="D232" s="12">
        <v>46.829268292682933</v>
      </c>
      <c r="E232" s="2">
        <v>480</v>
      </c>
      <c r="F232" s="2">
        <v>507</v>
      </c>
      <c r="G232" s="2">
        <v>1025</v>
      </c>
    </row>
    <row r="233" spans="1:7">
      <c r="A233" s="2" t="s">
        <v>372</v>
      </c>
      <c r="B233" s="2" t="s">
        <v>2</v>
      </c>
      <c r="C233" s="12">
        <v>90.235690235690242</v>
      </c>
      <c r="D233" s="12">
        <v>19.910846953937593</v>
      </c>
      <c r="E233" s="2">
        <v>268</v>
      </c>
      <c r="F233" s="2">
        <v>297</v>
      </c>
      <c r="G233" s="2">
        <v>1346</v>
      </c>
    </row>
    <row r="234" spans="1:7">
      <c r="A234" s="2" t="s">
        <v>373</v>
      </c>
      <c r="B234" s="2" t="s">
        <v>2</v>
      </c>
      <c r="C234" s="12">
        <v>66.265060240963862</v>
      </c>
      <c r="D234" s="12">
        <v>27.812895069532239</v>
      </c>
      <c r="E234" s="2">
        <v>440</v>
      </c>
      <c r="F234" s="2">
        <v>664</v>
      </c>
      <c r="G234" s="2">
        <v>1582</v>
      </c>
    </row>
    <row r="235" spans="1:7">
      <c r="A235" s="2" t="s">
        <v>374</v>
      </c>
      <c r="B235" s="2" t="s">
        <v>0</v>
      </c>
      <c r="C235" s="12">
        <v>94.306049822064054</v>
      </c>
      <c r="D235" s="12">
        <v>49.718574108818011</v>
      </c>
      <c r="E235" s="2">
        <v>530</v>
      </c>
      <c r="F235" s="2">
        <v>562</v>
      </c>
      <c r="G235" s="2">
        <v>1066</v>
      </c>
    </row>
    <row r="236" spans="1:7">
      <c r="A236" s="2" t="s">
        <v>375</v>
      </c>
      <c r="B236" s="2" t="s">
        <v>0</v>
      </c>
      <c r="C236" s="12">
        <v>98.311218335343781</v>
      </c>
      <c r="D236" s="12">
        <v>74.977000919963203</v>
      </c>
      <c r="E236" s="2">
        <v>815</v>
      </c>
      <c r="F236" s="2">
        <v>829</v>
      </c>
      <c r="G236" s="2">
        <v>1087</v>
      </c>
    </row>
    <row r="237" spans="1:7">
      <c r="A237" s="2" t="s">
        <v>376</v>
      </c>
      <c r="B237" s="2" t="s">
        <v>2</v>
      </c>
      <c r="C237" s="12">
        <v>96.107055961070557</v>
      </c>
      <c r="D237" s="12">
        <v>34.22876949740035</v>
      </c>
      <c r="E237" s="2">
        <v>395</v>
      </c>
      <c r="F237" s="2">
        <v>411</v>
      </c>
      <c r="G237" s="2">
        <v>1154</v>
      </c>
    </row>
    <row r="238" spans="1:7">
      <c r="A238" s="2" t="s">
        <v>377</v>
      </c>
      <c r="B238" s="2" t="s">
        <v>2</v>
      </c>
      <c r="C238" s="12">
        <v>99.248927038626604</v>
      </c>
      <c r="D238" s="12">
        <v>79.467353951890033</v>
      </c>
      <c r="E238" s="2">
        <v>925</v>
      </c>
      <c r="F238" s="2">
        <v>932</v>
      </c>
      <c r="G238" s="2">
        <v>1164</v>
      </c>
    </row>
    <row r="239" spans="1:7">
      <c r="A239" s="2" t="s">
        <v>378</v>
      </c>
      <c r="B239" s="2" t="s">
        <v>0</v>
      </c>
      <c r="C239" s="12">
        <v>97.735191637630663</v>
      </c>
      <c r="D239" s="12">
        <v>47.663551401869157</v>
      </c>
      <c r="E239" s="2">
        <v>561</v>
      </c>
      <c r="F239" s="2">
        <v>574</v>
      </c>
      <c r="G239" s="2">
        <v>1177</v>
      </c>
    </row>
    <row r="240" spans="1:7">
      <c r="A240" s="2" t="s">
        <v>379</v>
      </c>
      <c r="B240" s="2" t="s">
        <v>2</v>
      </c>
      <c r="C240" s="12">
        <v>94.814814814814824</v>
      </c>
      <c r="D240" s="12">
        <v>44.716157205240172</v>
      </c>
      <c r="E240" s="2">
        <v>512</v>
      </c>
      <c r="F240" s="2">
        <v>540</v>
      </c>
      <c r="G240" s="2">
        <v>1145</v>
      </c>
    </row>
    <row r="241" spans="1:7">
      <c r="A241" s="2" t="s">
        <v>380</v>
      </c>
      <c r="B241" s="2" t="s">
        <v>5</v>
      </c>
      <c r="C241" s="12">
        <v>43.065693430656928</v>
      </c>
      <c r="D241" s="12">
        <v>12.278876170655566</v>
      </c>
      <c r="E241" s="2">
        <v>118</v>
      </c>
      <c r="F241" s="2">
        <v>274</v>
      </c>
      <c r="G241" s="2">
        <v>961</v>
      </c>
    </row>
    <row r="242" spans="1:7">
      <c r="A242" s="2" t="s">
        <v>381</v>
      </c>
      <c r="B242" s="2" t="s">
        <v>0</v>
      </c>
      <c r="C242" s="12">
        <v>97.798165137614674</v>
      </c>
      <c r="D242" s="12">
        <v>56.521739130434781</v>
      </c>
      <c r="E242" s="2">
        <v>533</v>
      </c>
      <c r="F242" s="2">
        <v>545</v>
      </c>
      <c r="G242" s="2">
        <v>943</v>
      </c>
    </row>
    <row r="243" spans="1:7">
      <c r="A243" s="2" t="s">
        <v>382</v>
      </c>
      <c r="B243" s="2" t="s">
        <v>2</v>
      </c>
      <c r="C243" s="12">
        <v>96.721311475409834</v>
      </c>
      <c r="D243" s="12">
        <v>66.695652173913047</v>
      </c>
      <c r="E243" s="2">
        <v>767</v>
      </c>
      <c r="F243" s="2">
        <v>793</v>
      </c>
      <c r="G243" s="2">
        <v>1150</v>
      </c>
    </row>
    <row r="244" spans="1:7">
      <c r="A244" s="2" t="s">
        <v>383</v>
      </c>
      <c r="B244" s="2" t="s">
        <v>2</v>
      </c>
      <c r="C244" s="12">
        <v>94.350282485875709</v>
      </c>
      <c r="D244" s="12">
        <v>45.711678832116789</v>
      </c>
      <c r="E244" s="2">
        <v>501</v>
      </c>
      <c r="F244" s="2">
        <v>531</v>
      </c>
      <c r="G244" s="2">
        <v>1096</v>
      </c>
    </row>
    <row r="245" spans="1:7">
      <c r="A245" s="2" t="s">
        <v>384</v>
      </c>
      <c r="B245" s="2" t="s">
        <v>0</v>
      </c>
      <c r="C245" s="12">
        <v>98.018648018648008</v>
      </c>
      <c r="D245" s="12">
        <v>82.370225269343777</v>
      </c>
      <c r="E245" s="2">
        <v>841</v>
      </c>
      <c r="F245" s="2">
        <v>858</v>
      </c>
      <c r="G245" s="2">
        <v>1021</v>
      </c>
    </row>
    <row r="246" spans="1:7">
      <c r="A246" s="2" t="s">
        <v>385</v>
      </c>
      <c r="B246" s="2" t="s">
        <v>0</v>
      </c>
      <c r="C246" s="12">
        <v>96.567164179104481</v>
      </c>
      <c r="D246" s="12">
        <v>63.618485742379548</v>
      </c>
      <c r="E246" s="2">
        <v>647</v>
      </c>
      <c r="F246" s="2">
        <v>670</v>
      </c>
      <c r="G246" s="2">
        <v>1017</v>
      </c>
    </row>
    <row r="247" spans="1:7">
      <c r="A247" s="2" t="s">
        <v>386</v>
      </c>
      <c r="B247" s="2" t="s">
        <v>2</v>
      </c>
      <c r="C247" s="12">
        <v>94.939271255060731</v>
      </c>
      <c r="D247" s="12">
        <v>42.63636363636364</v>
      </c>
      <c r="E247" s="2">
        <v>469</v>
      </c>
      <c r="F247" s="2">
        <v>494</v>
      </c>
      <c r="G247" s="2">
        <v>1100</v>
      </c>
    </row>
    <row r="248" spans="1:7">
      <c r="A248" s="2" t="s">
        <v>387</v>
      </c>
      <c r="B248" s="2" t="s">
        <v>2</v>
      </c>
      <c r="C248" s="12">
        <v>98.509316770186345</v>
      </c>
      <c r="D248" s="12">
        <v>71.184919210053863</v>
      </c>
      <c r="E248" s="2">
        <v>793</v>
      </c>
      <c r="F248" s="2">
        <v>805</v>
      </c>
      <c r="G248" s="2">
        <v>1114</v>
      </c>
    </row>
    <row r="249" spans="1:7">
      <c r="A249" s="2" t="s">
        <v>388</v>
      </c>
      <c r="B249" s="2" t="s">
        <v>2</v>
      </c>
      <c r="C249" s="12">
        <v>88.306451612903231</v>
      </c>
      <c r="D249" s="12">
        <v>38.864241348713399</v>
      </c>
      <c r="E249" s="2">
        <v>438</v>
      </c>
      <c r="F249" s="2">
        <v>496</v>
      </c>
      <c r="G249" s="2">
        <v>1127</v>
      </c>
    </row>
    <row r="250" spans="1:7">
      <c r="A250" s="2" t="s">
        <v>389</v>
      </c>
      <c r="B250" s="2" t="s">
        <v>2</v>
      </c>
      <c r="C250" s="12">
        <v>99.321458863443596</v>
      </c>
      <c r="D250" s="12">
        <v>84.365994236311238</v>
      </c>
      <c r="E250" s="2">
        <v>1171</v>
      </c>
      <c r="F250" s="2">
        <v>1179</v>
      </c>
      <c r="G250" s="2">
        <v>1388</v>
      </c>
    </row>
    <row r="251" spans="1:7">
      <c r="A251" s="2" t="s">
        <v>390</v>
      </c>
      <c r="B251" s="2" t="s">
        <v>0</v>
      </c>
      <c r="C251" s="12">
        <v>98.074454428754805</v>
      </c>
      <c r="D251" s="12">
        <v>75.718533201189302</v>
      </c>
      <c r="E251" s="2">
        <v>764</v>
      </c>
      <c r="F251" s="2">
        <v>779</v>
      </c>
      <c r="G251" s="2">
        <v>1009</v>
      </c>
    </row>
    <row r="252" spans="1:7">
      <c r="A252" s="2" t="s">
        <v>391</v>
      </c>
      <c r="B252" s="2" t="s">
        <v>2</v>
      </c>
      <c r="C252" s="12">
        <v>48.529411764705884</v>
      </c>
      <c r="D252" s="12">
        <v>5.4908485856905154</v>
      </c>
      <c r="E252" s="2">
        <v>66</v>
      </c>
      <c r="F252" s="2">
        <v>136</v>
      </c>
      <c r="G252" s="2">
        <v>1202</v>
      </c>
    </row>
    <row r="253" spans="1:7">
      <c r="A253" s="2" t="s">
        <v>392</v>
      </c>
      <c r="B253" s="2" t="s">
        <v>0</v>
      </c>
      <c r="C253" s="12">
        <v>98.132004981320051</v>
      </c>
      <c r="D253" s="12">
        <v>77.179236043095003</v>
      </c>
      <c r="E253" s="2">
        <v>788</v>
      </c>
      <c r="F253" s="2">
        <v>803</v>
      </c>
      <c r="G253" s="2">
        <v>1021</v>
      </c>
    </row>
    <row r="254" spans="1:7">
      <c r="A254" s="2" t="s">
        <v>393</v>
      </c>
      <c r="B254" s="2" t="s">
        <v>0</v>
      </c>
      <c r="C254" s="12">
        <v>98.447606727037524</v>
      </c>
      <c r="D254" s="12">
        <v>81.043663471778487</v>
      </c>
      <c r="E254" s="2">
        <v>761</v>
      </c>
      <c r="F254" s="2">
        <v>773</v>
      </c>
      <c r="G254" s="2">
        <v>939</v>
      </c>
    </row>
    <row r="255" spans="1:7">
      <c r="A255" s="2" t="s">
        <v>394</v>
      </c>
      <c r="B255" s="2" t="s">
        <v>0</v>
      </c>
      <c r="C255" s="12">
        <v>96.18320610687023</v>
      </c>
      <c r="D255" s="12">
        <v>41.142857142857139</v>
      </c>
      <c r="E255" s="2">
        <v>504</v>
      </c>
      <c r="F255" s="2">
        <v>524</v>
      </c>
      <c r="G255" s="2">
        <v>1225</v>
      </c>
    </row>
    <row r="256" spans="1:7">
      <c r="A256" s="2" t="s">
        <v>395</v>
      </c>
      <c r="B256" s="2" t="s">
        <v>0</v>
      </c>
      <c r="C256" s="12">
        <v>96.894409937888199</v>
      </c>
      <c r="D256" s="12">
        <v>50.214592274678118</v>
      </c>
      <c r="E256" s="2">
        <v>468</v>
      </c>
      <c r="F256" s="2">
        <v>483</v>
      </c>
      <c r="G256" s="2">
        <v>932</v>
      </c>
    </row>
    <row r="257" spans="1:7">
      <c r="A257" s="2" t="s">
        <v>396</v>
      </c>
      <c r="B257" s="2" t="s">
        <v>2</v>
      </c>
      <c r="C257" s="12">
        <v>96.688741721854313</v>
      </c>
      <c r="D257" s="12">
        <v>69.194312796208536</v>
      </c>
      <c r="E257" s="2">
        <v>730</v>
      </c>
      <c r="F257" s="2">
        <v>755</v>
      </c>
      <c r="G257" s="2">
        <v>1055</v>
      </c>
    </row>
    <row r="258" spans="1:7">
      <c r="A258" s="2" t="s">
        <v>397</v>
      </c>
      <c r="B258" s="2" t="s">
        <v>0</v>
      </c>
      <c r="C258" s="12">
        <v>96.969696969696969</v>
      </c>
      <c r="D258" s="12">
        <v>61.211477151966001</v>
      </c>
      <c r="E258" s="2">
        <v>576</v>
      </c>
      <c r="F258" s="2">
        <v>594</v>
      </c>
      <c r="G258" s="2">
        <v>941</v>
      </c>
    </row>
    <row r="259" spans="1:7">
      <c r="A259" s="2" t="s">
        <v>398</v>
      </c>
      <c r="B259" s="2" t="s">
        <v>0</v>
      </c>
      <c r="C259" s="12">
        <v>93.201754385964904</v>
      </c>
      <c r="D259" s="12">
        <v>43.545081967213115</v>
      </c>
      <c r="E259" s="2">
        <v>425</v>
      </c>
      <c r="F259" s="2">
        <v>456</v>
      </c>
      <c r="G259" s="2">
        <v>976</v>
      </c>
    </row>
    <row r="260" spans="1:7">
      <c r="A260" s="2" t="s">
        <v>399</v>
      </c>
      <c r="B260" s="2" t="s">
        <v>2</v>
      </c>
      <c r="C260" s="12">
        <v>98.762376237623755</v>
      </c>
      <c r="D260" s="12">
        <v>71.956717763751129</v>
      </c>
      <c r="E260" s="2">
        <v>798</v>
      </c>
      <c r="F260" s="2">
        <v>808</v>
      </c>
      <c r="G260" s="2">
        <v>1109</v>
      </c>
    </row>
    <row r="261" spans="1:7">
      <c r="A261" s="2" t="s">
        <v>400</v>
      </c>
      <c r="B261" s="2" t="s">
        <v>0</v>
      </c>
      <c r="C261" s="12">
        <v>93.838028169014081</v>
      </c>
      <c r="D261" s="12">
        <v>49.489322191272052</v>
      </c>
      <c r="E261" s="2">
        <v>533</v>
      </c>
      <c r="F261" s="2">
        <v>568</v>
      </c>
      <c r="G261" s="2">
        <v>1077</v>
      </c>
    </row>
    <row r="262" spans="1:7">
      <c r="A262" s="2" t="s">
        <v>401</v>
      </c>
      <c r="B262" s="2" t="s">
        <v>0</v>
      </c>
      <c r="C262" s="12">
        <v>99.544937428896475</v>
      </c>
      <c r="D262" s="12">
        <v>85.44921875</v>
      </c>
      <c r="E262" s="2">
        <v>875</v>
      </c>
      <c r="F262" s="2">
        <v>879</v>
      </c>
      <c r="G262" s="2">
        <v>1024</v>
      </c>
    </row>
    <row r="263" spans="1:7">
      <c r="A263" s="2" t="s">
        <v>402</v>
      </c>
      <c r="B263" s="2" t="s">
        <v>2</v>
      </c>
      <c r="C263" s="12">
        <v>97.975077881619939</v>
      </c>
      <c r="D263" s="12">
        <v>61.008729388942776</v>
      </c>
      <c r="E263" s="2">
        <v>629</v>
      </c>
      <c r="F263" s="2">
        <v>642</v>
      </c>
      <c r="G263" s="2">
        <v>1031</v>
      </c>
    </row>
    <row r="264" spans="1:7">
      <c r="A264" s="2" t="s">
        <v>403</v>
      </c>
      <c r="B264" s="2" t="s">
        <v>0</v>
      </c>
      <c r="C264" s="12">
        <v>96.54427645788337</v>
      </c>
      <c r="D264" s="12">
        <v>41.853932584269664</v>
      </c>
      <c r="E264" s="2">
        <v>447</v>
      </c>
      <c r="F264" s="2">
        <v>463</v>
      </c>
      <c r="G264" s="2">
        <v>1068</v>
      </c>
    </row>
    <row r="265" spans="1:7">
      <c r="A265" s="2" t="s">
        <v>404</v>
      </c>
      <c r="B265" s="2" t="s">
        <v>2</v>
      </c>
      <c r="C265" s="12">
        <v>97.009102730819237</v>
      </c>
      <c r="D265" s="12">
        <v>60.650406504065032</v>
      </c>
      <c r="E265" s="2">
        <v>746</v>
      </c>
      <c r="F265" s="2">
        <v>769</v>
      </c>
      <c r="G265" s="2">
        <v>1230</v>
      </c>
    </row>
    <row r="266" spans="1:7">
      <c r="A266" s="2" t="s">
        <v>405</v>
      </c>
      <c r="B266" s="2" t="s">
        <v>0</v>
      </c>
      <c r="C266" s="12">
        <v>97.050561797752806</v>
      </c>
      <c r="D266" s="12">
        <v>57.824267782426773</v>
      </c>
      <c r="E266" s="2">
        <v>691</v>
      </c>
      <c r="F266" s="2">
        <v>712</v>
      </c>
      <c r="G266" s="2">
        <v>1195</v>
      </c>
    </row>
    <row r="267" spans="1:7">
      <c r="A267" s="2" t="s">
        <v>406</v>
      </c>
      <c r="B267" s="2" t="s">
        <v>2</v>
      </c>
      <c r="C267" s="12">
        <v>92.951541850220266</v>
      </c>
      <c r="D267" s="12">
        <v>38.64468864468865</v>
      </c>
      <c r="E267" s="2">
        <v>422</v>
      </c>
      <c r="F267" s="2">
        <v>454</v>
      </c>
      <c r="G267" s="2">
        <v>1092</v>
      </c>
    </row>
    <row r="268" spans="1:7">
      <c r="A268" s="2" t="s">
        <v>407</v>
      </c>
      <c r="B268" s="2" t="s">
        <v>0</v>
      </c>
      <c r="C268" s="12">
        <v>98.391193903471631</v>
      </c>
      <c r="D268" s="12">
        <v>80.082701585113711</v>
      </c>
      <c r="E268" s="2">
        <v>1162</v>
      </c>
      <c r="F268" s="2">
        <v>1181</v>
      </c>
      <c r="G268" s="2">
        <v>1451</v>
      </c>
    </row>
    <row r="269" spans="1:7">
      <c r="A269" s="2" t="s">
        <v>408</v>
      </c>
      <c r="B269" s="2" t="s">
        <v>2</v>
      </c>
      <c r="C269" s="12">
        <v>93.201754385964904</v>
      </c>
      <c r="D269" s="12">
        <v>37.346221441124783</v>
      </c>
      <c r="E269" s="2">
        <v>425</v>
      </c>
      <c r="F269" s="2">
        <v>456</v>
      </c>
      <c r="G269" s="2">
        <v>1138</v>
      </c>
    </row>
    <row r="270" spans="1:7">
      <c r="A270" s="2" t="s">
        <v>409</v>
      </c>
      <c r="B270" s="2" t="s">
        <v>2</v>
      </c>
      <c r="C270" s="12">
        <v>95.398773006134974</v>
      </c>
      <c r="D270" s="12">
        <v>30.37109375</v>
      </c>
      <c r="E270" s="2">
        <v>311</v>
      </c>
      <c r="F270" s="2">
        <v>326</v>
      </c>
      <c r="G270" s="2">
        <v>1024</v>
      </c>
    </row>
    <row r="271" spans="1:7">
      <c r="A271" s="2" t="s">
        <v>410</v>
      </c>
      <c r="B271" s="2" t="s">
        <v>0</v>
      </c>
      <c r="C271" s="12">
        <v>95.473251028806587</v>
      </c>
      <c r="D271" s="12">
        <v>46.821392532795159</v>
      </c>
      <c r="E271" s="2">
        <v>464</v>
      </c>
      <c r="F271" s="2">
        <v>486</v>
      </c>
      <c r="G271" s="2">
        <v>991</v>
      </c>
    </row>
    <row r="272" spans="1:7">
      <c r="A272" s="2" t="s">
        <v>411</v>
      </c>
      <c r="B272" s="2" t="s">
        <v>2</v>
      </c>
      <c r="C272" s="12">
        <v>93.133047210300418</v>
      </c>
      <c r="D272" s="12">
        <v>35.284552845528452</v>
      </c>
      <c r="E272" s="2">
        <v>434</v>
      </c>
      <c r="F272" s="2">
        <v>466</v>
      </c>
      <c r="G272" s="2">
        <v>1230</v>
      </c>
    </row>
    <row r="273" spans="1:7">
      <c r="A273" s="2" t="s">
        <v>412</v>
      </c>
      <c r="B273" s="2" t="s">
        <v>0</v>
      </c>
      <c r="C273" s="12">
        <v>98.491704374057321</v>
      </c>
      <c r="D273" s="12">
        <v>75.230414746543786</v>
      </c>
      <c r="E273" s="2">
        <v>653</v>
      </c>
      <c r="F273" s="2">
        <v>663</v>
      </c>
      <c r="G273" s="2">
        <v>868</v>
      </c>
    </row>
    <row r="274" spans="1:7">
      <c r="A274" s="2" t="s">
        <v>413</v>
      </c>
      <c r="B274" s="2" t="s">
        <v>0</v>
      </c>
      <c r="C274" s="12">
        <v>94.020618556701024</v>
      </c>
      <c r="D274" s="12">
        <v>47.058823529411761</v>
      </c>
      <c r="E274" s="2">
        <v>456</v>
      </c>
      <c r="F274" s="2">
        <v>485</v>
      </c>
      <c r="G274" s="2">
        <v>969</v>
      </c>
    </row>
    <row r="275" spans="1:7">
      <c r="A275" s="2" t="s">
        <v>414</v>
      </c>
      <c r="B275" s="2" t="s">
        <v>2</v>
      </c>
      <c r="C275" s="12">
        <v>96.25</v>
      </c>
      <c r="D275" s="12">
        <v>32.765957446808507</v>
      </c>
      <c r="E275" s="2">
        <v>385</v>
      </c>
      <c r="F275" s="2">
        <v>400</v>
      </c>
      <c r="G275" s="2">
        <v>1175</v>
      </c>
    </row>
    <row r="276" spans="1:7">
      <c r="A276" s="2" t="s">
        <v>415</v>
      </c>
      <c r="B276" s="2" t="s">
        <v>0</v>
      </c>
      <c r="C276" s="12">
        <v>93.857965451055662</v>
      </c>
      <c r="D276" s="12">
        <v>66.803278688524586</v>
      </c>
      <c r="E276" s="2">
        <v>978</v>
      </c>
      <c r="F276" s="2">
        <v>1042</v>
      </c>
      <c r="G276" s="2">
        <v>1464</v>
      </c>
    </row>
    <row r="277" spans="1:7">
      <c r="A277" s="2" t="s">
        <v>416</v>
      </c>
      <c r="B277" s="2" t="s">
        <v>2</v>
      </c>
      <c r="C277" s="12">
        <v>97.936726272352132</v>
      </c>
      <c r="D277" s="12">
        <v>73.553719008264466</v>
      </c>
      <c r="E277" s="2">
        <v>712</v>
      </c>
      <c r="F277" s="2">
        <v>727</v>
      </c>
      <c r="G277" s="2">
        <v>968</v>
      </c>
    </row>
    <row r="278" spans="1:7">
      <c r="A278" s="2" t="s">
        <v>417</v>
      </c>
      <c r="B278" s="2" t="s">
        <v>0</v>
      </c>
      <c r="C278" s="12">
        <v>99.417249417249423</v>
      </c>
      <c r="D278" s="12">
        <v>85.3</v>
      </c>
      <c r="E278" s="2">
        <v>853</v>
      </c>
      <c r="F278" s="2">
        <v>858</v>
      </c>
      <c r="G278" s="2">
        <v>1000</v>
      </c>
    </row>
    <row r="279" spans="1:7">
      <c r="A279" s="2" t="s">
        <v>418</v>
      </c>
      <c r="B279" s="2" t="s">
        <v>0</v>
      </c>
      <c r="C279" s="12">
        <v>97.820512820512818</v>
      </c>
      <c r="D279" s="12">
        <v>81.083953241232734</v>
      </c>
      <c r="E279" s="2">
        <v>763</v>
      </c>
      <c r="F279" s="2">
        <v>780</v>
      </c>
      <c r="G279" s="2">
        <v>941</v>
      </c>
    </row>
    <row r="280" spans="1:7">
      <c r="A280" s="2" t="s">
        <v>419</v>
      </c>
      <c r="B280" s="2" t="s">
        <v>0</v>
      </c>
      <c r="C280" s="12">
        <v>97.5</v>
      </c>
      <c r="D280" s="12">
        <v>72.445820433436538</v>
      </c>
      <c r="E280" s="2">
        <v>702</v>
      </c>
      <c r="F280" s="2">
        <v>720</v>
      </c>
      <c r="G280" s="2">
        <v>969</v>
      </c>
    </row>
    <row r="281" spans="1:7">
      <c r="A281" s="10" t="s">
        <v>420</v>
      </c>
      <c r="B281" s="2" t="s">
        <v>2</v>
      </c>
      <c r="C281" s="12">
        <v>48.091603053435115</v>
      </c>
      <c r="D281" s="12">
        <v>5.5021834061135371</v>
      </c>
      <c r="E281" s="2">
        <v>63</v>
      </c>
      <c r="F281" s="2">
        <v>131</v>
      </c>
      <c r="G281" s="2">
        <v>1145</v>
      </c>
    </row>
    <row r="282" spans="1:7">
      <c r="A282" s="2" t="s">
        <v>421</v>
      </c>
      <c r="B282" s="2" t="s">
        <v>2</v>
      </c>
      <c r="C282" s="12">
        <v>98.252427184466015</v>
      </c>
      <c r="D282" s="12">
        <v>45.626690712353472</v>
      </c>
      <c r="E282" s="2">
        <v>506</v>
      </c>
      <c r="F282" s="2">
        <v>515</v>
      </c>
      <c r="G282" s="2">
        <v>1109</v>
      </c>
    </row>
    <row r="283" spans="1:7">
      <c r="A283" s="2" t="s">
        <v>422</v>
      </c>
      <c r="B283" s="2" t="s">
        <v>2</v>
      </c>
      <c r="C283" s="12">
        <v>97.360703812316714</v>
      </c>
      <c r="D283" s="12">
        <v>65.161923454367027</v>
      </c>
      <c r="E283" s="2">
        <v>664</v>
      </c>
      <c r="F283" s="2">
        <v>682</v>
      </c>
      <c r="G283" s="2">
        <v>1019</v>
      </c>
    </row>
    <row r="284" spans="1:7">
      <c r="A284" s="2" t="s">
        <v>423</v>
      </c>
      <c r="B284" s="2" t="s">
        <v>0</v>
      </c>
      <c r="C284" s="12">
        <v>92.825112107623326</v>
      </c>
      <c r="D284" s="12">
        <v>46.72686230248307</v>
      </c>
      <c r="E284" s="2">
        <v>414</v>
      </c>
      <c r="F284" s="2">
        <v>446</v>
      </c>
      <c r="G284" s="2">
        <v>886</v>
      </c>
    </row>
    <row r="285" spans="1:7">
      <c r="A285" s="2" t="s">
        <v>424</v>
      </c>
      <c r="B285" s="2" t="s">
        <v>0</v>
      </c>
      <c r="C285" s="12">
        <v>93.094629156010228</v>
      </c>
      <c r="D285" s="12">
        <v>39.522258414766561</v>
      </c>
      <c r="E285" s="2">
        <v>364</v>
      </c>
      <c r="F285" s="2">
        <v>391</v>
      </c>
      <c r="G285" s="2">
        <v>921</v>
      </c>
    </row>
    <row r="286" spans="1:7">
      <c r="A286" s="2" t="s">
        <v>425</v>
      </c>
      <c r="B286" s="2" t="s">
        <v>0</v>
      </c>
      <c r="C286" s="12">
        <v>96.613545816733065</v>
      </c>
      <c r="D286" s="12">
        <v>51.431601272534465</v>
      </c>
      <c r="E286" s="2">
        <v>485</v>
      </c>
      <c r="F286" s="2">
        <v>502</v>
      </c>
      <c r="G286" s="2">
        <v>943</v>
      </c>
    </row>
    <row r="287" spans="1:7">
      <c r="A287" s="2" t="s">
        <v>426</v>
      </c>
      <c r="B287" s="2" t="s">
        <v>2</v>
      </c>
      <c r="C287" s="12">
        <v>96.833333333333343</v>
      </c>
      <c r="D287" s="12">
        <v>64.198895027624317</v>
      </c>
      <c r="E287" s="2">
        <v>581</v>
      </c>
      <c r="F287" s="2">
        <v>600</v>
      </c>
      <c r="G287" s="2">
        <v>905</v>
      </c>
    </row>
    <row r="288" spans="1:7">
      <c r="A288" s="2" t="s">
        <v>427</v>
      </c>
      <c r="B288" s="2" t="s">
        <v>0</v>
      </c>
      <c r="C288" s="12">
        <v>96.438746438746435</v>
      </c>
      <c r="D288" s="12">
        <v>71.94473963868225</v>
      </c>
      <c r="E288" s="2">
        <v>677</v>
      </c>
      <c r="F288" s="2">
        <v>702</v>
      </c>
      <c r="G288" s="2">
        <v>941</v>
      </c>
    </row>
    <row r="289" spans="1:7">
      <c r="A289" s="2" t="s">
        <v>428</v>
      </c>
      <c r="B289" s="2" t="s">
        <v>2</v>
      </c>
      <c r="C289" s="12">
        <v>95.344129554655865</v>
      </c>
      <c r="D289" s="12">
        <v>45.551257253384911</v>
      </c>
      <c r="E289" s="2">
        <v>471</v>
      </c>
      <c r="F289" s="2">
        <v>494</v>
      </c>
      <c r="G289" s="2">
        <v>1034</v>
      </c>
    </row>
    <row r="290" spans="1:7">
      <c r="A290" s="2" t="s">
        <v>429</v>
      </c>
      <c r="B290" s="2" t="s">
        <v>2</v>
      </c>
      <c r="C290" s="12">
        <v>93.166666666666657</v>
      </c>
      <c r="D290" s="12">
        <v>56.124497991967871</v>
      </c>
      <c r="E290" s="2">
        <v>559</v>
      </c>
      <c r="F290" s="2">
        <v>600</v>
      </c>
      <c r="G290" s="2">
        <v>996</v>
      </c>
    </row>
    <row r="291" spans="1:7">
      <c r="A291" s="2" t="s">
        <v>430</v>
      </c>
      <c r="B291" s="2" t="s">
        <v>0</v>
      </c>
      <c r="C291" s="12">
        <v>95.053763440860223</v>
      </c>
      <c r="D291" s="12">
        <v>50.92165898617511</v>
      </c>
      <c r="E291" s="2">
        <v>442</v>
      </c>
      <c r="F291" s="2">
        <v>465</v>
      </c>
      <c r="G291" s="2">
        <v>868</v>
      </c>
    </row>
    <row r="292" spans="1:7">
      <c r="A292" s="2" t="s">
        <v>431</v>
      </c>
      <c r="B292" s="2" t="s">
        <v>0</v>
      </c>
      <c r="C292" s="12">
        <v>96.551724137931032</v>
      </c>
      <c r="D292" s="12">
        <v>47.863247863247864</v>
      </c>
      <c r="E292" s="2">
        <v>560</v>
      </c>
      <c r="F292" s="2">
        <v>580</v>
      </c>
      <c r="G292" s="2">
        <v>1170</v>
      </c>
    </row>
    <row r="293" spans="1:7">
      <c r="A293" s="2" t="s">
        <v>432</v>
      </c>
      <c r="B293" s="2" t="s">
        <v>2</v>
      </c>
      <c r="C293" s="12">
        <v>98.283931357254289</v>
      </c>
      <c r="D293" s="12">
        <v>63.316582914572862</v>
      </c>
      <c r="E293" s="2">
        <v>630</v>
      </c>
      <c r="F293" s="2">
        <v>641</v>
      </c>
      <c r="G293" s="2">
        <v>995</v>
      </c>
    </row>
    <row r="294" spans="1:7">
      <c r="A294" s="2" t="s">
        <v>433</v>
      </c>
      <c r="B294" s="2" t="s">
        <v>0</v>
      </c>
      <c r="C294" s="12">
        <v>94.831460674157313</v>
      </c>
      <c r="D294" s="12">
        <v>46.578366445916117</v>
      </c>
      <c r="E294" s="2">
        <v>422</v>
      </c>
      <c r="F294" s="2">
        <v>445</v>
      </c>
      <c r="G294" s="2">
        <v>906</v>
      </c>
    </row>
    <row r="295" spans="1:7">
      <c r="A295" s="2" t="s">
        <v>434</v>
      </c>
      <c r="B295" s="2" t="s">
        <v>0</v>
      </c>
      <c r="C295" s="12">
        <v>98.589562764456986</v>
      </c>
      <c r="D295" s="12">
        <v>78.71621621621621</v>
      </c>
      <c r="E295" s="2">
        <v>699</v>
      </c>
      <c r="F295" s="2">
        <v>709</v>
      </c>
      <c r="G295" s="2">
        <v>888</v>
      </c>
    </row>
    <row r="296" spans="1:7">
      <c r="A296" s="2" t="s">
        <v>435</v>
      </c>
      <c r="B296" s="2" t="s">
        <v>2</v>
      </c>
      <c r="C296" s="12">
        <v>92.570281124497996</v>
      </c>
      <c r="D296" s="12">
        <v>45.107632093933461</v>
      </c>
      <c r="E296" s="2">
        <v>461</v>
      </c>
      <c r="F296" s="2">
        <v>498</v>
      </c>
      <c r="G296" s="2">
        <v>1022</v>
      </c>
    </row>
    <row r="297" spans="1:7">
      <c r="A297" s="2" t="s">
        <v>436</v>
      </c>
      <c r="B297" s="2" t="s">
        <v>0</v>
      </c>
      <c r="C297" s="12">
        <v>98.742138364779876</v>
      </c>
      <c r="D297" s="12">
        <v>74.584323040380056</v>
      </c>
      <c r="E297" s="2">
        <v>628</v>
      </c>
      <c r="F297" s="2">
        <v>636</v>
      </c>
      <c r="G297" s="2">
        <v>842</v>
      </c>
    </row>
    <row r="298" spans="1:7">
      <c r="A298" s="2" t="s">
        <v>437</v>
      </c>
      <c r="B298" s="2" t="s">
        <v>2</v>
      </c>
      <c r="C298" s="12">
        <v>98.288159771754636</v>
      </c>
      <c r="D298" s="12">
        <v>71.251292657704241</v>
      </c>
      <c r="E298" s="2">
        <v>689</v>
      </c>
      <c r="F298" s="2">
        <v>701</v>
      </c>
      <c r="G298" s="2">
        <v>967</v>
      </c>
    </row>
    <row r="299" spans="1:7">
      <c r="A299" s="2" t="s">
        <v>438</v>
      </c>
      <c r="B299" s="2" t="s">
        <v>0</v>
      </c>
      <c r="C299" s="12">
        <v>93.012048192771076</v>
      </c>
      <c r="D299" s="12">
        <v>45.146198830409354</v>
      </c>
      <c r="E299" s="2">
        <v>386</v>
      </c>
      <c r="F299" s="2">
        <v>415</v>
      </c>
      <c r="G299" s="2">
        <v>855</v>
      </c>
    </row>
    <row r="300" spans="1:7">
      <c r="A300" s="2" t="s">
        <v>439</v>
      </c>
      <c r="B300" s="2" t="s">
        <v>2</v>
      </c>
      <c r="C300" s="12">
        <v>97.887323943661968</v>
      </c>
      <c r="D300" s="12">
        <v>69.292123629112666</v>
      </c>
      <c r="E300" s="2">
        <v>695</v>
      </c>
      <c r="F300" s="2">
        <v>710</v>
      </c>
      <c r="G300" s="2">
        <v>1003</v>
      </c>
    </row>
    <row r="301" spans="1:7">
      <c r="A301" s="2" t="s">
        <v>440</v>
      </c>
      <c r="B301" s="2" t="s">
        <v>0</v>
      </c>
      <c r="C301" s="12">
        <v>90.142517814726844</v>
      </c>
      <c r="D301" s="12">
        <v>59.15822291504287</v>
      </c>
      <c r="E301" s="2">
        <v>759</v>
      </c>
      <c r="F301" s="2">
        <v>842</v>
      </c>
      <c r="G301" s="2">
        <v>1283</v>
      </c>
    </row>
    <row r="302" spans="1:7">
      <c r="A302" s="2" t="s">
        <v>441</v>
      </c>
      <c r="B302" s="2" t="s">
        <v>2</v>
      </c>
      <c r="C302" s="12">
        <v>95.824175824175825</v>
      </c>
      <c r="D302" s="12">
        <v>44.489795918367349</v>
      </c>
      <c r="E302" s="2">
        <v>436</v>
      </c>
      <c r="F302" s="2">
        <v>455</v>
      </c>
      <c r="G302" s="2">
        <v>980</v>
      </c>
    </row>
    <row r="303" spans="1:7">
      <c r="A303" s="2" t="s">
        <v>442</v>
      </c>
      <c r="B303" s="2" t="s">
        <v>2</v>
      </c>
      <c r="C303" s="12">
        <v>95.258620689655174</v>
      </c>
      <c r="D303" s="12">
        <v>44.736842105263158</v>
      </c>
      <c r="E303" s="2">
        <v>442</v>
      </c>
      <c r="F303" s="2">
        <v>464</v>
      </c>
      <c r="G303" s="2">
        <v>988</v>
      </c>
    </row>
    <row r="304" spans="1:7">
      <c r="A304" s="2" t="s">
        <v>443</v>
      </c>
      <c r="B304" s="2" t="s">
        <v>0</v>
      </c>
      <c r="C304" s="12">
        <v>99.047619047619051</v>
      </c>
      <c r="D304" s="12">
        <v>84.295845997973657</v>
      </c>
      <c r="E304" s="2">
        <v>832</v>
      </c>
      <c r="F304" s="2">
        <v>840</v>
      </c>
      <c r="G304" s="2">
        <v>987</v>
      </c>
    </row>
    <row r="305" spans="1:7">
      <c r="A305" s="2" t="s">
        <v>444</v>
      </c>
      <c r="B305" s="2" t="s">
        <v>2</v>
      </c>
      <c r="C305" s="12">
        <v>93.695652173913047</v>
      </c>
      <c r="D305" s="12">
        <v>43.756345177664976</v>
      </c>
      <c r="E305" s="2">
        <v>431</v>
      </c>
      <c r="F305" s="2">
        <v>460</v>
      </c>
      <c r="G305" s="2">
        <v>985</v>
      </c>
    </row>
    <row r="306" spans="1:7">
      <c r="A306" s="2" t="s">
        <v>445</v>
      </c>
      <c r="B306" s="2" t="s">
        <v>0</v>
      </c>
      <c r="C306" s="12">
        <v>98.387096774193552</v>
      </c>
      <c r="D306" s="12">
        <v>80.705622932745314</v>
      </c>
      <c r="E306" s="2">
        <v>732</v>
      </c>
      <c r="F306" s="2">
        <v>744</v>
      </c>
      <c r="G306" s="2">
        <v>907</v>
      </c>
    </row>
    <row r="307" spans="1:7">
      <c r="A307" s="2" t="s">
        <v>446</v>
      </c>
      <c r="B307" s="2" t="s">
        <v>0</v>
      </c>
      <c r="C307" s="12">
        <v>99.015990159901605</v>
      </c>
      <c r="D307" s="12">
        <v>81.975560081466398</v>
      </c>
      <c r="E307" s="2">
        <v>805</v>
      </c>
      <c r="F307" s="2">
        <v>813</v>
      </c>
      <c r="G307" s="2">
        <v>982</v>
      </c>
    </row>
    <row r="308" spans="1:7">
      <c r="A308" s="2" t="s">
        <v>447</v>
      </c>
      <c r="B308" s="2" t="s">
        <v>2</v>
      </c>
      <c r="C308" s="12">
        <v>99.181446111869036</v>
      </c>
      <c r="D308" s="12">
        <v>75.88726513569938</v>
      </c>
      <c r="E308" s="2">
        <v>727</v>
      </c>
      <c r="F308" s="2">
        <v>733</v>
      </c>
      <c r="G308" s="2">
        <v>958</v>
      </c>
    </row>
    <row r="309" spans="1:7">
      <c r="A309" s="2" t="s">
        <v>448</v>
      </c>
      <c r="B309" s="2" t="s">
        <v>2</v>
      </c>
      <c r="C309" s="12">
        <v>95.103092783505147</v>
      </c>
      <c r="D309" s="12">
        <v>45.952677459526775</v>
      </c>
      <c r="E309" s="2">
        <v>369</v>
      </c>
      <c r="F309" s="2">
        <v>388</v>
      </c>
      <c r="G309" s="2">
        <v>803</v>
      </c>
    </row>
    <row r="310" spans="1:7">
      <c r="A310" s="2" t="s">
        <v>449</v>
      </c>
      <c r="B310" s="2" t="s">
        <v>0</v>
      </c>
      <c r="C310" s="12">
        <v>98.666666666666671</v>
      </c>
      <c r="D310" s="12">
        <v>80.72727272727272</v>
      </c>
      <c r="E310" s="2">
        <v>666</v>
      </c>
      <c r="F310" s="2">
        <v>675</v>
      </c>
      <c r="G310" s="2">
        <v>825</v>
      </c>
    </row>
    <row r="311" spans="1:7">
      <c r="A311" s="2" t="s">
        <v>450</v>
      </c>
      <c r="B311" s="2" t="s">
        <v>0</v>
      </c>
      <c r="C311" s="12">
        <v>97.773654916512058</v>
      </c>
      <c r="D311" s="12">
        <v>59.080717488789233</v>
      </c>
      <c r="E311" s="2">
        <v>527</v>
      </c>
      <c r="F311" s="2">
        <v>539</v>
      </c>
      <c r="G311" s="2">
        <v>892</v>
      </c>
    </row>
    <row r="312" spans="1:7">
      <c r="A312" s="2" t="s">
        <v>451</v>
      </c>
      <c r="B312" s="2" t="s">
        <v>2</v>
      </c>
      <c r="C312" s="12">
        <v>96.030245746691861</v>
      </c>
      <c r="D312" s="12">
        <v>54.918918918918926</v>
      </c>
      <c r="E312" s="2">
        <v>508</v>
      </c>
      <c r="F312" s="2">
        <v>529</v>
      </c>
      <c r="G312" s="2">
        <v>925</v>
      </c>
    </row>
    <row r="313" spans="1:7">
      <c r="A313" s="2" t="s">
        <v>452</v>
      </c>
      <c r="B313" s="2" t="s">
        <v>4</v>
      </c>
      <c r="C313" s="12">
        <v>75.4863813229572</v>
      </c>
      <c r="D313" s="12">
        <v>21.086956521739133</v>
      </c>
      <c r="E313" s="2">
        <v>194</v>
      </c>
      <c r="F313" s="2">
        <v>257</v>
      </c>
      <c r="G313" s="2">
        <v>920</v>
      </c>
    </row>
    <row r="314" spans="1:7">
      <c r="A314" s="2" t="s">
        <v>453</v>
      </c>
      <c r="B314" s="2" t="s">
        <v>0</v>
      </c>
      <c r="C314" s="12">
        <v>94.047619047619051</v>
      </c>
      <c r="D314" s="12">
        <v>54.00390625</v>
      </c>
      <c r="E314" s="2">
        <v>553</v>
      </c>
      <c r="F314" s="2">
        <v>588</v>
      </c>
      <c r="G314" s="2">
        <v>1024</v>
      </c>
    </row>
    <row r="315" spans="1:7">
      <c r="A315" s="2" t="s">
        <v>454</v>
      </c>
      <c r="B315" s="2" t="s">
        <v>2</v>
      </c>
      <c r="C315" s="12">
        <v>96.607431340872381</v>
      </c>
      <c r="D315" s="12">
        <v>66.444444444444443</v>
      </c>
      <c r="E315" s="2">
        <v>598</v>
      </c>
      <c r="F315" s="2">
        <v>619</v>
      </c>
      <c r="G315" s="2">
        <v>900</v>
      </c>
    </row>
    <row r="316" spans="1:7">
      <c r="A316" s="2" t="s">
        <v>455</v>
      </c>
      <c r="B316" s="2" t="s">
        <v>0</v>
      </c>
      <c r="C316" s="12">
        <v>95.023696682464447</v>
      </c>
      <c r="D316" s="12">
        <v>47.121034077555819</v>
      </c>
      <c r="E316" s="2">
        <v>401</v>
      </c>
      <c r="F316" s="2">
        <v>422</v>
      </c>
      <c r="G316" s="2">
        <v>851</v>
      </c>
    </row>
    <row r="317" spans="1:7">
      <c r="A317" s="2" t="s">
        <v>456</v>
      </c>
      <c r="B317" s="2" t="s">
        <v>2</v>
      </c>
      <c r="C317" s="12">
        <v>97.009966777408636</v>
      </c>
      <c r="D317" s="12">
        <v>65.544332210998874</v>
      </c>
      <c r="E317" s="2">
        <v>584</v>
      </c>
      <c r="F317" s="2">
        <v>602</v>
      </c>
      <c r="G317" s="2">
        <v>891</v>
      </c>
    </row>
    <row r="318" spans="1:7">
      <c r="A318" s="2" t="s">
        <v>457</v>
      </c>
      <c r="B318" s="2" t="s">
        <v>2</v>
      </c>
      <c r="C318" s="12">
        <v>98.859315589353614</v>
      </c>
      <c r="D318" s="12">
        <v>73.033707865168537</v>
      </c>
      <c r="E318" s="2">
        <v>780</v>
      </c>
      <c r="F318" s="2">
        <v>789</v>
      </c>
      <c r="G318" s="2">
        <v>1068</v>
      </c>
    </row>
    <row r="319" spans="1:7">
      <c r="A319" s="2" t="s">
        <v>458</v>
      </c>
      <c r="B319" s="2" t="s">
        <v>2</v>
      </c>
      <c r="C319" s="12">
        <v>99.209486166007906</v>
      </c>
      <c r="D319" s="12">
        <v>83.946488294314378</v>
      </c>
      <c r="E319" s="2">
        <v>753</v>
      </c>
      <c r="F319" s="2">
        <v>759</v>
      </c>
      <c r="G319" s="2">
        <v>897</v>
      </c>
    </row>
  </sheetData>
  <sortState ref="A2:G326">
    <sortCondition ref="B1"/>
  </sortState>
  <mergeCells count="1">
    <mergeCell ref="A1:XFD1"/>
  </mergeCells>
  <phoneticPr fontId="2" type="noConversion"/>
  <conditionalFormatting sqref="A3:A1048576">
    <cfRule type="duplicateValues" dxfId="27" priority="8"/>
  </conditionalFormatting>
  <conditionalFormatting sqref="A2">
    <cfRule type="duplicateValues" dxfId="26" priority="1"/>
    <cfRule type="duplicateValues" dxfId="25" priority="2"/>
  </conditionalFormatting>
  <conditionalFormatting sqref="A2">
    <cfRule type="duplicateValues" dxfId="24" priority="3"/>
  </conditionalFormatting>
  <conditionalFormatting sqref="A317:A319">
    <cfRule type="duplicateValues" dxfId="23" priority="1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1"/>
  <sheetViews>
    <sheetView zoomScale="115" zoomScaleNormal="115" workbookViewId="0">
      <selection activeCell="D11" sqref="D11"/>
    </sheetView>
  </sheetViews>
  <sheetFormatPr baseColWidth="10" defaultColWidth="9.1796875" defaultRowHeight="11.5"/>
  <cols>
    <col min="1" max="6" width="26.7265625" style="16" customWidth="1"/>
    <col min="7" max="7" width="26.7265625" style="17" customWidth="1"/>
    <col min="8" max="16384" width="9.1796875" style="13"/>
  </cols>
  <sheetData>
    <row r="1" spans="1:7" s="33" customFormat="1" ht="21.75" customHeight="1">
      <c r="A1" s="33" t="s">
        <v>459</v>
      </c>
    </row>
    <row r="2" spans="1:7" ht="40.5" customHeight="1">
      <c r="A2" s="18" t="s">
        <v>139</v>
      </c>
      <c r="B2" s="18" t="s">
        <v>37</v>
      </c>
      <c r="C2" s="19" t="s">
        <v>140</v>
      </c>
      <c r="D2" s="19" t="s">
        <v>141</v>
      </c>
      <c r="E2" s="20" t="s">
        <v>123</v>
      </c>
      <c r="F2" s="20" t="s">
        <v>124</v>
      </c>
      <c r="G2" s="20" t="s">
        <v>125</v>
      </c>
    </row>
    <row r="3" spans="1:7">
      <c r="A3" s="14" t="s">
        <v>460</v>
      </c>
      <c r="B3" s="15" t="s">
        <v>3</v>
      </c>
      <c r="C3" s="21">
        <v>68.593448940269752</v>
      </c>
      <c r="D3" s="21">
        <v>34.412759787336874</v>
      </c>
      <c r="E3" s="15">
        <v>712</v>
      </c>
      <c r="F3" s="15">
        <v>1038</v>
      </c>
      <c r="G3" s="2">
        <v>2069</v>
      </c>
    </row>
    <row r="4" spans="1:7">
      <c r="A4" s="14" t="s">
        <v>461</v>
      </c>
      <c r="B4" s="15" t="s">
        <v>3</v>
      </c>
      <c r="C4" s="21">
        <v>63.528009535160898</v>
      </c>
      <c r="D4" s="21">
        <v>29.157549234135665</v>
      </c>
      <c r="E4" s="15">
        <v>533</v>
      </c>
      <c r="F4" s="15">
        <v>839</v>
      </c>
      <c r="G4" s="2">
        <v>1828</v>
      </c>
    </row>
    <row r="5" spans="1:7">
      <c r="A5" s="14" t="s">
        <v>462</v>
      </c>
      <c r="B5" s="15" t="s">
        <v>3</v>
      </c>
      <c r="C5" s="21">
        <v>68.789808917197448</v>
      </c>
      <c r="D5" s="21">
        <v>32.047477744807125</v>
      </c>
      <c r="E5" s="15">
        <v>324</v>
      </c>
      <c r="F5" s="15">
        <v>471</v>
      </c>
      <c r="G5" s="2">
        <v>1011</v>
      </c>
    </row>
    <row r="6" spans="1:7">
      <c r="A6" s="14" t="s">
        <v>463</v>
      </c>
      <c r="B6" s="15" t="s">
        <v>3</v>
      </c>
      <c r="C6" s="21">
        <v>70.245398773006144</v>
      </c>
      <c r="D6" s="21">
        <v>31.805555555555554</v>
      </c>
      <c r="E6" s="15">
        <v>229</v>
      </c>
      <c r="F6" s="15">
        <v>326</v>
      </c>
      <c r="G6" s="2">
        <v>720</v>
      </c>
    </row>
    <row r="7" spans="1:7">
      <c r="A7" s="14" t="s">
        <v>464</v>
      </c>
      <c r="B7" s="15" t="s">
        <v>122</v>
      </c>
      <c r="C7" s="21">
        <v>69.480519480519476</v>
      </c>
      <c r="D7" s="21">
        <v>32.872503840245777</v>
      </c>
      <c r="E7" s="15">
        <v>214</v>
      </c>
      <c r="F7" s="15">
        <v>308</v>
      </c>
      <c r="G7" s="2">
        <v>651</v>
      </c>
    </row>
    <row r="8" spans="1:7">
      <c r="A8" s="14" t="s">
        <v>465</v>
      </c>
      <c r="B8" s="15" t="s">
        <v>63</v>
      </c>
      <c r="C8" s="21">
        <v>47.749114820435004</v>
      </c>
      <c r="D8" s="21">
        <v>17.687839610267943</v>
      </c>
      <c r="E8" s="15">
        <v>944</v>
      </c>
      <c r="F8" s="15">
        <v>1977</v>
      </c>
      <c r="G8" s="2">
        <v>5337</v>
      </c>
    </row>
    <row r="9" spans="1:7">
      <c r="A9" s="14" t="s">
        <v>466</v>
      </c>
      <c r="B9" s="15" t="s">
        <v>63</v>
      </c>
      <c r="C9" s="21">
        <v>48.780487804878049</v>
      </c>
      <c r="D9" s="21">
        <v>18.539976825028969</v>
      </c>
      <c r="E9" s="15">
        <v>320</v>
      </c>
      <c r="F9" s="15">
        <v>656</v>
      </c>
      <c r="G9" s="2">
        <v>1726</v>
      </c>
    </row>
    <row r="10" spans="1:7">
      <c r="A10" s="14" t="s">
        <v>467</v>
      </c>
      <c r="B10" s="15" t="s">
        <v>0</v>
      </c>
      <c r="C10" s="21">
        <v>98.924731182795696</v>
      </c>
      <c r="D10" s="21">
        <v>73.521576984549824</v>
      </c>
      <c r="E10" s="15">
        <v>1380</v>
      </c>
      <c r="F10" s="15">
        <v>1395</v>
      </c>
      <c r="G10" s="2">
        <v>1877</v>
      </c>
    </row>
    <row r="11" spans="1:7">
      <c r="A11" s="14" t="s">
        <v>468</v>
      </c>
      <c r="B11" s="15" t="s">
        <v>0</v>
      </c>
      <c r="C11" s="21">
        <v>97.50692520775624</v>
      </c>
      <c r="D11" s="21">
        <v>66.920152091254749</v>
      </c>
      <c r="E11" s="15">
        <v>1056</v>
      </c>
      <c r="F11" s="15">
        <v>1083</v>
      </c>
      <c r="G11" s="2">
        <v>1578</v>
      </c>
    </row>
    <row r="12" spans="1:7">
      <c r="A12" s="14" t="s">
        <v>469</v>
      </c>
      <c r="B12" s="15" t="s">
        <v>1</v>
      </c>
      <c r="C12" s="21">
        <v>99.207696661007361</v>
      </c>
      <c r="D12" s="21">
        <v>83.675417661097853</v>
      </c>
      <c r="E12" s="15">
        <v>1753</v>
      </c>
      <c r="F12" s="15">
        <v>1767</v>
      </c>
      <c r="G12" s="2">
        <v>2095</v>
      </c>
    </row>
    <row r="13" spans="1:7">
      <c r="A13" s="14" t="s">
        <v>470</v>
      </c>
      <c r="B13" s="15" t="s">
        <v>2</v>
      </c>
      <c r="C13" s="21">
        <v>99.452221545952526</v>
      </c>
      <c r="D13" s="21">
        <v>81.904761904761898</v>
      </c>
      <c r="E13" s="15">
        <v>1634</v>
      </c>
      <c r="F13" s="15">
        <v>1643</v>
      </c>
      <c r="G13" s="2">
        <v>1995</v>
      </c>
    </row>
    <row r="14" spans="1:7">
      <c r="A14" s="14" t="s">
        <v>471</v>
      </c>
      <c r="B14" s="15" t="s">
        <v>2</v>
      </c>
      <c r="C14" s="21">
        <v>99.579831932773118</v>
      </c>
      <c r="D14" s="21">
        <v>90.630975143403447</v>
      </c>
      <c r="E14" s="15">
        <v>1422</v>
      </c>
      <c r="F14" s="15">
        <v>1428</v>
      </c>
      <c r="G14" s="2">
        <v>1569</v>
      </c>
    </row>
    <row r="15" spans="1:7">
      <c r="A15" s="14" t="s">
        <v>472</v>
      </c>
      <c r="B15" s="15" t="s">
        <v>0</v>
      </c>
      <c r="C15" s="21">
        <v>99.070631970260223</v>
      </c>
      <c r="D15" s="21">
        <v>78.382352941176464</v>
      </c>
      <c r="E15" s="15">
        <v>1066</v>
      </c>
      <c r="F15" s="15">
        <v>1076</v>
      </c>
      <c r="G15" s="2">
        <v>1360</v>
      </c>
    </row>
    <row r="16" spans="1:7">
      <c r="A16" s="14" t="s">
        <v>473</v>
      </c>
      <c r="B16" s="15" t="s">
        <v>0</v>
      </c>
      <c r="C16" s="21">
        <v>99.067982456140342</v>
      </c>
      <c r="D16" s="21">
        <v>89.588497768963805</v>
      </c>
      <c r="E16" s="15">
        <v>1807</v>
      </c>
      <c r="F16" s="15">
        <v>1824</v>
      </c>
      <c r="G16" s="2">
        <v>2017</v>
      </c>
    </row>
    <row r="17" spans="1:7">
      <c r="A17" s="14" t="s">
        <v>474</v>
      </c>
      <c r="B17" s="15" t="s">
        <v>0</v>
      </c>
      <c r="C17" s="21">
        <v>99.012508229098088</v>
      </c>
      <c r="D17" s="21">
        <v>78.170478170478177</v>
      </c>
      <c r="E17" s="15">
        <v>1504</v>
      </c>
      <c r="F17" s="15">
        <v>1519</v>
      </c>
      <c r="G17" s="2">
        <v>1924</v>
      </c>
    </row>
    <row r="18" spans="1:7">
      <c r="A18" s="14" t="s">
        <v>475</v>
      </c>
      <c r="B18" s="15" t="s">
        <v>2</v>
      </c>
      <c r="C18" s="21">
        <v>99.720514253773061</v>
      </c>
      <c r="D18" s="21">
        <v>88.844621513944219</v>
      </c>
      <c r="E18" s="15">
        <v>1784</v>
      </c>
      <c r="F18" s="15">
        <v>1789</v>
      </c>
      <c r="G18" s="2">
        <v>2008</v>
      </c>
    </row>
    <row r="19" spans="1:7">
      <c r="A19" s="14" t="s">
        <v>476</v>
      </c>
      <c r="B19" s="15" t="s">
        <v>2</v>
      </c>
      <c r="C19" s="21">
        <v>98.728813559322035</v>
      </c>
      <c r="D19" s="21">
        <v>79.522184300341294</v>
      </c>
      <c r="E19" s="15">
        <v>1398</v>
      </c>
      <c r="F19" s="15">
        <v>1416</v>
      </c>
      <c r="G19" s="2">
        <v>1758</v>
      </c>
    </row>
    <row r="20" spans="1:7">
      <c r="A20" s="14" t="s">
        <v>477</v>
      </c>
      <c r="B20" s="15" t="s">
        <v>2</v>
      </c>
      <c r="C20" s="21">
        <v>46.704871060171918</v>
      </c>
      <c r="D20" s="21">
        <v>10.475578406169666</v>
      </c>
      <c r="E20" s="15">
        <v>163</v>
      </c>
      <c r="F20" s="15">
        <v>349</v>
      </c>
      <c r="G20" s="2">
        <v>1556</v>
      </c>
    </row>
    <row r="21" spans="1:7">
      <c r="A21" s="14" t="s">
        <v>478</v>
      </c>
      <c r="B21" s="15" t="s">
        <v>2</v>
      </c>
      <c r="C21" s="21">
        <v>98.338658146964846</v>
      </c>
      <c r="D21" s="21">
        <v>80.914826498422713</v>
      </c>
      <c r="E21" s="15">
        <v>1539</v>
      </c>
      <c r="F21" s="15">
        <v>1565</v>
      </c>
      <c r="G21" s="2">
        <v>1902</v>
      </c>
    </row>
    <row r="22" spans="1:7">
      <c r="A22" s="14" t="s">
        <v>479</v>
      </c>
      <c r="B22" s="15" t="s">
        <v>0</v>
      </c>
      <c r="C22" s="21">
        <v>99.479166666666657</v>
      </c>
      <c r="D22" s="21">
        <v>90.952380952380949</v>
      </c>
      <c r="E22" s="15">
        <v>1719</v>
      </c>
      <c r="F22" s="15">
        <v>1728</v>
      </c>
      <c r="G22" s="2">
        <v>1890</v>
      </c>
    </row>
    <row r="23" spans="1:7">
      <c r="A23" s="14" t="s">
        <v>480</v>
      </c>
      <c r="B23" s="15" t="s">
        <v>2</v>
      </c>
      <c r="C23" s="21">
        <v>93.573264781491005</v>
      </c>
      <c r="D23" s="21">
        <v>38.909673971138432</v>
      </c>
      <c r="E23" s="15">
        <v>728</v>
      </c>
      <c r="F23" s="15">
        <v>778</v>
      </c>
      <c r="G23" s="2">
        <v>1871</v>
      </c>
    </row>
    <row r="24" spans="1:7">
      <c r="A24" s="14" t="s">
        <v>481</v>
      </c>
      <c r="B24" s="15" t="s">
        <v>2</v>
      </c>
      <c r="C24" s="21">
        <v>99.133663366336634</v>
      </c>
      <c r="D24" s="21">
        <v>77.541142303969025</v>
      </c>
      <c r="E24" s="15">
        <v>801</v>
      </c>
      <c r="F24" s="15">
        <v>808</v>
      </c>
      <c r="G24" s="2">
        <v>1033</v>
      </c>
    </row>
    <row r="25" spans="1:7">
      <c r="A25" s="14" t="s">
        <v>482</v>
      </c>
      <c r="B25" s="15" t="s">
        <v>2</v>
      </c>
      <c r="C25" s="21">
        <v>99.244332493702771</v>
      </c>
      <c r="D25" s="21">
        <v>82.686253934942286</v>
      </c>
      <c r="E25" s="15">
        <v>788</v>
      </c>
      <c r="F25" s="15">
        <v>794</v>
      </c>
      <c r="G25" s="2">
        <v>953</v>
      </c>
    </row>
    <row r="26" spans="1:7">
      <c r="A26" s="14" t="s">
        <v>483</v>
      </c>
      <c r="B26" s="15" t="s">
        <v>2</v>
      </c>
      <c r="C26" s="21">
        <v>99.611758180809758</v>
      </c>
      <c r="D26" s="21">
        <v>95.582756785524211</v>
      </c>
      <c r="E26" s="15">
        <v>1796</v>
      </c>
      <c r="F26" s="15">
        <v>1803</v>
      </c>
      <c r="G26" s="2">
        <v>1879</v>
      </c>
    </row>
    <row r="27" spans="1:7">
      <c r="A27" s="14" t="s">
        <v>484</v>
      </c>
      <c r="B27" s="15" t="s">
        <v>2</v>
      </c>
      <c r="C27" s="21">
        <v>99.332119004250146</v>
      </c>
      <c r="D27" s="21">
        <v>85.834207764952779</v>
      </c>
      <c r="E27" s="15">
        <v>1636</v>
      </c>
      <c r="F27" s="15">
        <v>1647</v>
      </c>
      <c r="G27" s="2">
        <v>1906</v>
      </c>
    </row>
    <row r="28" spans="1:7">
      <c r="A28" s="14" t="s">
        <v>485</v>
      </c>
      <c r="B28" s="15" t="s">
        <v>0</v>
      </c>
      <c r="C28" s="21">
        <v>99.350265800354393</v>
      </c>
      <c r="D28" s="21">
        <v>85.078401618614066</v>
      </c>
      <c r="E28" s="15">
        <v>1682</v>
      </c>
      <c r="F28" s="15">
        <v>1693</v>
      </c>
      <c r="G28" s="2">
        <v>1977</v>
      </c>
    </row>
    <row r="29" spans="1:7">
      <c r="A29" s="14" t="s">
        <v>486</v>
      </c>
      <c r="B29" s="15" t="s">
        <v>2</v>
      </c>
      <c r="C29" s="21">
        <v>87.931034482758619</v>
      </c>
      <c r="D29" s="21">
        <v>29.310344827586203</v>
      </c>
      <c r="E29" s="15">
        <v>153</v>
      </c>
      <c r="F29" s="15">
        <v>174</v>
      </c>
      <c r="G29" s="2">
        <v>522</v>
      </c>
    </row>
    <row r="30" spans="1:7">
      <c r="A30" s="14" t="s">
        <v>487</v>
      </c>
      <c r="B30" s="15" t="s">
        <v>2</v>
      </c>
      <c r="C30" s="21">
        <v>99.779249448123622</v>
      </c>
      <c r="D30" s="21">
        <v>96.891747052518767</v>
      </c>
      <c r="E30" s="15">
        <v>1808</v>
      </c>
      <c r="F30" s="15">
        <v>1812</v>
      </c>
      <c r="G30" s="2">
        <v>1866</v>
      </c>
    </row>
    <row r="31" spans="1:7">
      <c r="A31" s="14" t="s">
        <v>488</v>
      </c>
      <c r="B31" s="15" t="s">
        <v>2</v>
      </c>
      <c r="C31" s="21">
        <v>96.36871508379889</v>
      </c>
      <c r="D31" s="21">
        <v>47.983310152990263</v>
      </c>
      <c r="E31" s="15">
        <v>345</v>
      </c>
      <c r="F31" s="15">
        <v>358</v>
      </c>
      <c r="G31" s="2">
        <v>719</v>
      </c>
    </row>
    <row r="32" spans="1:7">
      <c r="A32" s="14" t="s">
        <v>489</v>
      </c>
      <c r="B32" s="15" t="s">
        <v>2</v>
      </c>
      <c r="C32" s="21">
        <v>94.139194139194132</v>
      </c>
      <c r="D32" s="21">
        <v>45.974955277280863</v>
      </c>
      <c r="E32" s="15">
        <v>257</v>
      </c>
      <c r="F32" s="15">
        <v>273</v>
      </c>
      <c r="G32" s="2">
        <v>559</v>
      </c>
    </row>
    <row r="33" spans="1:7">
      <c r="A33" s="14" t="s">
        <v>490</v>
      </c>
      <c r="B33" s="15" t="s">
        <v>3</v>
      </c>
      <c r="C33" s="21">
        <v>60.040774719673806</v>
      </c>
      <c r="D33" s="21">
        <v>34.749262536873154</v>
      </c>
      <c r="E33" s="15">
        <v>589</v>
      </c>
      <c r="F33" s="15">
        <v>981</v>
      </c>
      <c r="G33" s="2">
        <v>1695</v>
      </c>
    </row>
    <row r="34" spans="1:7">
      <c r="A34" s="14" t="s">
        <v>491</v>
      </c>
      <c r="B34" s="15" t="s">
        <v>3</v>
      </c>
      <c r="C34" s="21">
        <v>60.358056265984651</v>
      </c>
      <c r="D34" s="21">
        <v>32.732316227461858</v>
      </c>
      <c r="E34" s="15">
        <v>472</v>
      </c>
      <c r="F34" s="15">
        <v>782</v>
      </c>
      <c r="G34" s="2">
        <v>1442</v>
      </c>
    </row>
    <row r="35" spans="1:7">
      <c r="A35" s="14" t="s">
        <v>492</v>
      </c>
      <c r="B35" s="15" t="s">
        <v>3</v>
      </c>
      <c r="C35" s="21">
        <v>61.071932299012701</v>
      </c>
      <c r="D35" s="21">
        <v>37.359792924935284</v>
      </c>
      <c r="E35" s="15">
        <v>433</v>
      </c>
      <c r="F35" s="15">
        <v>709</v>
      </c>
      <c r="G35" s="2">
        <v>1159</v>
      </c>
    </row>
    <row r="36" spans="1:7">
      <c r="A36" s="14" t="s">
        <v>493</v>
      </c>
      <c r="B36" s="15" t="s">
        <v>3</v>
      </c>
      <c r="C36" s="21">
        <v>53.862212943632571</v>
      </c>
      <c r="D36" s="21">
        <v>29.51945080091533</v>
      </c>
      <c r="E36" s="15">
        <v>258</v>
      </c>
      <c r="F36" s="15">
        <v>479</v>
      </c>
      <c r="G36" s="2">
        <v>874</v>
      </c>
    </row>
    <row r="37" spans="1:7">
      <c r="A37" s="14" t="s">
        <v>494</v>
      </c>
      <c r="B37" s="15" t="s">
        <v>3</v>
      </c>
      <c r="C37" s="21">
        <v>60.962566844919785</v>
      </c>
      <c r="D37" s="21">
        <v>36.133122028526152</v>
      </c>
      <c r="E37" s="15">
        <v>228</v>
      </c>
      <c r="F37" s="15">
        <v>374</v>
      </c>
      <c r="G37" s="2">
        <v>631</v>
      </c>
    </row>
    <row r="38" spans="1:7">
      <c r="A38" s="14" t="s">
        <v>495</v>
      </c>
      <c r="B38" s="15" t="s">
        <v>0</v>
      </c>
      <c r="C38" s="21">
        <v>100</v>
      </c>
      <c r="D38" s="21">
        <v>82.240000000000009</v>
      </c>
      <c r="E38" s="15">
        <v>1028</v>
      </c>
      <c r="F38" s="15">
        <v>1028</v>
      </c>
      <c r="G38" s="2">
        <v>1250</v>
      </c>
    </row>
    <row r="39" spans="1:7">
      <c r="A39" s="14" t="s">
        <v>496</v>
      </c>
      <c r="B39" s="15" t="s">
        <v>2</v>
      </c>
      <c r="C39" s="21">
        <v>95.785440613026822</v>
      </c>
      <c r="D39" s="21">
        <v>29.446407538280329</v>
      </c>
      <c r="E39" s="15">
        <v>250</v>
      </c>
      <c r="F39" s="15">
        <v>261</v>
      </c>
      <c r="G39" s="2">
        <v>849</v>
      </c>
    </row>
    <row r="40" spans="1:7">
      <c r="A40" s="14" t="s">
        <v>497</v>
      </c>
      <c r="B40" s="15" t="s">
        <v>2</v>
      </c>
      <c r="C40" s="21">
        <v>97.00374531835206</v>
      </c>
      <c r="D40" s="21">
        <v>30.980861244019138</v>
      </c>
      <c r="E40" s="15">
        <v>259</v>
      </c>
      <c r="F40" s="15">
        <v>267</v>
      </c>
      <c r="G40" s="2">
        <v>836</v>
      </c>
    </row>
    <row r="41" spans="1:7">
      <c r="A41" s="14" t="s">
        <v>498</v>
      </c>
      <c r="B41" s="15" t="s">
        <v>2</v>
      </c>
      <c r="C41" s="21">
        <v>99.363057324840767</v>
      </c>
      <c r="D41" s="21">
        <v>93.514986376021795</v>
      </c>
      <c r="E41" s="15">
        <v>1716</v>
      </c>
      <c r="F41" s="15">
        <v>1727</v>
      </c>
      <c r="G41" s="2">
        <v>1835</v>
      </c>
    </row>
    <row r="42" spans="1:7">
      <c r="A42" s="14" t="s">
        <v>499</v>
      </c>
      <c r="B42" s="15" t="s">
        <v>4</v>
      </c>
      <c r="C42" s="21">
        <v>98.74921826141339</v>
      </c>
      <c r="D42" s="21">
        <v>82.454308093994783</v>
      </c>
      <c r="E42" s="15">
        <v>1579</v>
      </c>
      <c r="F42" s="15">
        <v>1599</v>
      </c>
      <c r="G42" s="2">
        <v>1915</v>
      </c>
    </row>
    <row r="43" spans="1:7">
      <c r="A43" s="14" t="s">
        <v>500</v>
      </c>
      <c r="B43" s="15" t="s">
        <v>2</v>
      </c>
      <c r="C43" s="21">
        <v>94.250281848928978</v>
      </c>
      <c r="D43" s="21">
        <v>44.75374732334047</v>
      </c>
      <c r="E43" s="15">
        <v>836</v>
      </c>
      <c r="F43" s="15">
        <v>887</v>
      </c>
      <c r="G43" s="2">
        <v>1868</v>
      </c>
    </row>
    <row r="44" spans="1:7">
      <c r="A44" s="14" t="s">
        <v>501</v>
      </c>
      <c r="B44" s="15" t="s">
        <v>2</v>
      </c>
      <c r="C44" s="21">
        <v>97.937293729372925</v>
      </c>
      <c r="D44" s="21">
        <v>63.205537806176778</v>
      </c>
      <c r="E44" s="15">
        <v>1187</v>
      </c>
      <c r="F44" s="15">
        <v>1212</v>
      </c>
      <c r="G44" s="2">
        <v>1878</v>
      </c>
    </row>
    <row r="45" spans="1:7">
      <c r="A45" s="14" t="s">
        <v>502</v>
      </c>
      <c r="B45" s="15" t="s">
        <v>2</v>
      </c>
      <c r="C45" s="21">
        <v>99.212598425196859</v>
      </c>
      <c r="D45" s="21">
        <v>87.035069075451645</v>
      </c>
      <c r="E45" s="15">
        <v>1638</v>
      </c>
      <c r="F45" s="15">
        <v>1651</v>
      </c>
      <c r="G45" s="2">
        <v>1882</v>
      </c>
    </row>
    <row r="46" spans="1:7">
      <c r="A46" s="14" t="s">
        <v>503</v>
      </c>
      <c r="B46" s="15" t="s">
        <v>2</v>
      </c>
      <c r="C46" s="21">
        <v>99.853801169590639</v>
      </c>
      <c r="D46" s="21">
        <v>89.281045751633997</v>
      </c>
      <c r="E46" s="15">
        <v>683</v>
      </c>
      <c r="F46" s="15">
        <v>684</v>
      </c>
      <c r="G46" s="2">
        <v>765</v>
      </c>
    </row>
    <row r="47" spans="1:7">
      <c r="A47" s="14" t="s">
        <v>504</v>
      </c>
      <c r="B47" s="15" t="s">
        <v>2</v>
      </c>
      <c r="C47" s="21">
        <v>98.598130841121502</v>
      </c>
      <c r="D47" s="21">
        <v>92.005813953488371</v>
      </c>
      <c r="E47" s="15">
        <v>633</v>
      </c>
      <c r="F47" s="15">
        <v>642</v>
      </c>
      <c r="G47" s="2">
        <v>688</v>
      </c>
    </row>
    <row r="48" spans="1:7">
      <c r="A48" s="14" t="s">
        <v>505</v>
      </c>
      <c r="B48" s="15" t="s">
        <v>2</v>
      </c>
      <c r="C48" s="21">
        <v>99.305555555555557</v>
      </c>
      <c r="D48" s="21">
        <v>84.758679085520754</v>
      </c>
      <c r="E48" s="15">
        <v>1001</v>
      </c>
      <c r="F48" s="15">
        <v>1008</v>
      </c>
      <c r="G48" s="2">
        <v>1181</v>
      </c>
    </row>
    <row r="49" spans="1:7">
      <c r="A49" s="14" t="s">
        <v>506</v>
      </c>
      <c r="B49" s="15" t="s">
        <v>2</v>
      </c>
      <c r="C49" s="21">
        <v>99.270072992700733</v>
      </c>
      <c r="D49" s="21">
        <v>82.051282051282044</v>
      </c>
      <c r="E49" s="15">
        <v>544</v>
      </c>
      <c r="F49" s="15">
        <v>548</v>
      </c>
      <c r="G49" s="2">
        <v>663</v>
      </c>
    </row>
    <row r="50" spans="1:7">
      <c r="A50" s="14" t="s">
        <v>507</v>
      </c>
      <c r="B50" s="15" t="s">
        <v>2</v>
      </c>
      <c r="C50" s="21">
        <v>50.74074074074074</v>
      </c>
      <c r="D50" s="21">
        <v>7.2219293621507639</v>
      </c>
      <c r="E50" s="15">
        <v>137</v>
      </c>
      <c r="F50" s="15">
        <v>270</v>
      </c>
      <c r="G50" s="2">
        <v>1897</v>
      </c>
    </row>
    <row r="51" spans="1:7">
      <c r="A51" s="14" t="s">
        <v>508</v>
      </c>
      <c r="B51" s="15" t="s">
        <v>2</v>
      </c>
      <c r="C51" s="21">
        <v>97.040498442367607</v>
      </c>
      <c r="D51" s="21">
        <v>65.235602094240846</v>
      </c>
      <c r="E51" s="15">
        <v>1246</v>
      </c>
      <c r="F51" s="15">
        <v>1284</v>
      </c>
      <c r="G51" s="2">
        <v>1910</v>
      </c>
    </row>
    <row r="52" spans="1:7">
      <c r="A52" s="14" t="s">
        <v>509</v>
      </c>
      <c r="B52" s="15" t="s">
        <v>2</v>
      </c>
      <c r="C52" s="21">
        <v>97.586484312148031</v>
      </c>
      <c r="D52" s="21">
        <v>65.923913043478265</v>
      </c>
      <c r="E52" s="15">
        <v>1213</v>
      </c>
      <c r="F52" s="15">
        <v>1243</v>
      </c>
      <c r="G52" s="2">
        <v>1840</v>
      </c>
    </row>
    <row r="53" spans="1:7">
      <c r="A53" s="14" t="s">
        <v>510</v>
      </c>
      <c r="B53" s="15" t="s">
        <v>2</v>
      </c>
      <c r="C53" s="21">
        <v>97.137580794090496</v>
      </c>
      <c r="D53" s="21">
        <v>61.773341162654141</v>
      </c>
      <c r="E53" s="15">
        <v>1052</v>
      </c>
      <c r="F53" s="15">
        <v>1083</v>
      </c>
      <c r="G53" s="2">
        <v>1703</v>
      </c>
    </row>
    <row r="54" spans="1:7">
      <c r="A54" s="14" t="s">
        <v>511</v>
      </c>
      <c r="B54" s="15" t="s">
        <v>2</v>
      </c>
      <c r="C54" s="21">
        <v>96.881959910913139</v>
      </c>
      <c r="D54" s="21">
        <v>58.943089430894311</v>
      </c>
      <c r="E54" s="15">
        <v>435</v>
      </c>
      <c r="F54" s="15">
        <v>449</v>
      </c>
      <c r="G54" s="2">
        <v>738</v>
      </c>
    </row>
    <row r="55" spans="1:7">
      <c r="A55" s="14" t="s">
        <v>512</v>
      </c>
      <c r="B55" s="15" t="s">
        <v>2</v>
      </c>
      <c r="C55" s="21">
        <v>99.760908547519421</v>
      </c>
      <c r="D55" s="21">
        <v>90.21621621621621</v>
      </c>
      <c r="E55" s="15">
        <v>1669</v>
      </c>
      <c r="F55" s="15">
        <v>1673</v>
      </c>
      <c r="G55" s="2">
        <v>1850</v>
      </c>
    </row>
    <row r="56" spans="1:7">
      <c r="A56" s="14" t="s">
        <v>513</v>
      </c>
      <c r="B56" s="15" t="s">
        <v>2</v>
      </c>
      <c r="C56" s="21">
        <v>98.260869565217391</v>
      </c>
      <c r="D56" s="21">
        <v>71.909090909090907</v>
      </c>
      <c r="E56" s="15">
        <v>791</v>
      </c>
      <c r="F56" s="15">
        <v>805</v>
      </c>
      <c r="G56" s="2">
        <v>1100</v>
      </c>
    </row>
    <row r="57" spans="1:7">
      <c r="A57" s="14" t="s">
        <v>514</v>
      </c>
      <c r="B57" s="15" t="s">
        <v>2</v>
      </c>
      <c r="C57" s="21">
        <v>97.750865051903119</v>
      </c>
      <c r="D57" s="21">
        <v>75.233022636484691</v>
      </c>
      <c r="E57" s="15">
        <v>565</v>
      </c>
      <c r="F57" s="15">
        <v>578</v>
      </c>
      <c r="G57" s="2">
        <v>751</v>
      </c>
    </row>
    <row r="58" spans="1:7">
      <c r="A58" s="14" t="s">
        <v>515</v>
      </c>
      <c r="B58" s="15" t="s">
        <v>2</v>
      </c>
      <c r="C58" s="21">
        <v>94.532199270959907</v>
      </c>
      <c r="D58" s="21">
        <v>43.463687150837984</v>
      </c>
      <c r="E58" s="15">
        <v>778</v>
      </c>
      <c r="F58" s="15">
        <v>823</v>
      </c>
      <c r="G58" s="2">
        <v>1790</v>
      </c>
    </row>
    <row r="59" spans="1:7">
      <c r="A59" s="14" t="s">
        <v>516</v>
      </c>
      <c r="B59" s="15" t="s">
        <v>2</v>
      </c>
      <c r="C59" s="21">
        <v>98.47122302158273</v>
      </c>
      <c r="D59" s="21">
        <v>69.04161412358134</v>
      </c>
      <c r="E59" s="15">
        <v>1095</v>
      </c>
      <c r="F59" s="15">
        <v>1112</v>
      </c>
      <c r="G59" s="2">
        <v>1586</v>
      </c>
    </row>
    <row r="60" spans="1:7">
      <c r="A60" s="14" t="s">
        <v>517</v>
      </c>
      <c r="B60" s="15" t="s">
        <v>2</v>
      </c>
      <c r="C60" s="21">
        <v>98.945888966971182</v>
      </c>
      <c r="D60" s="21">
        <v>74.774296335634631</v>
      </c>
      <c r="E60" s="15">
        <v>1408</v>
      </c>
      <c r="F60" s="15">
        <v>1423</v>
      </c>
      <c r="G60" s="2">
        <v>1883</v>
      </c>
    </row>
    <row r="61" spans="1:7">
      <c r="A61" s="14" t="s">
        <v>518</v>
      </c>
      <c r="B61" s="15" t="s">
        <v>0</v>
      </c>
      <c r="C61" s="21">
        <v>95.429208472686739</v>
      </c>
      <c r="D61" s="21">
        <v>53.735091023226609</v>
      </c>
      <c r="E61" s="15">
        <v>856</v>
      </c>
      <c r="F61" s="15">
        <v>897</v>
      </c>
      <c r="G61" s="2">
        <v>1593</v>
      </c>
    </row>
    <row r="62" spans="1:7">
      <c r="A62" s="14" t="s">
        <v>519</v>
      </c>
      <c r="B62" s="15" t="s">
        <v>1</v>
      </c>
      <c r="C62" s="21">
        <v>97.776324395029434</v>
      </c>
      <c r="D62" s="21">
        <v>81.161780673181326</v>
      </c>
      <c r="E62" s="15">
        <v>1495</v>
      </c>
      <c r="F62" s="15">
        <v>1529</v>
      </c>
      <c r="G62" s="2">
        <v>1842</v>
      </c>
    </row>
    <row r="63" spans="1:7">
      <c r="A63" s="14" t="s">
        <v>520</v>
      </c>
      <c r="B63" s="15" t="s">
        <v>2</v>
      </c>
      <c r="C63" s="21">
        <v>99.521203830369359</v>
      </c>
      <c r="D63" s="21">
        <v>84.396751740139209</v>
      </c>
      <c r="E63" s="15">
        <v>1455</v>
      </c>
      <c r="F63" s="15">
        <v>1462</v>
      </c>
      <c r="G63" s="2">
        <v>1724</v>
      </c>
    </row>
    <row r="64" spans="1:7">
      <c r="A64" s="14" t="s">
        <v>521</v>
      </c>
      <c r="B64" s="15" t="s">
        <v>2</v>
      </c>
      <c r="C64" s="21">
        <v>99.685534591194966</v>
      </c>
      <c r="D64" s="21">
        <v>84.08488063660478</v>
      </c>
      <c r="E64" s="15">
        <v>1585</v>
      </c>
      <c r="F64" s="15">
        <v>1590</v>
      </c>
      <c r="G64" s="2">
        <v>1885</v>
      </c>
    </row>
    <row r="65" spans="1:7">
      <c r="A65" s="14" t="s">
        <v>522</v>
      </c>
      <c r="B65" s="15" t="s">
        <v>2</v>
      </c>
      <c r="C65" s="21">
        <v>98.625954198473281</v>
      </c>
      <c r="D65" s="21">
        <v>68.83324453915823</v>
      </c>
      <c r="E65" s="15">
        <v>1292</v>
      </c>
      <c r="F65" s="15">
        <v>1310</v>
      </c>
      <c r="G65" s="2">
        <v>1877</v>
      </c>
    </row>
    <row r="66" spans="1:7">
      <c r="A66" s="14" t="s">
        <v>523</v>
      </c>
      <c r="B66" s="15" t="s">
        <v>2</v>
      </c>
      <c r="C66" s="21">
        <v>33.480176211453745</v>
      </c>
      <c r="D66" s="21">
        <v>7.0110701107011062</v>
      </c>
      <c r="E66" s="15">
        <v>76</v>
      </c>
      <c r="F66" s="15">
        <v>227</v>
      </c>
      <c r="G66" s="2">
        <v>1084</v>
      </c>
    </row>
    <row r="67" spans="1:7">
      <c r="A67" s="14" t="s">
        <v>524</v>
      </c>
      <c r="B67" s="15" t="s">
        <v>5</v>
      </c>
      <c r="C67" s="21">
        <v>36.923076923076927</v>
      </c>
      <c r="D67" s="21">
        <v>8.6538461538461533</v>
      </c>
      <c r="E67" s="15">
        <v>72</v>
      </c>
      <c r="F67" s="15">
        <v>195</v>
      </c>
      <c r="G67" s="2">
        <v>832</v>
      </c>
    </row>
    <row r="68" spans="1:7">
      <c r="A68" s="14" t="s">
        <v>525</v>
      </c>
      <c r="B68" s="15" t="s">
        <v>0</v>
      </c>
      <c r="C68" s="21">
        <v>30.075187969924812</v>
      </c>
      <c r="D68" s="21">
        <v>5.9435364041604748</v>
      </c>
      <c r="E68" s="15">
        <v>40</v>
      </c>
      <c r="F68" s="15">
        <v>133</v>
      </c>
      <c r="G68" s="2">
        <v>673</v>
      </c>
    </row>
    <row r="69" spans="1:7">
      <c r="A69" s="14" t="s">
        <v>526</v>
      </c>
      <c r="B69" s="15" t="s">
        <v>5</v>
      </c>
      <c r="C69" s="21">
        <v>50.335570469798661</v>
      </c>
      <c r="D69" s="21">
        <v>11.556240369799692</v>
      </c>
      <c r="E69" s="15">
        <v>75</v>
      </c>
      <c r="F69" s="15">
        <v>149</v>
      </c>
      <c r="G69" s="2">
        <v>649</v>
      </c>
    </row>
    <row r="70" spans="1:7">
      <c r="A70" s="14" t="s">
        <v>527</v>
      </c>
      <c r="B70" s="15" t="s">
        <v>5</v>
      </c>
      <c r="C70" s="21">
        <v>60.689655172413794</v>
      </c>
      <c r="D70" s="21">
        <v>14.449917898193759</v>
      </c>
      <c r="E70" s="15">
        <v>88</v>
      </c>
      <c r="F70" s="15">
        <v>145</v>
      </c>
      <c r="G70" s="2">
        <v>609</v>
      </c>
    </row>
    <row r="71" spans="1:7">
      <c r="A71" s="14" t="s">
        <v>528</v>
      </c>
      <c r="B71" s="15" t="s">
        <v>2</v>
      </c>
      <c r="C71" s="21">
        <v>94.565217391304344</v>
      </c>
      <c r="D71" s="21">
        <v>46.461949265687586</v>
      </c>
      <c r="E71" s="15">
        <v>348</v>
      </c>
      <c r="F71" s="15">
        <v>368</v>
      </c>
      <c r="G71" s="2">
        <v>749</v>
      </c>
    </row>
    <row r="72" spans="1:7">
      <c r="A72" s="14" t="s">
        <v>529</v>
      </c>
      <c r="B72" s="15" t="s">
        <v>2</v>
      </c>
      <c r="C72" s="21">
        <v>98.177083333333343</v>
      </c>
      <c r="D72" s="21">
        <v>54.244604316546763</v>
      </c>
      <c r="E72" s="15">
        <v>377</v>
      </c>
      <c r="F72" s="15">
        <v>384</v>
      </c>
      <c r="G72" s="2">
        <v>695</v>
      </c>
    </row>
    <row r="73" spans="1:7">
      <c r="A73" s="14" t="s">
        <v>530</v>
      </c>
      <c r="B73" s="15" t="s">
        <v>2</v>
      </c>
      <c r="C73" s="21">
        <v>93.148450244698211</v>
      </c>
      <c r="D73" s="21">
        <v>35.642946317103622</v>
      </c>
      <c r="E73" s="15">
        <v>571</v>
      </c>
      <c r="F73" s="15">
        <v>613</v>
      </c>
      <c r="G73" s="2">
        <v>1602</v>
      </c>
    </row>
    <row r="74" spans="1:7">
      <c r="A74" s="14" t="s">
        <v>531</v>
      </c>
      <c r="B74" s="15" t="s">
        <v>2</v>
      </c>
      <c r="C74" s="21">
        <v>86.335403726708066</v>
      </c>
      <c r="D74" s="21">
        <v>14.96232508073197</v>
      </c>
      <c r="E74" s="15">
        <v>278</v>
      </c>
      <c r="F74" s="15">
        <v>322</v>
      </c>
      <c r="G74" s="2">
        <v>1858</v>
      </c>
    </row>
    <row r="75" spans="1:7">
      <c r="A75" s="14" t="s">
        <v>532</v>
      </c>
      <c r="B75" s="15" t="s">
        <v>6</v>
      </c>
      <c r="C75" s="21">
        <v>91.369294605809131</v>
      </c>
      <c r="D75" s="21">
        <v>59.513513513513516</v>
      </c>
      <c r="E75" s="15">
        <v>1101</v>
      </c>
      <c r="F75" s="15">
        <v>1205</v>
      </c>
      <c r="G75" s="2">
        <v>1850</v>
      </c>
    </row>
    <row r="76" spans="1:7">
      <c r="A76" s="14" t="s">
        <v>533</v>
      </c>
      <c r="B76" s="15" t="s">
        <v>2</v>
      </c>
      <c r="C76" s="21">
        <v>97.688751926040069</v>
      </c>
      <c r="D76" s="21">
        <v>43.814789219073944</v>
      </c>
      <c r="E76" s="15">
        <v>634</v>
      </c>
      <c r="F76" s="15">
        <v>649</v>
      </c>
      <c r="G76" s="2">
        <v>1447</v>
      </c>
    </row>
    <row r="77" spans="1:7">
      <c r="A77" s="14" t="s">
        <v>534</v>
      </c>
      <c r="B77" s="15" t="s">
        <v>0</v>
      </c>
      <c r="C77" s="21">
        <v>96.274038461538453</v>
      </c>
      <c r="D77" s="21">
        <v>57.460545193687231</v>
      </c>
      <c r="E77" s="15">
        <v>801</v>
      </c>
      <c r="F77" s="15">
        <v>832</v>
      </c>
      <c r="G77" s="2">
        <v>1394</v>
      </c>
    </row>
    <row r="78" spans="1:7">
      <c r="A78" s="14" t="s">
        <v>535</v>
      </c>
      <c r="B78" s="15" t="s">
        <v>2</v>
      </c>
      <c r="C78" s="21">
        <v>98.195242001640693</v>
      </c>
      <c r="D78" s="21">
        <v>70.786516853932582</v>
      </c>
      <c r="E78" s="15">
        <v>1197</v>
      </c>
      <c r="F78" s="15">
        <v>1219</v>
      </c>
      <c r="G78" s="2">
        <v>1691</v>
      </c>
    </row>
    <row r="79" spans="1:7">
      <c r="A79" s="14" t="s">
        <v>536</v>
      </c>
      <c r="B79" s="15" t="s">
        <v>3</v>
      </c>
      <c r="C79" s="21">
        <v>76.120689655172413</v>
      </c>
      <c r="D79" s="21">
        <v>49.110122358175751</v>
      </c>
      <c r="E79" s="15">
        <v>883</v>
      </c>
      <c r="F79" s="15">
        <v>1160</v>
      </c>
      <c r="G79" s="2">
        <v>1798</v>
      </c>
    </row>
    <row r="80" spans="1:7">
      <c r="A80" s="14" t="s">
        <v>537</v>
      </c>
      <c r="B80" s="15" t="s">
        <v>0</v>
      </c>
      <c r="C80" s="21">
        <v>98.832271762208066</v>
      </c>
      <c r="D80" s="21">
        <v>74.420463629096716</v>
      </c>
      <c r="E80" s="15">
        <v>931</v>
      </c>
      <c r="F80" s="15">
        <v>942</v>
      </c>
      <c r="G80" s="2">
        <v>1251</v>
      </c>
    </row>
    <row r="81" spans="1:7">
      <c r="A81" s="14" t="s">
        <v>538</v>
      </c>
      <c r="B81" s="15" t="s">
        <v>2</v>
      </c>
      <c r="C81" s="21">
        <v>98.337707786526678</v>
      </c>
      <c r="D81" s="21">
        <v>79.154929577464785</v>
      </c>
      <c r="E81" s="15">
        <v>1124</v>
      </c>
      <c r="F81" s="15">
        <v>1143</v>
      </c>
      <c r="G81" s="2">
        <v>1420</v>
      </c>
    </row>
    <row r="82" spans="1:7">
      <c r="A82" s="14" t="s">
        <v>539</v>
      </c>
      <c r="B82" s="15" t="s">
        <v>2</v>
      </c>
      <c r="C82" s="21">
        <v>97.443762781186095</v>
      </c>
      <c r="D82" s="21">
        <v>72.142316426949279</v>
      </c>
      <c r="E82" s="15">
        <v>953</v>
      </c>
      <c r="F82" s="15">
        <v>978</v>
      </c>
      <c r="G82" s="2">
        <v>1321</v>
      </c>
    </row>
    <row r="83" spans="1:7">
      <c r="A83" s="14" t="s">
        <v>540</v>
      </c>
      <c r="B83" s="15" t="s">
        <v>2</v>
      </c>
      <c r="C83" s="21">
        <v>98.362445414847173</v>
      </c>
      <c r="D83" s="21">
        <v>70.500782472613452</v>
      </c>
      <c r="E83" s="15">
        <v>901</v>
      </c>
      <c r="F83" s="15">
        <v>916</v>
      </c>
      <c r="G83" s="2">
        <v>1278</v>
      </c>
    </row>
    <row r="84" spans="1:7">
      <c r="A84" s="14" t="s">
        <v>541</v>
      </c>
      <c r="B84" s="15" t="s">
        <v>2</v>
      </c>
      <c r="C84" s="21">
        <v>97.702407002188181</v>
      </c>
      <c r="D84" s="21">
        <v>76.064735945485523</v>
      </c>
      <c r="E84" s="15">
        <v>893</v>
      </c>
      <c r="F84" s="15">
        <v>914</v>
      </c>
      <c r="G84" s="2">
        <v>1174</v>
      </c>
    </row>
    <row r="85" spans="1:7">
      <c r="A85" s="14" t="s">
        <v>542</v>
      </c>
      <c r="B85" s="15" t="s">
        <v>2</v>
      </c>
      <c r="C85" s="21">
        <v>97.784342688330867</v>
      </c>
      <c r="D85" s="21">
        <v>72.034820457018498</v>
      </c>
      <c r="E85" s="15">
        <v>662</v>
      </c>
      <c r="F85" s="15">
        <v>677</v>
      </c>
      <c r="G85" s="2">
        <v>919</v>
      </c>
    </row>
    <row r="86" spans="1:7">
      <c r="A86" s="14" t="s">
        <v>543</v>
      </c>
      <c r="B86" s="15" t="s">
        <v>2</v>
      </c>
      <c r="C86" s="21">
        <v>98.188405797101453</v>
      </c>
      <c r="D86" s="21">
        <v>71.883289124668437</v>
      </c>
      <c r="E86" s="15">
        <v>542</v>
      </c>
      <c r="F86" s="15">
        <v>552</v>
      </c>
      <c r="G86" s="2">
        <v>754</v>
      </c>
    </row>
    <row r="87" spans="1:7">
      <c r="A87" s="14" t="s">
        <v>544</v>
      </c>
      <c r="B87" s="15" t="s">
        <v>0</v>
      </c>
      <c r="C87" s="21">
        <v>99.501424501424509</v>
      </c>
      <c r="D87" s="21">
        <v>86.716325263811299</v>
      </c>
      <c r="E87" s="15">
        <v>1397</v>
      </c>
      <c r="F87" s="15">
        <v>1404</v>
      </c>
      <c r="G87" s="2">
        <v>1611</v>
      </c>
    </row>
    <row r="88" spans="1:7">
      <c r="A88" s="14" t="s">
        <v>545</v>
      </c>
      <c r="B88" s="15" t="s">
        <v>0</v>
      </c>
      <c r="C88" s="21">
        <v>97.183098591549296</v>
      </c>
      <c r="D88" s="21">
        <v>59.024807527801535</v>
      </c>
      <c r="E88" s="15">
        <v>690</v>
      </c>
      <c r="F88" s="15">
        <v>710</v>
      </c>
      <c r="G88" s="2">
        <v>1169</v>
      </c>
    </row>
    <row r="89" spans="1:7">
      <c r="A89" s="14" t="s">
        <v>546</v>
      </c>
      <c r="B89" s="15" t="s">
        <v>2</v>
      </c>
      <c r="C89" s="21">
        <v>98.871877518130532</v>
      </c>
      <c r="D89" s="21">
        <v>68.585802124091671</v>
      </c>
      <c r="E89" s="15">
        <v>1227</v>
      </c>
      <c r="F89" s="15">
        <v>1241</v>
      </c>
      <c r="G89" s="2">
        <v>1789</v>
      </c>
    </row>
    <row r="90" spans="1:7">
      <c r="A90" s="14" t="s">
        <v>547</v>
      </c>
      <c r="B90" s="15" t="s">
        <v>2</v>
      </c>
      <c r="C90" s="21">
        <v>98.442367601246104</v>
      </c>
      <c r="D90" s="21">
        <v>66.949152542372886</v>
      </c>
      <c r="E90" s="15">
        <v>632</v>
      </c>
      <c r="F90" s="15">
        <v>642</v>
      </c>
      <c r="G90" s="2">
        <v>944</v>
      </c>
    </row>
    <row r="91" spans="1:7">
      <c r="A91" s="14" t="s">
        <v>548</v>
      </c>
      <c r="B91" s="15" t="s">
        <v>2</v>
      </c>
      <c r="C91" s="21">
        <v>99.559471365638757</v>
      </c>
      <c r="D91" s="21">
        <v>59.630606860158309</v>
      </c>
      <c r="E91" s="15">
        <v>452</v>
      </c>
      <c r="F91" s="15">
        <v>454</v>
      </c>
      <c r="G91" s="2">
        <v>758</v>
      </c>
    </row>
    <row r="92" spans="1:7">
      <c r="A92" s="14" t="s">
        <v>549</v>
      </c>
      <c r="B92" s="15" t="s">
        <v>4</v>
      </c>
      <c r="C92" s="21">
        <v>23.015873015873016</v>
      </c>
      <c r="D92" s="21">
        <v>3.0752916224814424</v>
      </c>
      <c r="E92" s="15">
        <v>29</v>
      </c>
      <c r="F92" s="15">
        <v>126</v>
      </c>
      <c r="G92" s="2">
        <v>943</v>
      </c>
    </row>
    <row r="93" spans="1:7">
      <c r="A93" s="14" t="s">
        <v>550</v>
      </c>
      <c r="B93" s="15" t="s">
        <v>0</v>
      </c>
      <c r="C93" s="21">
        <v>99.323076923076925</v>
      </c>
      <c r="D93" s="21">
        <v>89.816360601001662</v>
      </c>
      <c r="E93" s="15">
        <v>1614</v>
      </c>
      <c r="F93" s="15">
        <v>1625</v>
      </c>
      <c r="G93" s="2">
        <v>1797</v>
      </c>
    </row>
    <row r="94" spans="1:7">
      <c r="A94" s="14" t="s">
        <v>551</v>
      </c>
      <c r="B94" s="15" t="s">
        <v>2</v>
      </c>
      <c r="C94" s="21">
        <v>98.339920948616594</v>
      </c>
      <c r="D94" s="21">
        <v>69.848399775407074</v>
      </c>
      <c r="E94" s="15">
        <v>1244</v>
      </c>
      <c r="F94" s="15">
        <v>1265</v>
      </c>
      <c r="G94" s="2">
        <v>1781</v>
      </c>
    </row>
    <row r="95" spans="1:7">
      <c r="A95" s="14" t="s">
        <v>552</v>
      </c>
      <c r="B95" s="15" t="s">
        <v>2</v>
      </c>
      <c r="C95" s="21">
        <v>99.674479166666657</v>
      </c>
      <c r="D95" s="21">
        <v>88.343912290825159</v>
      </c>
      <c r="E95" s="15">
        <v>1531</v>
      </c>
      <c r="F95" s="15">
        <v>1536</v>
      </c>
      <c r="G95" s="2">
        <v>1733</v>
      </c>
    </row>
    <row r="96" spans="1:7">
      <c r="A96" s="14" t="s">
        <v>553</v>
      </c>
      <c r="B96" s="15" t="s">
        <v>2</v>
      </c>
      <c r="C96" s="21">
        <v>99.542483660130728</v>
      </c>
      <c r="D96" s="21">
        <v>85.561797752808985</v>
      </c>
      <c r="E96" s="15">
        <v>1523</v>
      </c>
      <c r="F96" s="15">
        <v>1530</v>
      </c>
      <c r="G96" s="2">
        <v>1780</v>
      </c>
    </row>
    <row r="97" spans="1:7">
      <c r="A97" s="14" t="s">
        <v>554</v>
      </c>
      <c r="B97" s="15" t="s">
        <v>2</v>
      </c>
      <c r="C97" s="21">
        <v>99.460916442048514</v>
      </c>
      <c r="D97" s="21">
        <v>86.721504112808461</v>
      </c>
      <c r="E97" s="15">
        <v>1476</v>
      </c>
      <c r="F97" s="15">
        <v>1484</v>
      </c>
      <c r="G97" s="2">
        <v>1702</v>
      </c>
    </row>
    <row r="98" spans="1:7">
      <c r="A98" s="14" t="s">
        <v>555</v>
      </c>
      <c r="B98" s="15" t="s">
        <v>2</v>
      </c>
      <c r="C98" s="21">
        <v>62.82352941176471</v>
      </c>
      <c r="D98" s="21">
        <v>29.116684841875685</v>
      </c>
      <c r="E98" s="15">
        <v>801</v>
      </c>
      <c r="F98" s="15">
        <v>1275</v>
      </c>
      <c r="G98" s="2">
        <v>2751</v>
      </c>
    </row>
    <row r="99" spans="1:7">
      <c r="A99" s="14" t="s">
        <v>556</v>
      </c>
      <c r="B99" s="15" t="s">
        <v>5</v>
      </c>
      <c r="C99" s="21">
        <v>49.58775029446408</v>
      </c>
      <c r="D99" s="21">
        <v>25.134328358208958</v>
      </c>
      <c r="E99" s="15">
        <v>421</v>
      </c>
      <c r="F99" s="15">
        <v>849</v>
      </c>
      <c r="G99" s="2">
        <v>1675</v>
      </c>
    </row>
    <row r="100" spans="1:7">
      <c r="A100" s="14" t="s">
        <v>557</v>
      </c>
      <c r="B100" s="15" t="s">
        <v>2</v>
      </c>
      <c r="C100" s="21">
        <v>56.869009584664532</v>
      </c>
      <c r="D100" s="21">
        <v>27.856025039123633</v>
      </c>
      <c r="E100" s="15">
        <v>178</v>
      </c>
      <c r="F100" s="15">
        <v>313</v>
      </c>
      <c r="G100" s="2">
        <v>639</v>
      </c>
    </row>
    <row r="101" spans="1:7">
      <c r="A101" s="14" t="s">
        <v>558</v>
      </c>
      <c r="B101" s="15" t="s">
        <v>2</v>
      </c>
      <c r="C101" s="21">
        <v>98.260869565217391</v>
      </c>
      <c r="D101" s="21">
        <v>53.618030842230134</v>
      </c>
      <c r="E101" s="15">
        <v>452</v>
      </c>
      <c r="F101" s="15">
        <v>460</v>
      </c>
      <c r="G101" s="2">
        <v>843</v>
      </c>
    </row>
    <row r="102" spans="1:7">
      <c r="A102" s="14" t="s">
        <v>559</v>
      </c>
      <c r="B102" s="15" t="s">
        <v>2</v>
      </c>
      <c r="C102" s="21">
        <v>98.774509803921575</v>
      </c>
      <c r="D102" s="21">
        <v>51.932989690721655</v>
      </c>
      <c r="E102" s="15">
        <v>403</v>
      </c>
      <c r="F102" s="15">
        <v>408</v>
      </c>
      <c r="G102" s="2">
        <v>776</v>
      </c>
    </row>
    <row r="103" spans="1:7">
      <c r="A103" s="14" t="s">
        <v>560</v>
      </c>
      <c r="B103" s="15" t="s">
        <v>3</v>
      </c>
      <c r="C103" s="21">
        <v>77.523809523809533</v>
      </c>
      <c r="D103" s="21">
        <v>45.936794582392778</v>
      </c>
      <c r="E103" s="15">
        <v>814</v>
      </c>
      <c r="F103" s="15">
        <v>1050</v>
      </c>
      <c r="G103" s="2">
        <v>1772</v>
      </c>
    </row>
    <row r="104" spans="1:7">
      <c r="A104" s="14" t="s">
        <v>561</v>
      </c>
      <c r="B104" s="15" t="s">
        <v>2</v>
      </c>
      <c r="C104" s="21">
        <v>99.687890137328338</v>
      </c>
      <c r="D104" s="21">
        <v>92.099192618223753</v>
      </c>
      <c r="E104" s="15">
        <v>1597</v>
      </c>
      <c r="F104" s="15">
        <v>1602</v>
      </c>
      <c r="G104" s="2">
        <v>1734</v>
      </c>
    </row>
    <row r="105" spans="1:7">
      <c r="A105" s="14" t="s">
        <v>562</v>
      </c>
      <c r="B105" s="15" t="s">
        <v>2</v>
      </c>
      <c r="C105" s="21">
        <v>97.95249795249795</v>
      </c>
      <c r="D105" s="21">
        <v>67.877412031782072</v>
      </c>
      <c r="E105" s="15">
        <v>1196</v>
      </c>
      <c r="F105" s="15">
        <v>1221</v>
      </c>
      <c r="G105" s="2">
        <v>1762</v>
      </c>
    </row>
    <row r="106" spans="1:7">
      <c r="A106" s="14" t="s">
        <v>563</v>
      </c>
      <c r="B106" s="15" t="s">
        <v>4</v>
      </c>
      <c r="C106" s="21">
        <v>99.347623485554521</v>
      </c>
      <c r="D106" s="21">
        <v>88.391376451077946</v>
      </c>
      <c r="E106" s="15">
        <v>1066</v>
      </c>
      <c r="F106" s="15">
        <v>1073</v>
      </c>
      <c r="G106" s="2">
        <v>1206</v>
      </c>
    </row>
    <row r="107" spans="1:7">
      <c r="A107" s="14" t="s">
        <v>564</v>
      </c>
      <c r="B107" s="15" t="s">
        <v>2</v>
      </c>
      <c r="C107" s="21">
        <v>99.52574525745257</v>
      </c>
      <c r="D107" s="21">
        <v>82.807215332581734</v>
      </c>
      <c r="E107" s="15">
        <v>1469</v>
      </c>
      <c r="F107" s="15">
        <v>1476</v>
      </c>
      <c r="G107" s="2">
        <v>1774</v>
      </c>
    </row>
    <row r="108" spans="1:7">
      <c r="A108" s="14" t="s">
        <v>565</v>
      </c>
      <c r="B108" s="15" t="s">
        <v>0</v>
      </c>
      <c r="C108" s="21">
        <v>99.207920792079207</v>
      </c>
      <c r="D108" s="21">
        <v>60.653753026634384</v>
      </c>
      <c r="E108" s="15">
        <v>501</v>
      </c>
      <c r="F108" s="15">
        <v>505</v>
      </c>
      <c r="G108" s="2">
        <v>826</v>
      </c>
    </row>
    <row r="109" spans="1:7">
      <c r="A109" s="14" t="s">
        <v>566</v>
      </c>
      <c r="B109" s="15" t="s">
        <v>0</v>
      </c>
      <c r="C109" s="21">
        <v>99.157303370786522</v>
      </c>
      <c r="D109" s="21">
        <v>58.833333333333336</v>
      </c>
      <c r="E109" s="15">
        <v>353</v>
      </c>
      <c r="F109" s="15">
        <v>356</v>
      </c>
      <c r="G109" s="2">
        <v>600</v>
      </c>
    </row>
    <row r="110" spans="1:7">
      <c r="A110" s="14" t="s">
        <v>567</v>
      </c>
      <c r="B110" s="15" t="s">
        <v>2</v>
      </c>
      <c r="C110" s="21">
        <v>97.570093457943926</v>
      </c>
      <c r="D110" s="21">
        <v>63.970588235294116</v>
      </c>
      <c r="E110" s="15">
        <v>1044</v>
      </c>
      <c r="F110" s="15">
        <v>1070</v>
      </c>
      <c r="G110" s="2">
        <v>1632</v>
      </c>
    </row>
    <row r="111" spans="1:7">
      <c r="A111" s="14" t="s">
        <v>568</v>
      </c>
      <c r="B111" s="15" t="s">
        <v>0</v>
      </c>
      <c r="C111" s="21">
        <v>98.15533980582525</v>
      </c>
      <c r="D111" s="21">
        <v>60.83032490974729</v>
      </c>
      <c r="E111" s="15">
        <v>1011</v>
      </c>
      <c r="F111" s="15">
        <v>1030</v>
      </c>
      <c r="G111" s="2">
        <v>1662</v>
      </c>
    </row>
    <row r="112" spans="1:7">
      <c r="A112" s="14" t="s">
        <v>569</v>
      </c>
      <c r="B112" s="15" t="s">
        <v>3</v>
      </c>
      <c r="C112" s="21">
        <v>76.908396946564878</v>
      </c>
      <c r="D112" s="21">
        <v>48.878107944208608</v>
      </c>
      <c r="E112" s="15">
        <v>806</v>
      </c>
      <c r="F112" s="15">
        <v>1048</v>
      </c>
      <c r="G112" s="2">
        <v>1649</v>
      </c>
    </row>
    <row r="113" spans="1:7">
      <c r="A113" s="14" t="s">
        <v>570</v>
      </c>
      <c r="B113" s="15" t="s">
        <v>0</v>
      </c>
      <c r="C113" s="21">
        <v>96.580188679245282</v>
      </c>
      <c r="D113" s="21">
        <v>54.077253218884124</v>
      </c>
      <c r="E113" s="15">
        <v>1638</v>
      </c>
      <c r="F113" s="15">
        <v>1696</v>
      </c>
      <c r="G113" s="2">
        <v>3029</v>
      </c>
    </row>
    <row r="114" spans="1:7">
      <c r="A114" s="14" t="s">
        <v>571</v>
      </c>
      <c r="B114" s="15" t="s">
        <v>0</v>
      </c>
      <c r="C114" s="21">
        <v>97.037037037037038</v>
      </c>
      <c r="D114" s="21">
        <v>49.928537398761314</v>
      </c>
      <c r="E114" s="15">
        <v>1048</v>
      </c>
      <c r="F114" s="15">
        <v>1080</v>
      </c>
      <c r="G114" s="2">
        <v>2099</v>
      </c>
    </row>
    <row r="115" spans="1:7">
      <c r="A115" s="14" t="s">
        <v>572</v>
      </c>
      <c r="B115" s="15" t="s">
        <v>2</v>
      </c>
      <c r="C115" s="21">
        <v>98.814504881450489</v>
      </c>
      <c r="D115" s="21">
        <v>82.144927536231876</v>
      </c>
      <c r="E115" s="15">
        <v>1417</v>
      </c>
      <c r="F115" s="15">
        <v>1434</v>
      </c>
      <c r="G115" s="2">
        <v>1725</v>
      </c>
    </row>
    <row r="116" spans="1:7">
      <c r="A116" s="14" t="s">
        <v>573</v>
      </c>
      <c r="B116" s="15" t="s">
        <v>2</v>
      </c>
      <c r="C116" s="21">
        <v>98.181818181818187</v>
      </c>
      <c r="D116" s="21">
        <v>61.450924608819349</v>
      </c>
      <c r="E116" s="15">
        <v>864</v>
      </c>
      <c r="F116" s="15">
        <v>880</v>
      </c>
      <c r="G116" s="2">
        <v>1406</v>
      </c>
    </row>
    <row r="117" spans="1:7">
      <c r="A117" s="14" t="s">
        <v>574</v>
      </c>
      <c r="B117" s="15" t="s">
        <v>0</v>
      </c>
      <c r="C117" s="21">
        <v>99.719363891487362</v>
      </c>
      <c r="D117" s="21">
        <v>91.975841242450386</v>
      </c>
      <c r="E117" s="15">
        <v>1066</v>
      </c>
      <c r="F117" s="15">
        <v>1069</v>
      </c>
      <c r="G117" s="2">
        <v>1159</v>
      </c>
    </row>
    <row r="118" spans="1:7">
      <c r="A118" s="14" t="s">
        <v>575</v>
      </c>
      <c r="B118" s="15" t="s">
        <v>2</v>
      </c>
      <c r="C118" s="21">
        <v>97.047619047619051</v>
      </c>
      <c r="D118" s="21">
        <v>74.981604120676977</v>
      </c>
      <c r="E118" s="15">
        <v>1019</v>
      </c>
      <c r="F118" s="15">
        <v>1050</v>
      </c>
      <c r="G118" s="2">
        <v>1359</v>
      </c>
    </row>
    <row r="119" spans="1:7">
      <c r="A119" s="14" t="s">
        <v>576</v>
      </c>
      <c r="B119" s="15" t="s">
        <v>2</v>
      </c>
      <c r="C119" s="21">
        <v>98.91304347826086</v>
      </c>
      <c r="D119" s="21">
        <v>80.626107501476667</v>
      </c>
      <c r="E119" s="15">
        <v>1365</v>
      </c>
      <c r="F119" s="15">
        <v>1380</v>
      </c>
      <c r="G119" s="2">
        <v>1693</v>
      </c>
    </row>
    <row r="120" spans="1:7">
      <c r="A120" s="14" t="s">
        <v>577</v>
      </c>
      <c r="B120" s="15" t="s">
        <v>0</v>
      </c>
      <c r="C120" s="21">
        <v>99.766899766899769</v>
      </c>
      <c r="D120" s="21">
        <v>75.662934590453744</v>
      </c>
      <c r="E120" s="15">
        <v>1284</v>
      </c>
      <c r="F120" s="15">
        <v>1287</v>
      </c>
      <c r="G120" s="2">
        <v>1697</v>
      </c>
    </row>
    <row r="121" spans="1:7">
      <c r="A121" s="14" t="s">
        <v>578</v>
      </c>
      <c r="B121" s="15" t="s">
        <v>2</v>
      </c>
      <c r="C121" s="21">
        <v>96.899224806201545</v>
      </c>
      <c r="D121" s="21">
        <v>60.901339829476257</v>
      </c>
      <c r="E121" s="15">
        <v>1000</v>
      </c>
      <c r="F121" s="15">
        <v>1032</v>
      </c>
      <c r="G121" s="2">
        <v>1642</v>
      </c>
    </row>
    <row r="122" spans="1:7">
      <c r="A122" s="14" t="s">
        <v>579</v>
      </c>
      <c r="B122" s="15" t="s">
        <v>0</v>
      </c>
      <c r="C122" s="21">
        <v>98.141263940520446</v>
      </c>
      <c r="D122" s="21">
        <v>63.271420011983224</v>
      </c>
      <c r="E122" s="15">
        <v>1056</v>
      </c>
      <c r="F122" s="15">
        <v>1076</v>
      </c>
      <c r="G122" s="2">
        <v>1669</v>
      </c>
    </row>
    <row r="123" spans="1:7">
      <c r="A123" s="14" t="s">
        <v>580</v>
      </c>
      <c r="B123" s="15" t="s">
        <v>2</v>
      </c>
      <c r="C123" s="21">
        <v>99.395567494963061</v>
      </c>
      <c r="D123" s="21">
        <v>86.752637749120751</v>
      </c>
      <c r="E123" s="15">
        <v>1480</v>
      </c>
      <c r="F123" s="15">
        <v>1489</v>
      </c>
      <c r="G123" s="2">
        <v>1706</v>
      </c>
    </row>
    <row r="124" spans="1:7">
      <c r="A124" s="14" t="s">
        <v>581</v>
      </c>
      <c r="B124" s="15" t="s">
        <v>2</v>
      </c>
      <c r="C124" s="21">
        <v>97.013388259526252</v>
      </c>
      <c r="D124" s="21">
        <v>57.826887661141804</v>
      </c>
      <c r="E124" s="15">
        <v>942</v>
      </c>
      <c r="F124" s="15">
        <v>971</v>
      </c>
      <c r="G124" s="2">
        <v>1629</v>
      </c>
    </row>
    <row r="125" spans="1:7">
      <c r="A125" s="14" t="s">
        <v>582</v>
      </c>
      <c r="B125" s="15" t="s">
        <v>2</v>
      </c>
      <c r="C125" s="21">
        <v>98.187311178247739</v>
      </c>
      <c r="D125" s="21">
        <v>38.257798705120663</v>
      </c>
      <c r="E125" s="15">
        <v>650</v>
      </c>
      <c r="F125" s="15">
        <v>662</v>
      </c>
      <c r="G125" s="2">
        <v>1699</v>
      </c>
    </row>
    <row r="126" spans="1:7">
      <c r="A126" s="14" t="s">
        <v>583</v>
      </c>
      <c r="B126" s="15" t="s">
        <v>2</v>
      </c>
      <c r="C126" s="21">
        <v>96.960486322188459</v>
      </c>
      <c r="D126" s="21">
        <v>48.150943396226417</v>
      </c>
      <c r="E126" s="15">
        <v>638</v>
      </c>
      <c r="F126" s="15">
        <v>658</v>
      </c>
      <c r="G126" s="2">
        <v>1325</v>
      </c>
    </row>
    <row r="127" spans="1:7">
      <c r="A127" s="14" t="s">
        <v>584</v>
      </c>
      <c r="B127" s="15" t="s">
        <v>2</v>
      </c>
      <c r="C127" s="21">
        <v>97.021276595744681</v>
      </c>
      <c r="D127" s="21">
        <v>38.742565845369583</v>
      </c>
      <c r="E127" s="15">
        <v>456</v>
      </c>
      <c r="F127" s="15">
        <v>470</v>
      </c>
      <c r="G127" s="2">
        <v>1177</v>
      </c>
    </row>
    <row r="128" spans="1:7">
      <c r="A128" s="14" t="s">
        <v>585</v>
      </c>
      <c r="B128" s="15" t="s">
        <v>2</v>
      </c>
      <c r="C128" s="21">
        <v>95.880149812734089</v>
      </c>
      <c r="D128" s="21">
        <v>40.442338072669827</v>
      </c>
      <c r="E128" s="15">
        <v>256</v>
      </c>
      <c r="F128" s="15">
        <v>267</v>
      </c>
      <c r="G128" s="2">
        <v>633</v>
      </c>
    </row>
    <row r="129" spans="1:7">
      <c r="A129" s="14" t="s">
        <v>586</v>
      </c>
      <c r="B129" s="15" t="s">
        <v>0</v>
      </c>
      <c r="C129" s="21">
        <v>99.450980392156865</v>
      </c>
      <c r="D129" s="21">
        <v>77.364246491763268</v>
      </c>
      <c r="E129" s="15">
        <v>1268</v>
      </c>
      <c r="F129" s="15">
        <v>1275</v>
      </c>
      <c r="G129" s="2">
        <v>1639</v>
      </c>
    </row>
    <row r="130" spans="1:7">
      <c r="A130" s="14" t="s">
        <v>587</v>
      </c>
      <c r="B130" s="15" t="s">
        <v>2</v>
      </c>
      <c r="C130" s="21">
        <v>48.333333333333336</v>
      </c>
      <c r="D130" s="21">
        <v>6.9253731343283578</v>
      </c>
      <c r="E130" s="15">
        <v>116</v>
      </c>
      <c r="F130" s="15">
        <v>240</v>
      </c>
      <c r="G130" s="2">
        <v>1675</v>
      </c>
    </row>
    <row r="131" spans="1:7">
      <c r="A131" s="14" t="s">
        <v>588</v>
      </c>
      <c r="B131" s="15" t="s">
        <v>2</v>
      </c>
      <c r="C131" s="21">
        <v>99.477221807318898</v>
      </c>
      <c r="D131" s="21">
        <v>81.219512195121951</v>
      </c>
      <c r="E131" s="15">
        <v>1332</v>
      </c>
      <c r="F131" s="15">
        <v>1339</v>
      </c>
      <c r="G131" s="2">
        <v>1640</v>
      </c>
    </row>
    <row r="132" spans="1:7">
      <c r="A132" s="14" t="s">
        <v>589</v>
      </c>
      <c r="B132" s="15" t="s">
        <v>3</v>
      </c>
      <c r="C132" s="21">
        <v>70.23411371237458</v>
      </c>
      <c r="D132" s="21">
        <v>37.769784172661872</v>
      </c>
      <c r="E132" s="15">
        <v>630</v>
      </c>
      <c r="F132" s="15">
        <v>897</v>
      </c>
      <c r="G132" s="2">
        <v>1668</v>
      </c>
    </row>
    <row r="133" spans="1:7">
      <c r="A133" s="14" t="s">
        <v>590</v>
      </c>
      <c r="B133" s="15" t="s">
        <v>0</v>
      </c>
      <c r="C133" s="21">
        <v>99.727334696659852</v>
      </c>
      <c r="D133" s="21">
        <v>89.975399753997536</v>
      </c>
      <c r="E133" s="15">
        <v>1463</v>
      </c>
      <c r="F133" s="15">
        <v>1467</v>
      </c>
      <c r="G133" s="2">
        <v>1626</v>
      </c>
    </row>
    <row r="134" spans="1:7">
      <c r="A134" s="14" t="s">
        <v>591</v>
      </c>
      <c r="B134" s="15" t="s">
        <v>0</v>
      </c>
      <c r="C134" s="21">
        <v>99.452954048140043</v>
      </c>
      <c r="D134" s="21">
        <v>93.230769230769226</v>
      </c>
      <c r="E134" s="15">
        <v>909</v>
      </c>
      <c r="F134" s="15">
        <v>914</v>
      </c>
      <c r="G134" s="2">
        <v>975</v>
      </c>
    </row>
    <row r="135" spans="1:7">
      <c r="A135" s="14" t="s">
        <v>592</v>
      </c>
      <c r="B135" s="15" t="s">
        <v>0</v>
      </c>
      <c r="C135" s="21">
        <v>99.46714031971581</v>
      </c>
      <c r="D135" s="21">
        <v>91.056910569105682</v>
      </c>
      <c r="E135" s="15">
        <v>560</v>
      </c>
      <c r="F135" s="15">
        <v>563</v>
      </c>
      <c r="G135" s="2">
        <v>615</v>
      </c>
    </row>
    <row r="136" spans="1:7">
      <c r="A136" s="14" t="s">
        <v>593</v>
      </c>
      <c r="B136" s="15" t="s">
        <v>0</v>
      </c>
      <c r="C136" s="21">
        <v>99.633967789165439</v>
      </c>
      <c r="D136" s="21">
        <v>84.272445820433433</v>
      </c>
      <c r="E136" s="15">
        <v>1361</v>
      </c>
      <c r="F136" s="15">
        <v>1366</v>
      </c>
      <c r="G136" s="2">
        <v>1615</v>
      </c>
    </row>
    <row r="137" spans="1:7">
      <c r="A137" s="14" t="s">
        <v>594</v>
      </c>
      <c r="B137" s="15" t="s">
        <v>0</v>
      </c>
      <c r="C137" s="21">
        <v>99.395567494963061</v>
      </c>
      <c r="D137" s="21">
        <v>90.188909201706281</v>
      </c>
      <c r="E137" s="15">
        <v>1480</v>
      </c>
      <c r="F137" s="15">
        <v>1489</v>
      </c>
      <c r="G137" s="2">
        <v>1641</v>
      </c>
    </row>
    <row r="138" spans="1:7">
      <c r="A138" s="14" t="s">
        <v>595</v>
      </c>
      <c r="B138" s="15" t="s">
        <v>2</v>
      </c>
      <c r="C138" s="21">
        <v>96.966993755575388</v>
      </c>
      <c r="D138" s="21">
        <v>69.768934531450583</v>
      </c>
      <c r="E138" s="15">
        <v>1087</v>
      </c>
      <c r="F138" s="15">
        <v>1121</v>
      </c>
      <c r="G138" s="2">
        <v>1558</v>
      </c>
    </row>
    <row r="139" spans="1:7">
      <c r="A139" s="14" t="s">
        <v>596</v>
      </c>
      <c r="B139" s="15" t="s">
        <v>0</v>
      </c>
      <c r="C139" s="21">
        <v>96.273291925465841</v>
      </c>
      <c r="D139" s="21">
        <v>61.264822134387352</v>
      </c>
      <c r="E139" s="15">
        <v>930</v>
      </c>
      <c r="F139" s="15">
        <v>966</v>
      </c>
      <c r="G139" s="2">
        <v>1518</v>
      </c>
    </row>
    <row r="140" spans="1:7">
      <c r="A140" s="14" t="s">
        <v>597</v>
      </c>
      <c r="B140" s="15" t="s">
        <v>4</v>
      </c>
      <c r="C140" s="21">
        <v>71.449704142011839</v>
      </c>
      <c r="D140" s="21">
        <v>15.480769230769232</v>
      </c>
      <c r="E140" s="15">
        <v>483</v>
      </c>
      <c r="F140" s="15">
        <v>676</v>
      </c>
      <c r="G140" s="2">
        <v>3120</v>
      </c>
    </row>
    <row r="141" spans="1:7">
      <c r="A141" s="14" t="s">
        <v>598</v>
      </c>
      <c r="B141" s="15" t="s">
        <v>4</v>
      </c>
      <c r="C141" s="21">
        <v>74.064837905236914</v>
      </c>
      <c r="D141" s="21">
        <v>15.191815856777493</v>
      </c>
      <c r="E141" s="15">
        <v>297</v>
      </c>
      <c r="F141" s="15">
        <v>401</v>
      </c>
      <c r="G141" s="2">
        <v>1955</v>
      </c>
    </row>
    <row r="142" spans="1:7">
      <c r="A142" s="14" t="s">
        <v>599</v>
      </c>
      <c r="B142" s="15" t="s">
        <v>4</v>
      </c>
      <c r="C142" s="21">
        <v>95.800933125972008</v>
      </c>
      <c r="D142" s="21">
        <v>84.38356164383562</v>
      </c>
      <c r="E142" s="15">
        <v>616</v>
      </c>
      <c r="F142" s="15">
        <v>643</v>
      </c>
      <c r="G142" s="2">
        <v>730</v>
      </c>
    </row>
    <row r="143" spans="1:7">
      <c r="A143" s="14" t="s">
        <v>600</v>
      </c>
      <c r="B143" s="15" t="s">
        <v>4</v>
      </c>
      <c r="C143" s="21">
        <v>95.8</v>
      </c>
      <c r="D143" s="21">
        <v>79.568106312292358</v>
      </c>
      <c r="E143" s="15">
        <v>479</v>
      </c>
      <c r="F143" s="15">
        <v>500</v>
      </c>
      <c r="G143" s="2">
        <v>602</v>
      </c>
    </row>
    <row r="144" spans="1:7">
      <c r="A144" s="14" t="s">
        <v>601</v>
      </c>
      <c r="B144" s="15" t="s">
        <v>2</v>
      </c>
      <c r="C144" s="21">
        <v>96.741854636591469</v>
      </c>
      <c r="D144" s="21">
        <v>49.423815620998717</v>
      </c>
      <c r="E144" s="15">
        <v>772</v>
      </c>
      <c r="F144" s="15">
        <v>798</v>
      </c>
      <c r="G144" s="2">
        <v>1562</v>
      </c>
    </row>
    <row r="145" spans="1:7">
      <c r="A145" s="14" t="s">
        <v>602</v>
      </c>
      <c r="B145" s="15" t="s">
        <v>2</v>
      </c>
      <c r="C145" s="21">
        <v>97.895791583166343</v>
      </c>
      <c r="D145" s="21">
        <v>79.560260586319217</v>
      </c>
      <c r="E145" s="15">
        <v>977</v>
      </c>
      <c r="F145" s="15">
        <v>998</v>
      </c>
      <c r="G145" s="2">
        <v>1228</v>
      </c>
    </row>
    <row r="146" spans="1:7">
      <c r="A146" s="14" t="s">
        <v>603</v>
      </c>
      <c r="B146" s="15" t="s">
        <v>0</v>
      </c>
      <c r="C146" s="21">
        <v>99.117174959871591</v>
      </c>
      <c r="D146" s="21">
        <v>79.014715291106839</v>
      </c>
      <c r="E146" s="15">
        <v>1235</v>
      </c>
      <c r="F146" s="15">
        <v>1246</v>
      </c>
      <c r="G146" s="2">
        <v>1563</v>
      </c>
    </row>
    <row r="147" spans="1:7">
      <c r="A147" s="14" t="s">
        <v>604</v>
      </c>
      <c r="B147" s="15" t="s">
        <v>1</v>
      </c>
      <c r="C147" s="21">
        <v>77.105263157894726</v>
      </c>
      <c r="D147" s="21">
        <v>22.998430141287287</v>
      </c>
      <c r="E147" s="15">
        <v>293</v>
      </c>
      <c r="F147" s="15">
        <v>380</v>
      </c>
      <c r="G147" s="2">
        <v>1274</v>
      </c>
    </row>
    <row r="148" spans="1:7">
      <c r="A148" s="14" t="s">
        <v>605</v>
      </c>
      <c r="B148" s="15" t="s">
        <v>3</v>
      </c>
      <c r="C148" s="21">
        <v>80.697928026172306</v>
      </c>
      <c r="D148" s="21">
        <v>47.55784061696658</v>
      </c>
      <c r="E148" s="15">
        <v>740</v>
      </c>
      <c r="F148" s="15">
        <v>917</v>
      </c>
      <c r="G148" s="2">
        <v>1556</v>
      </c>
    </row>
    <row r="149" spans="1:7">
      <c r="A149" s="14" t="s">
        <v>606</v>
      </c>
      <c r="B149" s="15" t="s">
        <v>2</v>
      </c>
      <c r="C149" s="21">
        <v>99.50319375443577</v>
      </c>
      <c r="D149" s="21">
        <v>87.189054726368155</v>
      </c>
      <c r="E149" s="15">
        <v>1402</v>
      </c>
      <c r="F149" s="15">
        <v>1409</v>
      </c>
      <c r="G149" s="2">
        <v>1608</v>
      </c>
    </row>
    <row r="150" spans="1:7">
      <c r="A150" s="14" t="s">
        <v>607</v>
      </c>
      <c r="B150" s="15" t="s">
        <v>0</v>
      </c>
      <c r="C150" s="21">
        <v>99.282511210762337</v>
      </c>
      <c r="D150" s="21">
        <v>69.84227129337539</v>
      </c>
      <c r="E150" s="15">
        <v>1107</v>
      </c>
      <c r="F150" s="15">
        <v>1115</v>
      </c>
      <c r="G150" s="2">
        <v>1585</v>
      </c>
    </row>
    <row r="151" spans="1:7">
      <c r="A151" s="14" t="s">
        <v>608</v>
      </c>
      <c r="B151" s="15" t="s">
        <v>2</v>
      </c>
      <c r="C151" s="21">
        <v>99.30178432893716</v>
      </c>
      <c r="D151" s="21">
        <v>83.279115159401428</v>
      </c>
      <c r="E151" s="15">
        <v>1280</v>
      </c>
      <c r="F151" s="15">
        <v>1289</v>
      </c>
      <c r="G151" s="2">
        <v>1537</v>
      </c>
    </row>
    <row r="152" spans="1:7">
      <c r="A152" s="14" t="s">
        <v>609</v>
      </c>
      <c r="B152" s="15" t="s">
        <v>0</v>
      </c>
      <c r="C152" s="21">
        <v>99.078341013824883</v>
      </c>
      <c r="D152" s="21">
        <v>73.781743308167464</v>
      </c>
      <c r="E152" s="15">
        <v>1075</v>
      </c>
      <c r="F152" s="15">
        <v>1085</v>
      </c>
      <c r="G152" s="2">
        <v>1457</v>
      </c>
    </row>
    <row r="153" spans="1:7">
      <c r="A153" s="14" t="s">
        <v>610</v>
      </c>
      <c r="B153" s="15" t="s">
        <v>0</v>
      </c>
      <c r="C153" s="21">
        <v>99.830004249893761</v>
      </c>
      <c r="D153" s="21">
        <v>90.207373271889395</v>
      </c>
      <c r="E153" s="15">
        <v>2349</v>
      </c>
      <c r="F153" s="15">
        <v>2353</v>
      </c>
      <c r="G153" s="2">
        <v>2604</v>
      </c>
    </row>
    <row r="154" spans="1:7">
      <c r="A154" s="14" t="s">
        <v>611</v>
      </c>
      <c r="B154" s="15" t="s">
        <v>0</v>
      </c>
      <c r="C154" s="21">
        <v>99.791579824927055</v>
      </c>
      <c r="D154" s="21">
        <v>93.69863013698631</v>
      </c>
      <c r="E154" s="15">
        <v>2394</v>
      </c>
      <c r="F154" s="15">
        <v>2399</v>
      </c>
      <c r="G154" s="2">
        <v>2555</v>
      </c>
    </row>
    <row r="155" spans="1:7">
      <c r="A155" s="14" t="s">
        <v>612</v>
      </c>
      <c r="B155" s="15" t="s">
        <v>0</v>
      </c>
      <c r="C155" s="21">
        <v>99.738732854343567</v>
      </c>
      <c r="D155" s="21">
        <v>91.437125748502993</v>
      </c>
      <c r="E155" s="15">
        <v>1527</v>
      </c>
      <c r="F155" s="15">
        <v>1531</v>
      </c>
      <c r="G155" s="2">
        <v>1670</v>
      </c>
    </row>
    <row r="156" spans="1:7">
      <c r="A156" s="14" t="s">
        <v>613</v>
      </c>
      <c r="B156" s="15" t="s">
        <v>0</v>
      </c>
      <c r="C156" s="21">
        <v>100</v>
      </c>
      <c r="D156" s="21">
        <v>93.776282590412109</v>
      </c>
      <c r="E156" s="15">
        <v>1115</v>
      </c>
      <c r="F156" s="15">
        <v>1115</v>
      </c>
      <c r="G156" s="2">
        <v>1189</v>
      </c>
    </row>
    <row r="157" spans="1:7">
      <c r="A157" s="14" t="s">
        <v>614</v>
      </c>
      <c r="B157" s="15" t="s">
        <v>0</v>
      </c>
      <c r="C157" s="21">
        <v>99.674267100977204</v>
      </c>
      <c r="D157" s="21">
        <v>94.932781799379526</v>
      </c>
      <c r="E157" s="15">
        <v>918</v>
      </c>
      <c r="F157" s="15">
        <v>921</v>
      </c>
      <c r="G157" s="2">
        <v>967</v>
      </c>
    </row>
    <row r="158" spans="1:7">
      <c r="A158" s="14" t="s">
        <v>615</v>
      </c>
      <c r="B158" s="15" t="s">
        <v>3</v>
      </c>
      <c r="C158" s="21">
        <v>72.410865874363324</v>
      </c>
      <c r="D158" s="21">
        <v>41.670737664875432</v>
      </c>
      <c r="E158" s="15">
        <v>853</v>
      </c>
      <c r="F158" s="15">
        <v>1178</v>
      </c>
      <c r="G158" s="2">
        <v>2047</v>
      </c>
    </row>
    <row r="159" spans="1:7">
      <c r="A159" s="14" t="s">
        <v>616</v>
      </c>
      <c r="B159" s="15" t="s">
        <v>3</v>
      </c>
      <c r="C159" s="21">
        <v>72.434607645875246</v>
      </c>
      <c r="D159" s="21">
        <v>44.144696505211527</v>
      </c>
      <c r="E159" s="15">
        <v>720</v>
      </c>
      <c r="F159" s="15">
        <v>994</v>
      </c>
      <c r="G159" s="2">
        <v>1631</v>
      </c>
    </row>
    <row r="160" spans="1:7">
      <c r="A160" s="14" t="s">
        <v>617</v>
      </c>
      <c r="B160" s="15" t="s">
        <v>3</v>
      </c>
      <c r="C160" s="21">
        <v>73.040152963671119</v>
      </c>
      <c r="D160" s="21">
        <v>43.857634902411021</v>
      </c>
      <c r="E160" s="15">
        <v>382</v>
      </c>
      <c r="F160" s="15">
        <v>523</v>
      </c>
      <c r="G160" s="2">
        <v>871</v>
      </c>
    </row>
    <row r="161" spans="1:7">
      <c r="A161" s="14" t="s">
        <v>618</v>
      </c>
      <c r="B161" s="15" t="s">
        <v>2</v>
      </c>
      <c r="C161" s="21">
        <v>98.867924528301884</v>
      </c>
      <c r="D161" s="21">
        <v>83.333333333333343</v>
      </c>
      <c r="E161" s="15">
        <v>1310</v>
      </c>
      <c r="F161" s="15">
        <v>1325</v>
      </c>
      <c r="G161" s="2">
        <v>1572</v>
      </c>
    </row>
    <row r="162" spans="1:7">
      <c r="A162" s="14" t="s">
        <v>619</v>
      </c>
      <c r="B162" s="15" t="s">
        <v>2</v>
      </c>
      <c r="C162" s="21">
        <v>99.369582348305755</v>
      </c>
      <c r="D162" s="21">
        <v>82.472204054937876</v>
      </c>
      <c r="E162" s="15">
        <v>1261</v>
      </c>
      <c r="F162" s="15">
        <v>1269</v>
      </c>
      <c r="G162" s="2">
        <v>1529</v>
      </c>
    </row>
    <row r="163" spans="1:7">
      <c r="A163" s="14" t="s">
        <v>620</v>
      </c>
      <c r="B163" s="15" t="s">
        <v>2</v>
      </c>
      <c r="C163" s="21">
        <v>99.719495091164092</v>
      </c>
      <c r="D163" s="21">
        <v>91.329479768786129</v>
      </c>
      <c r="E163" s="15">
        <v>1422</v>
      </c>
      <c r="F163" s="15">
        <v>1426</v>
      </c>
      <c r="G163" s="2">
        <v>1557</v>
      </c>
    </row>
    <row r="164" spans="1:7">
      <c r="A164" s="14" t="s">
        <v>621</v>
      </c>
      <c r="B164" s="15" t="s">
        <v>2</v>
      </c>
      <c r="C164" s="21">
        <v>97.142857142857139</v>
      </c>
      <c r="D164" s="21">
        <v>43.619176232275493</v>
      </c>
      <c r="E164" s="15">
        <v>646</v>
      </c>
      <c r="F164" s="15">
        <v>665</v>
      </c>
      <c r="G164" s="2">
        <v>1481</v>
      </c>
    </row>
    <row r="165" spans="1:7">
      <c r="A165" s="14" t="s">
        <v>622</v>
      </c>
      <c r="B165" s="15" t="s">
        <v>2</v>
      </c>
      <c r="C165" s="21">
        <v>99.15397631133672</v>
      </c>
      <c r="D165" s="21">
        <v>86.55834564254063</v>
      </c>
      <c r="E165" s="15">
        <v>1172</v>
      </c>
      <c r="F165" s="15">
        <v>1182</v>
      </c>
      <c r="G165" s="2">
        <v>1354</v>
      </c>
    </row>
    <row r="166" spans="1:7">
      <c r="A166" s="14" t="s">
        <v>623</v>
      </c>
      <c r="B166" s="15" t="s">
        <v>0</v>
      </c>
      <c r="C166" s="21">
        <v>99.274047186932847</v>
      </c>
      <c r="D166" s="21">
        <v>70.489690721649495</v>
      </c>
      <c r="E166" s="15">
        <v>1094</v>
      </c>
      <c r="F166" s="15">
        <v>1102</v>
      </c>
      <c r="G166" s="2">
        <v>1552</v>
      </c>
    </row>
    <row r="167" spans="1:7">
      <c r="A167" s="14" t="s">
        <v>624</v>
      </c>
      <c r="B167" s="15" t="s">
        <v>0</v>
      </c>
      <c r="C167" s="21">
        <v>99.387338325391426</v>
      </c>
      <c r="D167" s="21">
        <v>93.410108765195133</v>
      </c>
      <c r="E167" s="15">
        <v>1460</v>
      </c>
      <c r="F167" s="15">
        <v>1469</v>
      </c>
      <c r="G167" s="2">
        <v>1563</v>
      </c>
    </row>
    <row r="168" spans="1:7">
      <c r="A168" s="14" t="s">
        <v>625</v>
      </c>
      <c r="B168" s="15" t="s">
        <v>0</v>
      </c>
      <c r="C168" s="21">
        <v>94.575799721835878</v>
      </c>
      <c r="D168" s="21">
        <v>44.590163934426229</v>
      </c>
      <c r="E168" s="15">
        <v>680</v>
      </c>
      <c r="F168" s="15">
        <v>719</v>
      </c>
      <c r="G168" s="2">
        <v>1525</v>
      </c>
    </row>
    <row r="169" spans="1:7">
      <c r="A169" s="14" t="s">
        <v>626</v>
      </c>
      <c r="B169" s="15" t="s">
        <v>0</v>
      </c>
      <c r="C169" s="21">
        <v>99.458728010825439</v>
      </c>
      <c r="D169" s="21">
        <v>94.412331406551061</v>
      </c>
      <c r="E169" s="15">
        <v>1470</v>
      </c>
      <c r="F169" s="15">
        <v>1478</v>
      </c>
      <c r="G169" s="2">
        <v>1557</v>
      </c>
    </row>
    <row r="170" spans="1:7">
      <c r="A170" s="14" t="s">
        <v>627</v>
      </c>
      <c r="B170" s="15" t="s">
        <v>2</v>
      </c>
      <c r="C170" s="21">
        <v>99.818676337262019</v>
      </c>
      <c r="D170" s="21">
        <v>89.804241435562801</v>
      </c>
      <c r="E170" s="15">
        <v>1101</v>
      </c>
      <c r="F170" s="15">
        <v>1103</v>
      </c>
      <c r="G170" s="2">
        <v>1226</v>
      </c>
    </row>
    <row r="171" spans="1:7">
      <c r="A171" s="14" t="s">
        <v>628</v>
      </c>
      <c r="B171" s="15" t="s">
        <v>0</v>
      </c>
      <c r="C171" s="21">
        <v>98.698481561822121</v>
      </c>
      <c r="D171" s="21">
        <v>83.272327964860906</v>
      </c>
      <c r="E171" s="15">
        <v>2275</v>
      </c>
      <c r="F171" s="15">
        <v>2305</v>
      </c>
      <c r="G171" s="2">
        <v>2732</v>
      </c>
    </row>
    <row r="172" spans="1:7">
      <c r="A172" s="14" t="s">
        <v>629</v>
      </c>
      <c r="B172" s="15" t="s">
        <v>0</v>
      </c>
      <c r="C172" s="21">
        <v>98.581560283687935</v>
      </c>
      <c r="D172" s="21">
        <v>80.881130507065663</v>
      </c>
      <c r="E172" s="15">
        <v>973</v>
      </c>
      <c r="F172" s="15">
        <v>987</v>
      </c>
      <c r="G172" s="2">
        <v>1203</v>
      </c>
    </row>
    <row r="173" spans="1:7">
      <c r="A173" s="14" t="s">
        <v>630</v>
      </c>
      <c r="B173" s="15" t="s">
        <v>0</v>
      </c>
      <c r="C173" s="21">
        <v>98.226950354609926</v>
      </c>
      <c r="D173" s="21">
        <v>84.795918367346928</v>
      </c>
      <c r="E173" s="15">
        <v>831</v>
      </c>
      <c r="F173" s="15">
        <v>846</v>
      </c>
      <c r="G173" s="2">
        <v>980</v>
      </c>
    </row>
    <row r="174" spans="1:7">
      <c r="A174" s="14" t="s">
        <v>631</v>
      </c>
      <c r="B174" s="15" t="s">
        <v>2</v>
      </c>
      <c r="C174" s="21">
        <v>98.390342052313883</v>
      </c>
      <c r="D174" s="21">
        <v>51.855779427359494</v>
      </c>
      <c r="E174" s="15">
        <v>489</v>
      </c>
      <c r="F174" s="15">
        <v>497</v>
      </c>
      <c r="G174" s="2">
        <v>943</v>
      </c>
    </row>
    <row r="175" spans="1:7">
      <c r="A175" s="14" t="s">
        <v>632</v>
      </c>
      <c r="B175" s="15" t="s">
        <v>0</v>
      </c>
      <c r="C175" s="21">
        <v>95.50561797752809</v>
      </c>
      <c r="D175" s="21">
        <v>54.44839857651246</v>
      </c>
      <c r="E175" s="15">
        <v>765</v>
      </c>
      <c r="F175" s="15">
        <v>801</v>
      </c>
      <c r="G175" s="2">
        <v>1405</v>
      </c>
    </row>
    <row r="176" spans="1:7">
      <c r="A176" s="14" t="s">
        <v>633</v>
      </c>
      <c r="B176" s="15" t="s">
        <v>0</v>
      </c>
      <c r="C176" s="21">
        <v>99.515905947441212</v>
      </c>
      <c r="D176" s="21">
        <v>92.719072164948457</v>
      </c>
      <c r="E176" s="15">
        <v>1439</v>
      </c>
      <c r="F176" s="15">
        <v>1446</v>
      </c>
      <c r="G176" s="2">
        <v>1552</v>
      </c>
    </row>
    <row r="177" spans="1:7">
      <c r="A177" s="14" t="s">
        <v>634</v>
      </c>
      <c r="B177" s="15" t="s">
        <v>1</v>
      </c>
      <c r="C177" s="21">
        <v>82.369146005509634</v>
      </c>
      <c r="D177" s="21">
        <v>23.711340206185564</v>
      </c>
      <c r="E177" s="15">
        <v>299</v>
      </c>
      <c r="F177" s="15">
        <v>363</v>
      </c>
      <c r="G177" s="2">
        <v>1261</v>
      </c>
    </row>
    <row r="178" spans="1:7">
      <c r="A178" s="14" t="s">
        <v>635</v>
      </c>
      <c r="B178" s="15" t="s">
        <v>3</v>
      </c>
      <c r="C178" s="21">
        <v>77.183967112024661</v>
      </c>
      <c r="D178" s="21">
        <v>49.768058316766073</v>
      </c>
      <c r="E178" s="15">
        <v>751</v>
      </c>
      <c r="F178" s="15">
        <v>973</v>
      </c>
      <c r="G178" s="2">
        <v>1509</v>
      </c>
    </row>
    <row r="179" spans="1:7">
      <c r="A179" s="14" t="s">
        <v>636</v>
      </c>
      <c r="B179" s="15" t="s">
        <v>2</v>
      </c>
      <c r="C179" s="21">
        <v>99.592833876221505</v>
      </c>
      <c r="D179" s="21">
        <v>87.232524964336662</v>
      </c>
      <c r="E179" s="15">
        <v>1223</v>
      </c>
      <c r="F179" s="15">
        <v>1228</v>
      </c>
      <c r="G179" s="2">
        <v>1402</v>
      </c>
    </row>
    <row r="180" spans="1:7">
      <c r="A180" s="14" t="s">
        <v>637</v>
      </c>
      <c r="B180" s="15" t="s">
        <v>2</v>
      </c>
      <c r="C180" s="21">
        <v>98.198198198198199</v>
      </c>
      <c r="D180" s="21">
        <v>50.462962962962962</v>
      </c>
      <c r="E180" s="15">
        <v>763</v>
      </c>
      <c r="F180" s="15">
        <v>777</v>
      </c>
      <c r="G180" s="2">
        <v>1512</v>
      </c>
    </row>
    <row r="181" spans="1:7">
      <c r="A181" s="14" t="s">
        <v>638</v>
      </c>
      <c r="B181" s="15" t="s">
        <v>2</v>
      </c>
      <c r="C181" s="21">
        <v>97.624190064794817</v>
      </c>
      <c r="D181" s="21">
        <v>32.896652110625915</v>
      </c>
      <c r="E181" s="15">
        <v>452</v>
      </c>
      <c r="F181" s="15">
        <v>463</v>
      </c>
      <c r="G181" s="2">
        <v>1374</v>
      </c>
    </row>
    <row r="182" spans="1:7">
      <c r="A182" s="14" t="s">
        <v>639</v>
      </c>
      <c r="B182" s="15" t="s">
        <v>3</v>
      </c>
      <c r="C182" s="21">
        <v>77.904564315352701</v>
      </c>
      <c r="D182" s="21">
        <v>49.735099337748345</v>
      </c>
      <c r="E182" s="15">
        <v>751</v>
      </c>
      <c r="F182" s="15">
        <v>964</v>
      </c>
      <c r="G182" s="2">
        <v>1510</v>
      </c>
    </row>
    <row r="183" spans="1:7">
      <c r="A183" s="14" t="s">
        <v>640</v>
      </c>
      <c r="B183" s="15" t="s">
        <v>2</v>
      </c>
      <c r="C183" s="21">
        <v>99.787835926449787</v>
      </c>
      <c r="D183" s="21">
        <v>93.505632869449968</v>
      </c>
      <c r="E183" s="15">
        <v>1411</v>
      </c>
      <c r="F183" s="15">
        <v>1414</v>
      </c>
      <c r="G183" s="2">
        <v>1509</v>
      </c>
    </row>
    <row r="184" spans="1:7">
      <c r="A184" s="14" t="s">
        <v>641</v>
      </c>
      <c r="B184" s="15" t="s">
        <v>0</v>
      </c>
      <c r="C184" s="21">
        <v>99.375</v>
      </c>
      <c r="D184" s="21">
        <v>93.285528031290738</v>
      </c>
      <c r="E184" s="15">
        <v>1431</v>
      </c>
      <c r="F184" s="15">
        <v>1440</v>
      </c>
      <c r="G184" s="2">
        <v>1534</v>
      </c>
    </row>
    <row r="185" spans="1:7">
      <c r="A185" s="14" t="s">
        <v>642</v>
      </c>
      <c r="B185" s="15" t="s">
        <v>0</v>
      </c>
      <c r="C185" s="21">
        <v>99.758842443729904</v>
      </c>
      <c r="D185" s="21">
        <v>95.168711656441715</v>
      </c>
      <c r="E185" s="15">
        <v>1241</v>
      </c>
      <c r="F185" s="15">
        <v>1244</v>
      </c>
      <c r="G185" s="2">
        <v>1304</v>
      </c>
    </row>
    <row r="186" spans="1:7">
      <c r="A186" s="14" t="s">
        <v>643</v>
      </c>
      <c r="B186" s="15" t="s">
        <v>0</v>
      </c>
      <c r="C186" s="21">
        <v>99.20983318700614</v>
      </c>
      <c r="D186" s="21">
        <v>91.795288383428115</v>
      </c>
      <c r="E186" s="15">
        <v>1130</v>
      </c>
      <c r="F186" s="15">
        <v>1139</v>
      </c>
      <c r="G186" s="2">
        <v>1231</v>
      </c>
    </row>
    <row r="187" spans="1:7">
      <c r="A187" s="14" t="s">
        <v>644</v>
      </c>
      <c r="B187" s="15" t="s">
        <v>0</v>
      </c>
      <c r="C187" s="21">
        <v>99.183006535947712</v>
      </c>
      <c r="D187" s="21">
        <v>93.962848297213625</v>
      </c>
      <c r="E187" s="15">
        <v>607</v>
      </c>
      <c r="F187" s="15">
        <v>612</v>
      </c>
      <c r="G187" s="2">
        <v>646</v>
      </c>
    </row>
    <row r="188" spans="1:7">
      <c r="A188" s="14" t="s">
        <v>645</v>
      </c>
      <c r="B188" s="15" t="s">
        <v>2</v>
      </c>
      <c r="C188" s="21">
        <v>99.674001629991849</v>
      </c>
      <c r="D188" s="21">
        <v>89.270072992700733</v>
      </c>
      <c r="E188" s="15">
        <v>1223</v>
      </c>
      <c r="F188" s="15">
        <v>1227</v>
      </c>
      <c r="G188" s="2">
        <v>1370</v>
      </c>
    </row>
    <row r="189" spans="1:7">
      <c r="A189" s="14" t="s">
        <v>646</v>
      </c>
      <c r="B189" s="15" t="s">
        <v>2</v>
      </c>
      <c r="C189" s="21">
        <v>99.525316455696199</v>
      </c>
      <c r="D189" s="21">
        <v>85.811732605729873</v>
      </c>
      <c r="E189" s="15">
        <v>1258</v>
      </c>
      <c r="F189" s="15">
        <v>1264</v>
      </c>
      <c r="G189" s="2">
        <v>1466</v>
      </c>
    </row>
    <row r="190" spans="1:7">
      <c r="A190" s="14" t="s">
        <v>647</v>
      </c>
      <c r="B190" s="15" t="s">
        <v>0</v>
      </c>
      <c r="C190" s="21">
        <v>99.329359165424734</v>
      </c>
      <c r="D190" s="21">
        <v>91.931034482758619</v>
      </c>
      <c r="E190" s="15">
        <v>1333</v>
      </c>
      <c r="F190" s="15">
        <v>1342</v>
      </c>
      <c r="G190" s="2">
        <v>1450</v>
      </c>
    </row>
    <row r="191" spans="1:7">
      <c r="A191" s="14" t="s">
        <v>648</v>
      </c>
      <c r="B191" s="15" t="s">
        <v>0</v>
      </c>
      <c r="C191" s="21">
        <v>98.82352941176471</v>
      </c>
      <c r="D191" s="21">
        <v>92.498279421885755</v>
      </c>
      <c r="E191" s="15">
        <v>1344</v>
      </c>
      <c r="F191" s="15">
        <v>1360</v>
      </c>
      <c r="G191" s="2">
        <v>1453</v>
      </c>
    </row>
    <row r="192" spans="1:7">
      <c r="A192" s="14" t="s">
        <v>649</v>
      </c>
      <c r="B192" s="15" t="s">
        <v>2</v>
      </c>
      <c r="C192" s="21">
        <v>99.913867355727831</v>
      </c>
      <c r="D192" s="21">
        <v>93.927125506072869</v>
      </c>
      <c r="E192" s="15">
        <v>1160</v>
      </c>
      <c r="F192" s="15">
        <v>1161</v>
      </c>
      <c r="G192" s="2">
        <v>1235</v>
      </c>
    </row>
    <row r="193" spans="1:7">
      <c r="A193" s="14" t="s">
        <v>650</v>
      </c>
      <c r="B193" s="15" t="s">
        <v>0</v>
      </c>
      <c r="C193" s="21">
        <v>98.645598194130926</v>
      </c>
      <c r="D193" s="21">
        <v>54.21836228287841</v>
      </c>
      <c r="E193" s="15">
        <v>437</v>
      </c>
      <c r="F193" s="15">
        <v>443</v>
      </c>
      <c r="G193" s="2">
        <v>806</v>
      </c>
    </row>
    <row r="194" spans="1:7">
      <c r="A194" s="14" t="s">
        <v>651</v>
      </c>
      <c r="B194" s="15" t="s">
        <v>3</v>
      </c>
      <c r="C194" s="21">
        <v>79.475484606613449</v>
      </c>
      <c r="D194" s="21">
        <v>50.324909747292423</v>
      </c>
      <c r="E194" s="15">
        <v>697</v>
      </c>
      <c r="F194" s="15">
        <v>877</v>
      </c>
      <c r="G194" s="2">
        <v>1385</v>
      </c>
    </row>
    <row r="195" spans="1:7">
      <c r="A195" s="14" t="s">
        <v>652</v>
      </c>
      <c r="B195" s="15" t="s">
        <v>4</v>
      </c>
      <c r="C195" s="21">
        <v>88.016528925619824</v>
      </c>
      <c r="D195" s="21">
        <v>30.12729844413013</v>
      </c>
      <c r="E195" s="15">
        <v>426</v>
      </c>
      <c r="F195" s="15">
        <v>484</v>
      </c>
      <c r="G195" s="2">
        <v>1414</v>
      </c>
    </row>
    <row r="196" spans="1:7">
      <c r="A196" s="14" t="s">
        <v>653</v>
      </c>
      <c r="B196" s="15" t="s">
        <v>2</v>
      </c>
      <c r="C196" s="21">
        <v>97.813688212927758</v>
      </c>
      <c r="D196" s="21">
        <v>71.014492753623188</v>
      </c>
      <c r="E196" s="15">
        <v>1029</v>
      </c>
      <c r="F196" s="15">
        <v>1052</v>
      </c>
      <c r="G196" s="2">
        <v>1449</v>
      </c>
    </row>
    <row r="197" spans="1:7">
      <c r="A197" s="14" t="s">
        <v>654</v>
      </c>
      <c r="B197" s="15" t="s">
        <v>2</v>
      </c>
      <c r="C197" s="21">
        <v>95.492957746478865</v>
      </c>
      <c r="D197" s="21">
        <v>47.780126849894295</v>
      </c>
      <c r="E197" s="15">
        <v>678</v>
      </c>
      <c r="F197" s="15">
        <v>710</v>
      </c>
      <c r="G197" s="2">
        <v>1419</v>
      </c>
    </row>
    <row r="198" spans="1:7">
      <c r="A198" s="14" t="s">
        <v>655</v>
      </c>
      <c r="B198" s="15" t="s">
        <v>0</v>
      </c>
      <c r="C198" s="21">
        <v>83.868092691622095</v>
      </c>
      <c r="D198" s="21">
        <v>47.215253386853988</v>
      </c>
      <c r="E198" s="15">
        <v>941</v>
      </c>
      <c r="F198" s="15">
        <v>1122</v>
      </c>
      <c r="G198" s="2">
        <v>1993</v>
      </c>
    </row>
    <row r="199" spans="1:7">
      <c r="A199" s="14" t="s">
        <v>656</v>
      </c>
      <c r="B199" s="15" t="s">
        <v>0</v>
      </c>
      <c r="C199" s="21">
        <v>85.546875</v>
      </c>
      <c r="D199" s="21">
        <v>41.833810888252145</v>
      </c>
      <c r="E199" s="15">
        <v>438</v>
      </c>
      <c r="F199" s="15">
        <v>512</v>
      </c>
      <c r="G199" s="2">
        <v>1047</v>
      </c>
    </row>
    <row r="200" spans="1:7">
      <c r="A200" s="14" t="s">
        <v>657</v>
      </c>
      <c r="B200" s="15" t="s">
        <v>2</v>
      </c>
      <c r="C200" s="21">
        <v>94.799054373522466</v>
      </c>
      <c r="D200" s="21">
        <v>27.168021680216803</v>
      </c>
      <c r="E200" s="15">
        <v>401</v>
      </c>
      <c r="F200" s="15">
        <v>423</v>
      </c>
      <c r="G200" s="2">
        <v>1476</v>
      </c>
    </row>
    <row r="201" spans="1:7">
      <c r="A201" s="14" t="s">
        <v>658</v>
      </c>
      <c r="B201" s="15" t="s">
        <v>3</v>
      </c>
      <c r="C201" s="21">
        <v>71.428571428571431</v>
      </c>
      <c r="D201" s="21">
        <v>45.291157440690149</v>
      </c>
      <c r="E201" s="15">
        <v>630</v>
      </c>
      <c r="F201" s="15">
        <v>882</v>
      </c>
      <c r="G201" s="2">
        <v>1391</v>
      </c>
    </row>
    <row r="202" spans="1:7">
      <c r="A202" s="14" t="s">
        <v>659</v>
      </c>
      <c r="B202" s="15" t="s">
        <v>0</v>
      </c>
      <c r="C202" s="21">
        <v>96.315120711562898</v>
      </c>
      <c r="D202" s="21">
        <v>57.642585551330797</v>
      </c>
      <c r="E202" s="15">
        <v>758</v>
      </c>
      <c r="F202" s="15">
        <v>787</v>
      </c>
      <c r="G202" s="2">
        <v>1315</v>
      </c>
    </row>
    <row r="203" spans="1:7">
      <c r="A203" s="14" t="s">
        <v>660</v>
      </c>
      <c r="B203" s="15" t="s">
        <v>0</v>
      </c>
      <c r="C203" s="21">
        <v>99.107142857142861</v>
      </c>
      <c r="D203" s="21">
        <v>69.811320754716974</v>
      </c>
      <c r="E203" s="15">
        <v>999</v>
      </c>
      <c r="F203" s="15">
        <v>1008</v>
      </c>
      <c r="G203" s="2">
        <v>1431</v>
      </c>
    </row>
    <row r="204" spans="1:7">
      <c r="A204" s="14" t="s">
        <v>661</v>
      </c>
      <c r="B204" s="15" t="s">
        <v>2</v>
      </c>
      <c r="C204" s="21">
        <v>98.002350176263221</v>
      </c>
      <c r="D204" s="21">
        <v>63.664122137404576</v>
      </c>
      <c r="E204" s="15">
        <v>834</v>
      </c>
      <c r="F204" s="15">
        <v>851</v>
      </c>
      <c r="G204" s="2">
        <v>1310</v>
      </c>
    </row>
    <row r="205" spans="1:7">
      <c r="A205" s="14" t="s">
        <v>662</v>
      </c>
      <c r="B205" s="15" t="s">
        <v>2</v>
      </c>
      <c r="C205" s="21">
        <v>98.908594815825381</v>
      </c>
      <c r="D205" s="21">
        <v>50.557880055788004</v>
      </c>
      <c r="E205" s="15">
        <v>725</v>
      </c>
      <c r="F205" s="15">
        <v>733</v>
      </c>
      <c r="G205" s="2">
        <v>1434</v>
      </c>
    </row>
    <row r="206" spans="1:7">
      <c r="A206" s="14" t="s">
        <v>663</v>
      </c>
      <c r="B206" s="15" t="s">
        <v>2</v>
      </c>
      <c r="C206" s="21">
        <v>99.10233393177738</v>
      </c>
      <c r="D206" s="21">
        <v>87.61904761904762</v>
      </c>
      <c r="E206" s="15">
        <v>1104</v>
      </c>
      <c r="F206" s="15">
        <v>1114</v>
      </c>
      <c r="G206" s="2">
        <v>1260</v>
      </c>
    </row>
    <row r="207" spans="1:7">
      <c r="A207" s="14" t="s">
        <v>664</v>
      </c>
      <c r="B207" s="15" t="s">
        <v>2</v>
      </c>
      <c r="C207" s="21">
        <v>97.115384615384613</v>
      </c>
      <c r="D207" s="21">
        <v>72.194424588992135</v>
      </c>
      <c r="E207" s="15">
        <v>1010</v>
      </c>
      <c r="F207" s="15">
        <v>1040</v>
      </c>
      <c r="G207" s="2">
        <v>1399</v>
      </c>
    </row>
    <row r="208" spans="1:7">
      <c r="A208" s="14" t="s">
        <v>665</v>
      </c>
      <c r="B208" s="15" t="s">
        <v>0</v>
      </c>
      <c r="C208" s="21">
        <v>99.908759124087581</v>
      </c>
      <c r="D208" s="21">
        <v>94.559585492227981</v>
      </c>
      <c r="E208" s="15">
        <v>1095</v>
      </c>
      <c r="F208" s="15">
        <v>1096</v>
      </c>
      <c r="G208" s="2">
        <v>1158</v>
      </c>
    </row>
    <row r="209" spans="1:7">
      <c r="A209" s="14" t="s">
        <v>666</v>
      </c>
      <c r="B209" s="15" t="s">
        <v>2</v>
      </c>
      <c r="C209" s="21">
        <v>97.159090909090907</v>
      </c>
      <c r="D209" s="21">
        <v>72.843450479233226</v>
      </c>
      <c r="E209" s="15">
        <v>684</v>
      </c>
      <c r="F209" s="15">
        <v>704</v>
      </c>
      <c r="G209" s="2">
        <v>939</v>
      </c>
    </row>
    <row r="210" spans="1:7">
      <c r="A210" s="14" t="s">
        <v>667</v>
      </c>
      <c r="B210" s="15" t="s">
        <v>2</v>
      </c>
      <c r="C210" s="21">
        <v>49.628055260361322</v>
      </c>
      <c r="D210" s="21">
        <v>19.127585500716773</v>
      </c>
      <c r="E210" s="15">
        <v>934</v>
      </c>
      <c r="F210" s="15">
        <v>1882</v>
      </c>
      <c r="G210" s="2">
        <v>4883</v>
      </c>
    </row>
    <row r="211" spans="1:7">
      <c r="A211" s="14" t="s">
        <v>668</v>
      </c>
      <c r="B211" s="15" t="s">
        <v>4</v>
      </c>
      <c r="C211" s="21">
        <v>99.111900532859678</v>
      </c>
      <c r="D211" s="21">
        <v>91.02773246329528</v>
      </c>
      <c r="E211" s="15">
        <v>1116</v>
      </c>
      <c r="F211" s="15">
        <v>1126</v>
      </c>
      <c r="G211" s="2">
        <v>1226</v>
      </c>
    </row>
    <row r="212" spans="1:7">
      <c r="A212" s="14" t="s">
        <v>669</v>
      </c>
      <c r="B212" s="15" t="s">
        <v>63</v>
      </c>
      <c r="C212" s="21">
        <v>80.684104627766601</v>
      </c>
      <c r="D212" s="21">
        <v>34.39108061749571</v>
      </c>
      <c r="E212" s="15">
        <v>401</v>
      </c>
      <c r="F212" s="15">
        <v>497</v>
      </c>
      <c r="G212" s="2">
        <v>1166</v>
      </c>
    </row>
    <row r="213" spans="1:7">
      <c r="A213" s="14" t="s">
        <v>670</v>
      </c>
      <c r="B213" s="15" t="s">
        <v>0</v>
      </c>
      <c r="C213" s="21">
        <v>98.995363214837724</v>
      </c>
      <c r="D213" s="21">
        <v>91.630901287553641</v>
      </c>
      <c r="E213" s="15">
        <v>1281</v>
      </c>
      <c r="F213" s="15">
        <v>1294</v>
      </c>
      <c r="G213" s="2">
        <v>1398</v>
      </c>
    </row>
    <row r="214" spans="1:7">
      <c r="A214" s="14" t="s">
        <v>671</v>
      </c>
      <c r="B214" s="15" t="s">
        <v>0</v>
      </c>
      <c r="C214" s="21">
        <v>99.426699426699429</v>
      </c>
      <c r="D214" s="21">
        <v>86.96275071633238</v>
      </c>
      <c r="E214" s="15">
        <v>1214</v>
      </c>
      <c r="F214" s="15">
        <v>1221</v>
      </c>
      <c r="G214" s="2">
        <v>1396</v>
      </c>
    </row>
    <row r="215" spans="1:7">
      <c r="A215" s="14" t="s">
        <v>672</v>
      </c>
      <c r="B215" s="15" t="s">
        <v>0</v>
      </c>
      <c r="C215" s="21">
        <v>96.865817825661111</v>
      </c>
      <c r="D215" s="21">
        <v>77.935382190701347</v>
      </c>
      <c r="E215" s="15">
        <v>989</v>
      </c>
      <c r="F215" s="15">
        <v>1021</v>
      </c>
      <c r="G215" s="2">
        <v>1269</v>
      </c>
    </row>
    <row r="216" spans="1:7">
      <c r="A216" s="14" t="s">
        <v>673</v>
      </c>
      <c r="B216" s="15" t="s">
        <v>2</v>
      </c>
      <c r="C216" s="21">
        <v>98.008849557522126</v>
      </c>
      <c r="D216" s="21">
        <v>72.385620915032675</v>
      </c>
      <c r="E216" s="15">
        <v>443</v>
      </c>
      <c r="F216" s="15">
        <v>452</v>
      </c>
      <c r="G216" s="2">
        <v>612</v>
      </c>
    </row>
    <row r="217" spans="1:7">
      <c r="A217" s="14" t="s">
        <v>674</v>
      </c>
      <c r="B217" s="15" t="s">
        <v>2</v>
      </c>
      <c r="C217" s="21">
        <v>87.628865979381445</v>
      </c>
      <c r="D217" s="21">
        <v>12.108262108262108</v>
      </c>
      <c r="E217" s="15">
        <v>170</v>
      </c>
      <c r="F217" s="15">
        <v>194</v>
      </c>
      <c r="G217" s="2">
        <v>1404</v>
      </c>
    </row>
    <row r="218" spans="1:7">
      <c r="A218" s="14" t="s">
        <v>675</v>
      </c>
      <c r="B218" s="15" t="s">
        <v>2</v>
      </c>
      <c r="C218" s="21">
        <v>98.370197904540163</v>
      </c>
      <c r="D218" s="21">
        <v>60.616929698708752</v>
      </c>
      <c r="E218" s="15">
        <v>845</v>
      </c>
      <c r="F218" s="15">
        <v>859</v>
      </c>
      <c r="G218" s="2">
        <v>1394</v>
      </c>
    </row>
    <row r="219" spans="1:7">
      <c r="A219" s="14" t="s">
        <v>676</v>
      </c>
      <c r="B219" s="15" t="s">
        <v>3</v>
      </c>
      <c r="C219" s="21">
        <v>74.76303317535546</v>
      </c>
      <c r="D219" s="21">
        <v>48.76352395672334</v>
      </c>
      <c r="E219" s="15">
        <v>631</v>
      </c>
      <c r="F219" s="15">
        <v>844</v>
      </c>
      <c r="G219" s="2">
        <v>1294</v>
      </c>
    </row>
    <row r="220" spans="1:7">
      <c r="A220" s="14" t="s">
        <v>677</v>
      </c>
      <c r="B220" s="15" t="s">
        <v>2</v>
      </c>
      <c r="C220" s="21">
        <v>99.518072289156621</v>
      </c>
      <c r="D220" s="21">
        <v>91.709844559585491</v>
      </c>
      <c r="E220" s="15">
        <v>1239</v>
      </c>
      <c r="F220" s="15">
        <v>1245</v>
      </c>
      <c r="G220" s="2">
        <v>1351</v>
      </c>
    </row>
    <row r="221" spans="1:7">
      <c r="A221" s="14" t="s">
        <v>678</v>
      </c>
      <c r="B221" s="15" t="s">
        <v>2</v>
      </c>
      <c r="C221" s="21">
        <v>95.193929173693078</v>
      </c>
      <c r="D221" s="21">
        <v>49.724730235630922</v>
      </c>
      <c r="E221" s="15">
        <v>2258</v>
      </c>
      <c r="F221" s="15">
        <v>2372</v>
      </c>
      <c r="G221" s="2">
        <v>4541</v>
      </c>
    </row>
    <row r="222" spans="1:7">
      <c r="A222" s="14" t="s">
        <v>679</v>
      </c>
      <c r="B222" s="15" t="s">
        <v>0</v>
      </c>
      <c r="C222" s="21">
        <v>99.208704253214648</v>
      </c>
      <c r="D222" s="21">
        <v>75.869894099848707</v>
      </c>
      <c r="E222" s="15">
        <v>1003</v>
      </c>
      <c r="F222" s="15">
        <v>1011</v>
      </c>
      <c r="G222" s="2">
        <v>1322</v>
      </c>
    </row>
    <row r="223" spans="1:7">
      <c r="A223" s="14" t="s">
        <v>680</v>
      </c>
      <c r="B223" s="15" t="s">
        <v>2</v>
      </c>
      <c r="C223" s="21">
        <v>96.261682242990659</v>
      </c>
      <c r="D223" s="21">
        <v>32.162373145979707</v>
      </c>
      <c r="E223" s="15">
        <v>412</v>
      </c>
      <c r="F223" s="15">
        <v>428</v>
      </c>
      <c r="G223" s="2">
        <v>1281</v>
      </c>
    </row>
    <row r="224" spans="1:7">
      <c r="A224" s="14" t="s">
        <v>681</v>
      </c>
      <c r="B224" s="15" t="s">
        <v>0</v>
      </c>
      <c r="C224" s="21">
        <v>98.243902439024396</v>
      </c>
      <c r="D224" s="21">
        <v>78.610460577673692</v>
      </c>
      <c r="E224" s="15">
        <v>1007</v>
      </c>
      <c r="F224" s="15">
        <v>1025</v>
      </c>
      <c r="G224" s="2">
        <v>1281</v>
      </c>
    </row>
    <row r="225" spans="1:7">
      <c r="A225" s="14" t="s">
        <v>682</v>
      </c>
      <c r="B225" s="15" t="s">
        <v>0</v>
      </c>
      <c r="C225" s="21">
        <v>98.541666666666671</v>
      </c>
      <c r="D225" s="21">
        <v>71.074380165289256</v>
      </c>
      <c r="E225" s="15">
        <v>946</v>
      </c>
      <c r="F225" s="15">
        <v>960</v>
      </c>
      <c r="G225" s="2">
        <v>1331</v>
      </c>
    </row>
    <row r="226" spans="1:7">
      <c r="A226" s="14" t="s">
        <v>683</v>
      </c>
      <c r="B226" s="15" t="s">
        <v>2</v>
      </c>
      <c r="C226" s="21">
        <v>98.996350364963504</v>
      </c>
      <c r="D226" s="21">
        <v>83.269378357636228</v>
      </c>
      <c r="E226" s="15">
        <v>1085</v>
      </c>
      <c r="F226" s="15">
        <v>1096</v>
      </c>
      <c r="G226" s="2">
        <v>1303</v>
      </c>
    </row>
    <row r="227" spans="1:7">
      <c r="A227" s="14" t="s">
        <v>684</v>
      </c>
      <c r="B227" s="15" t="s">
        <v>0</v>
      </c>
      <c r="C227" s="21">
        <v>99.668874172185426</v>
      </c>
      <c r="D227" s="21">
        <v>79.946879150066394</v>
      </c>
      <c r="E227" s="15">
        <v>602</v>
      </c>
      <c r="F227" s="15">
        <v>604</v>
      </c>
      <c r="G227" s="2">
        <v>753</v>
      </c>
    </row>
    <row r="228" spans="1:7">
      <c r="A228" s="14" t="s">
        <v>685</v>
      </c>
      <c r="B228" s="15" t="s">
        <v>0</v>
      </c>
      <c r="C228" s="21">
        <v>99.112801013941692</v>
      </c>
      <c r="D228" s="21">
        <v>83.368869936034116</v>
      </c>
      <c r="E228" s="15">
        <v>782</v>
      </c>
      <c r="F228" s="15">
        <v>789</v>
      </c>
      <c r="G228" s="2">
        <v>938</v>
      </c>
    </row>
    <row r="229" spans="1:7">
      <c r="A229" s="14" t="s">
        <v>686</v>
      </c>
      <c r="B229" s="15" t="s">
        <v>0</v>
      </c>
      <c r="C229" s="21">
        <v>98.050458715596335</v>
      </c>
      <c r="D229" s="21">
        <v>65.11805026656512</v>
      </c>
      <c r="E229" s="15">
        <v>855</v>
      </c>
      <c r="F229" s="15">
        <v>872</v>
      </c>
      <c r="G229" s="2">
        <v>1313</v>
      </c>
    </row>
    <row r="230" spans="1:7">
      <c r="A230" s="14" t="s">
        <v>687</v>
      </c>
      <c r="B230" s="15" t="s">
        <v>2</v>
      </c>
      <c r="C230" s="21">
        <v>97.719869706840385</v>
      </c>
      <c r="D230" s="21">
        <v>67.164179104477611</v>
      </c>
      <c r="E230" s="15">
        <v>900</v>
      </c>
      <c r="F230" s="15">
        <v>921</v>
      </c>
      <c r="G230" s="2">
        <v>1340</v>
      </c>
    </row>
    <row r="231" spans="1:7">
      <c r="A231" s="14" t="s">
        <v>688</v>
      </c>
      <c r="B231" s="15" t="s">
        <v>2</v>
      </c>
      <c r="C231" s="21">
        <v>97.558268590455057</v>
      </c>
      <c r="D231" s="21">
        <v>65.014792899408278</v>
      </c>
      <c r="E231" s="15">
        <v>879</v>
      </c>
      <c r="F231" s="15">
        <v>901</v>
      </c>
      <c r="G231" s="2">
        <v>1352</v>
      </c>
    </row>
    <row r="232" spans="1:7">
      <c r="A232" s="14" t="s">
        <v>689</v>
      </c>
      <c r="B232" s="15" t="s">
        <v>0</v>
      </c>
      <c r="C232" s="21">
        <v>50.600343053173248</v>
      </c>
      <c r="D232" s="21">
        <v>38.311688311688314</v>
      </c>
      <c r="E232" s="15">
        <v>885</v>
      </c>
      <c r="F232" s="15">
        <v>1749</v>
      </c>
      <c r="G232" s="2">
        <v>2310</v>
      </c>
    </row>
    <row r="233" spans="1:7">
      <c r="A233" s="14" t="s">
        <v>690</v>
      </c>
      <c r="B233" s="15" t="s">
        <v>0</v>
      </c>
      <c r="C233" s="21">
        <v>50.329144225014964</v>
      </c>
      <c r="D233" s="21">
        <v>40.53012048192771</v>
      </c>
      <c r="E233" s="15">
        <v>841</v>
      </c>
      <c r="F233" s="15">
        <v>1671</v>
      </c>
      <c r="G233" s="2">
        <v>2075</v>
      </c>
    </row>
    <row r="234" spans="1:7">
      <c r="A234" s="14" t="s">
        <v>691</v>
      </c>
      <c r="B234" s="15" t="s">
        <v>2</v>
      </c>
      <c r="C234" s="21">
        <v>98.834745762711862</v>
      </c>
      <c r="D234" s="21">
        <v>72.720187061574435</v>
      </c>
      <c r="E234" s="15">
        <v>933</v>
      </c>
      <c r="F234" s="15">
        <v>944</v>
      </c>
      <c r="G234" s="2">
        <v>1283</v>
      </c>
    </row>
    <row r="235" spans="1:7">
      <c r="A235" s="14" t="s">
        <v>692</v>
      </c>
      <c r="B235" s="15" t="s">
        <v>2</v>
      </c>
      <c r="C235" s="21">
        <v>48.80952380952381</v>
      </c>
      <c r="D235" s="21">
        <v>6.2215477996965101</v>
      </c>
      <c r="E235" s="15">
        <v>82</v>
      </c>
      <c r="F235" s="15">
        <v>168</v>
      </c>
      <c r="G235" s="2">
        <v>1318</v>
      </c>
    </row>
    <row r="236" spans="1:7">
      <c r="A236" s="14" t="s">
        <v>693</v>
      </c>
      <c r="B236" s="15" t="s">
        <v>0</v>
      </c>
      <c r="C236" s="21">
        <v>99.747262005054765</v>
      </c>
      <c r="D236" s="21">
        <v>89.022556390977442</v>
      </c>
      <c r="E236" s="15">
        <v>1184</v>
      </c>
      <c r="F236" s="15">
        <v>1187</v>
      </c>
      <c r="G236" s="2">
        <v>1330</v>
      </c>
    </row>
    <row r="237" spans="1:7">
      <c r="A237" s="14" t="s">
        <v>694</v>
      </c>
      <c r="B237" s="15" t="s">
        <v>63</v>
      </c>
      <c r="C237" s="21">
        <v>81.628392484342385</v>
      </c>
      <c r="D237" s="21">
        <v>30.428015564202333</v>
      </c>
      <c r="E237" s="15">
        <v>391</v>
      </c>
      <c r="F237" s="15">
        <v>479</v>
      </c>
      <c r="G237" s="2">
        <v>1285</v>
      </c>
    </row>
    <row r="238" spans="1:7">
      <c r="A238" s="14" t="s">
        <v>695</v>
      </c>
      <c r="B238" s="15" t="s">
        <v>2</v>
      </c>
      <c r="C238" s="21">
        <v>100</v>
      </c>
      <c r="D238" s="21">
        <v>97.15994020926756</v>
      </c>
      <c r="E238" s="15">
        <v>1300</v>
      </c>
      <c r="F238" s="15">
        <v>1300</v>
      </c>
      <c r="G238" s="2">
        <v>1338</v>
      </c>
    </row>
    <row r="239" spans="1:7">
      <c r="A239" s="14" t="s">
        <v>696</v>
      </c>
      <c r="B239" s="15" t="s">
        <v>1</v>
      </c>
      <c r="C239" s="21">
        <v>98.180242634315434</v>
      </c>
      <c r="D239" s="21">
        <v>85.444947209653094</v>
      </c>
      <c r="E239" s="15">
        <v>1133</v>
      </c>
      <c r="F239" s="15">
        <v>1154</v>
      </c>
      <c r="G239" s="2">
        <v>1326</v>
      </c>
    </row>
    <row r="240" spans="1:7">
      <c r="A240" s="14" t="s">
        <v>697</v>
      </c>
      <c r="B240" s="15" t="s">
        <v>2</v>
      </c>
      <c r="C240" s="21">
        <v>100</v>
      </c>
      <c r="D240" s="21">
        <v>95.585996955859969</v>
      </c>
      <c r="E240" s="15">
        <v>1256</v>
      </c>
      <c r="F240" s="15">
        <v>1256</v>
      </c>
      <c r="G240" s="2">
        <v>1314</v>
      </c>
    </row>
    <row r="241" spans="1:7">
      <c r="A241" s="14" t="s">
        <v>698</v>
      </c>
      <c r="B241" s="15" t="s">
        <v>2</v>
      </c>
      <c r="C241" s="21">
        <v>97.574421168687991</v>
      </c>
      <c r="D241" s="21">
        <v>70.182394924662958</v>
      </c>
      <c r="E241" s="15">
        <v>885</v>
      </c>
      <c r="F241" s="15">
        <v>907</v>
      </c>
      <c r="G241" s="2">
        <v>1261</v>
      </c>
    </row>
    <row r="242" spans="1:7">
      <c r="A242" s="14" t="s">
        <v>699</v>
      </c>
      <c r="B242" s="15" t="s">
        <v>0</v>
      </c>
      <c r="C242" s="21">
        <v>99.499582985821519</v>
      </c>
      <c r="D242" s="21">
        <v>91.138273491214676</v>
      </c>
      <c r="E242" s="15">
        <v>1193</v>
      </c>
      <c r="F242" s="15">
        <v>1199</v>
      </c>
      <c r="G242" s="2">
        <v>1309</v>
      </c>
    </row>
    <row r="243" spans="1:7">
      <c r="A243" s="14" t="s">
        <v>700</v>
      </c>
      <c r="B243" s="15" t="s">
        <v>2</v>
      </c>
      <c r="C243" s="21">
        <v>63.87096774193548</v>
      </c>
      <c r="D243" s="21">
        <v>7.4268567141785455</v>
      </c>
      <c r="E243" s="15">
        <v>99</v>
      </c>
      <c r="F243" s="15">
        <v>155</v>
      </c>
      <c r="G243" s="2">
        <v>1333</v>
      </c>
    </row>
    <row r="244" spans="1:7">
      <c r="A244" s="14" t="s">
        <v>701</v>
      </c>
      <c r="B244" s="15" t="s">
        <v>4</v>
      </c>
      <c r="C244" s="21">
        <v>76.12826603325415</v>
      </c>
      <c r="D244" s="21">
        <v>29.242700729927009</v>
      </c>
      <c r="E244" s="15">
        <v>641</v>
      </c>
      <c r="F244" s="15">
        <v>842</v>
      </c>
      <c r="G244" s="2">
        <v>2192</v>
      </c>
    </row>
    <row r="245" spans="1:7">
      <c r="A245" s="14" t="s">
        <v>702</v>
      </c>
      <c r="B245" s="15" t="s">
        <v>4</v>
      </c>
      <c r="C245" s="21">
        <v>73.466666666666669</v>
      </c>
      <c r="D245" s="21">
        <v>26.238095238095237</v>
      </c>
      <c r="E245" s="15">
        <v>551</v>
      </c>
      <c r="F245" s="15">
        <v>750</v>
      </c>
      <c r="G245" s="2">
        <v>2100</v>
      </c>
    </row>
    <row r="246" spans="1:7">
      <c r="A246" s="14" t="s">
        <v>703</v>
      </c>
      <c r="B246" s="15" t="s">
        <v>2</v>
      </c>
      <c r="C246" s="21">
        <v>99.89528795811519</v>
      </c>
      <c r="D246" s="21">
        <v>93.990147783251231</v>
      </c>
      <c r="E246" s="15">
        <v>954</v>
      </c>
      <c r="F246" s="15">
        <v>955</v>
      </c>
      <c r="G246" s="2">
        <v>1015</v>
      </c>
    </row>
    <row r="247" spans="1:7">
      <c r="A247" s="14" t="s">
        <v>704</v>
      </c>
      <c r="B247" s="15" t="s">
        <v>2</v>
      </c>
      <c r="C247" s="21">
        <v>95.876288659793815</v>
      </c>
      <c r="D247" s="21">
        <v>29.314420803782504</v>
      </c>
      <c r="E247" s="15">
        <v>372</v>
      </c>
      <c r="F247" s="15">
        <v>388</v>
      </c>
      <c r="G247" s="2">
        <v>1269</v>
      </c>
    </row>
    <row r="248" spans="1:7">
      <c r="A248" s="14" t="s">
        <v>705</v>
      </c>
      <c r="B248" s="15" t="s">
        <v>2</v>
      </c>
      <c r="C248" s="21">
        <v>99.915682967959526</v>
      </c>
      <c r="D248" s="21">
        <v>89.977220956719819</v>
      </c>
      <c r="E248" s="15">
        <v>1185</v>
      </c>
      <c r="F248" s="15">
        <v>1186</v>
      </c>
      <c r="G248" s="2">
        <v>1317</v>
      </c>
    </row>
    <row r="249" spans="1:7">
      <c r="A249" s="14" t="s">
        <v>706</v>
      </c>
      <c r="B249" s="15" t="s">
        <v>2</v>
      </c>
      <c r="C249" s="21">
        <v>98.78618113912232</v>
      </c>
      <c r="D249" s="21">
        <v>82.142857142857139</v>
      </c>
      <c r="E249" s="15">
        <v>1058</v>
      </c>
      <c r="F249" s="15">
        <v>1071</v>
      </c>
      <c r="G249" s="2">
        <v>1288</v>
      </c>
    </row>
    <row r="250" spans="1:7">
      <c r="A250" s="14" t="s">
        <v>707</v>
      </c>
      <c r="B250" s="15" t="s">
        <v>2</v>
      </c>
      <c r="C250" s="21">
        <v>81.165919282511211</v>
      </c>
      <c r="D250" s="21">
        <v>13.901689708141321</v>
      </c>
      <c r="E250" s="15">
        <v>181</v>
      </c>
      <c r="F250" s="15">
        <v>223</v>
      </c>
      <c r="G250" s="2">
        <v>1302</v>
      </c>
    </row>
    <row r="251" spans="1:7">
      <c r="A251" s="14" t="s">
        <v>708</v>
      </c>
      <c r="B251" s="15" t="s">
        <v>2</v>
      </c>
      <c r="C251" s="21">
        <v>98.05825242718447</v>
      </c>
      <c r="D251" s="21">
        <v>33.526970954356841</v>
      </c>
      <c r="E251" s="15">
        <v>404</v>
      </c>
      <c r="F251" s="15">
        <v>412</v>
      </c>
      <c r="G251" s="2">
        <v>1205</v>
      </c>
    </row>
    <row r="252" spans="1:7">
      <c r="A252" s="14" t="s">
        <v>709</v>
      </c>
      <c r="B252" s="15" t="s">
        <v>2</v>
      </c>
      <c r="C252" s="21">
        <v>99.2</v>
      </c>
      <c r="D252" s="21">
        <v>85.978428351309717</v>
      </c>
      <c r="E252" s="15">
        <v>1116</v>
      </c>
      <c r="F252" s="15">
        <v>1125</v>
      </c>
      <c r="G252" s="2">
        <v>1298</v>
      </c>
    </row>
    <row r="253" spans="1:7">
      <c r="A253" s="14" t="s">
        <v>710</v>
      </c>
      <c r="B253" s="15" t="s">
        <v>0</v>
      </c>
      <c r="C253" s="21">
        <v>95.921052631578945</v>
      </c>
      <c r="D253" s="21">
        <v>57.949125596184416</v>
      </c>
      <c r="E253" s="15">
        <v>729</v>
      </c>
      <c r="F253" s="15">
        <v>760</v>
      </c>
      <c r="G253" s="2">
        <v>1258</v>
      </c>
    </row>
    <row r="254" spans="1:7">
      <c r="A254" s="14" t="s">
        <v>711</v>
      </c>
      <c r="B254" s="15" t="s">
        <v>2</v>
      </c>
      <c r="C254" s="21">
        <v>97.707736389684811</v>
      </c>
      <c r="D254" s="21">
        <v>56.039441248972885</v>
      </c>
      <c r="E254" s="15">
        <v>682</v>
      </c>
      <c r="F254" s="15">
        <v>698</v>
      </c>
      <c r="G254" s="2">
        <v>1217</v>
      </c>
    </row>
    <row r="255" spans="1:7">
      <c r="A255" s="14" t="s">
        <v>712</v>
      </c>
      <c r="B255" s="15" t="s">
        <v>0</v>
      </c>
      <c r="C255" s="21">
        <v>97.03504043126685</v>
      </c>
      <c r="D255" s="21">
        <v>28.436018957345972</v>
      </c>
      <c r="E255" s="15">
        <v>360</v>
      </c>
      <c r="F255" s="15">
        <v>371</v>
      </c>
      <c r="G255" s="2">
        <v>1266</v>
      </c>
    </row>
    <row r="256" spans="1:7">
      <c r="A256" s="14" t="s">
        <v>713</v>
      </c>
      <c r="B256" s="15" t="s">
        <v>4</v>
      </c>
      <c r="C256" s="21">
        <v>53.987730061349694</v>
      </c>
      <c r="D256" s="21">
        <v>26.768060836501899</v>
      </c>
      <c r="E256" s="15">
        <v>352</v>
      </c>
      <c r="F256" s="15">
        <v>652</v>
      </c>
      <c r="G256" s="2">
        <v>1315</v>
      </c>
    </row>
    <row r="257" spans="1:7">
      <c r="A257" s="14" t="s">
        <v>714</v>
      </c>
      <c r="B257" s="15" t="s">
        <v>4</v>
      </c>
      <c r="C257" s="21">
        <v>78.143712574850298</v>
      </c>
      <c r="D257" s="21">
        <v>46.031746031746032</v>
      </c>
      <c r="E257" s="15">
        <v>261</v>
      </c>
      <c r="F257" s="15">
        <v>334</v>
      </c>
      <c r="G257" s="2">
        <v>567</v>
      </c>
    </row>
    <row r="258" spans="1:7">
      <c r="A258" s="14" t="s">
        <v>715</v>
      </c>
      <c r="B258" s="15" t="s">
        <v>2</v>
      </c>
      <c r="C258" s="21">
        <v>98.273381294964025</v>
      </c>
      <c r="D258" s="21">
        <v>53.442879499217533</v>
      </c>
      <c r="E258" s="15">
        <v>683</v>
      </c>
      <c r="F258" s="15">
        <v>695</v>
      </c>
      <c r="G258" s="2">
        <v>1278</v>
      </c>
    </row>
    <row r="259" spans="1:7">
      <c r="A259" s="14" t="s">
        <v>716</v>
      </c>
      <c r="B259" s="15" t="s">
        <v>2</v>
      </c>
      <c r="C259" s="21">
        <v>99.564270152505458</v>
      </c>
      <c r="D259" s="21">
        <v>81.607142857142861</v>
      </c>
      <c r="E259" s="15">
        <v>914</v>
      </c>
      <c r="F259" s="15">
        <v>918</v>
      </c>
      <c r="G259" s="2">
        <v>1120</v>
      </c>
    </row>
    <row r="260" spans="1:7">
      <c r="A260" s="14" t="s">
        <v>717</v>
      </c>
      <c r="B260" s="15" t="s">
        <v>2</v>
      </c>
      <c r="C260" s="21">
        <v>97.115384615384613</v>
      </c>
      <c r="D260" s="21">
        <v>60.843373493975903</v>
      </c>
      <c r="E260" s="15">
        <v>707</v>
      </c>
      <c r="F260" s="15">
        <v>728</v>
      </c>
      <c r="G260" s="2">
        <v>1162</v>
      </c>
    </row>
    <row r="261" spans="1:7">
      <c r="A261" s="14" t="s">
        <v>718</v>
      </c>
      <c r="B261" s="15" t="s">
        <v>2</v>
      </c>
      <c r="C261" s="21">
        <v>94.883720930232556</v>
      </c>
      <c r="D261" s="21">
        <v>34.93150684931507</v>
      </c>
      <c r="E261" s="15">
        <v>408</v>
      </c>
      <c r="F261" s="15">
        <v>430</v>
      </c>
      <c r="G261" s="2">
        <v>1168</v>
      </c>
    </row>
    <row r="262" spans="1:7">
      <c r="A262" s="14" t="s">
        <v>719</v>
      </c>
      <c r="B262" s="15" t="s">
        <v>2</v>
      </c>
      <c r="C262" s="21">
        <v>98.368678629690052</v>
      </c>
      <c r="D262" s="21">
        <v>79.55145118733509</v>
      </c>
      <c r="E262" s="15">
        <v>603</v>
      </c>
      <c r="F262" s="15">
        <v>613</v>
      </c>
      <c r="G262" s="2">
        <v>758</v>
      </c>
    </row>
    <row r="263" spans="1:7">
      <c r="A263" s="14" t="s">
        <v>720</v>
      </c>
      <c r="B263" s="15" t="s">
        <v>2</v>
      </c>
      <c r="C263" s="21">
        <v>93.924050632911388</v>
      </c>
      <c r="D263" s="21">
        <v>29.967689822294023</v>
      </c>
      <c r="E263" s="15">
        <v>371</v>
      </c>
      <c r="F263" s="15">
        <v>395</v>
      </c>
      <c r="G263" s="2">
        <v>1238</v>
      </c>
    </row>
    <row r="264" spans="1:7">
      <c r="A264" s="14" t="s">
        <v>721</v>
      </c>
      <c r="B264" s="15" t="s">
        <v>2</v>
      </c>
      <c r="C264" s="21">
        <v>96.304347826086953</v>
      </c>
      <c r="D264" s="21">
        <v>35.957792207792203</v>
      </c>
      <c r="E264" s="15">
        <v>443</v>
      </c>
      <c r="F264" s="15">
        <v>460</v>
      </c>
      <c r="G264" s="2">
        <v>1232</v>
      </c>
    </row>
    <row r="265" spans="1:7">
      <c r="A265" s="14" t="s">
        <v>722</v>
      </c>
      <c r="B265" s="15" t="s">
        <v>2</v>
      </c>
      <c r="C265" s="21">
        <v>97.653429602888082</v>
      </c>
      <c r="D265" s="21">
        <v>43.629032258064512</v>
      </c>
      <c r="E265" s="15">
        <v>541</v>
      </c>
      <c r="F265" s="15">
        <v>554</v>
      </c>
      <c r="G265" s="2">
        <v>1240</v>
      </c>
    </row>
    <row r="266" spans="1:7">
      <c r="A266" s="14" t="s">
        <v>723</v>
      </c>
      <c r="B266" s="15" t="s">
        <v>2</v>
      </c>
      <c r="C266" s="21">
        <v>96.614583333333343</v>
      </c>
      <c r="D266" s="21">
        <v>31.255265374894691</v>
      </c>
      <c r="E266" s="15">
        <v>371</v>
      </c>
      <c r="F266" s="15">
        <v>384</v>
      </c>
      <c r="G266" s="2">
        <v>1187</v>
      </c>
    </row>
    <row r="267" spans="1:7">
      <c r="A267" s="14" t="s">
        <v>724</v>
      </c>
      <c r="B267" s="15" t="s">
        <v>0</v>
      </c>
      <c r="C267" s="21">
        <v>99.744897959183675</v>
      </c>
      <c r="D267" s="21">
        <v>93.764988009592329</v>
      </c>
      <c r="E267" s="15">
        <v>1173</v>
      </c>
      <c r="F267" s="15">
        <v>1176</v>
      </c>
      <c r="G267" s="2">
        <v>1251</v>
      </c>
    </row>
    <row r="268" spans="1:7">
      <c r="A268" s="14" t="s">
        <v>725</v>
      </c>
      <c r="B268" s="15" t="s">
        <v>2</v>
      </c>
      <c r="C268" s="21">
        <v>64.307692307692307</v>
      </c>
      <c r="D268" s="21">
        <v>10.953878406708595</v>
      </c>
      <c r="E268" s="15">
        <v>418</v>
      </c>
      <c r="F268" s="15">
        <v>650</v>
      </c>
      <c r="G268" s="2">
        <v>3816</v>
      </c>
    </row>
    <row r="269" spans="1:7">
      <c r="A269" s="14" t="s">
        <v>726</v>
      </c>
      <c r="B269" s="15" t="s">
        <v>0</v>
      </c>
      <c r="C269" s="21">
        <v>98.628428927680801</v>
      </c>
      <c r="D269" s="21">
        <v>65.480132450331126</v>
      </c>
      <c r="E269" s="15">
        <v>791</v>
      </c>
      <c r="F269" s="15">
        <v>802</v>
      </c>
      <c r="G269" s="2">
        <v>1208</v>
      </c>
    </row>
    <row r="270" spans="1:7">
      <c r="A270" s="14" t="s">
        <v>727</v>
      </c>
      <c r="B270" s="15" t="s">
        <v>2</v>
      </c>
      <c r="C270" s="21">
        <v>98.247663551401871</v>
      </c>
      <c r="D270" s="21">
        <v>69.734660033167501</v>
      </c>
      <c r="E270" s="15">
        <v>841</v>
      </c>
      <c r="F270" s="15">
        <v>856</v>
      </c>
      <c r="G270" s="2">
        <v>1206</v>
      </c>
    </row>
    <row r="271" spans="1:7">
      <c r="A271" s="14" t="s">
        <v>728</v>
      </c>
      <c r="B271" s="15" t="s">
        <v>2</v>
      </c>
      <c r="C271" s="21">
        <v>57.004830917874393</v>
      </c>
      <c r="D271" s="21">
        <v>9.485530546623794</v>
      </c>
      <c r="E271" s="15">
        <v>118</v>
      </c>
      <c r="F271" s="15">
        <v>207</v>
      </c>
      <c r="G271" s="2">
        <v>1244</v>
      </c>
    </row>
    <row r="272" spans="1:7">
      <c r="A272" s="14" t="s">
        <v>729</v>
      </c>
      <c r="B272" s="15" t="s">
        <v>0</v>
      </c>
      <c r="C272" s="21">
        <v>99.095022624434392</v>
      </c>
      <c r="D272" s="21">
        <v>53.940886699507388</v>
      </c>
      <c r="E272" s="15">
        <v>657</v>
      </c>
      <c r="F272" s="15">
        <v>663</v>
      </c>
      <c r="G272" s="2">
        <v>1218</v>
      </c>
    </row>
    <row r="273" spans="1:7">
      <c r="A273" s="14" t="s">
        <v>730</v>
      </c>
      <c r="B273" s="15" t="s">
        <v>2</v>
      </c>
      <c r="C273" s="21">
        <v>96.763754045307451</v>
      </c>
      <c r="D273" s="21">
        <v>34.015927189988624</v>
      </c>
      <c r="E273" s="15">
        <v>299</v>
      </c>
      <c r="F273" s="15">
        <v>309</v>
      </c>
      <c r="G273" s="2">
        <v>879</v>
      </c>
    </row>
    <row r="274" spans="1:7">
      <c r="A274" s="14" t="s">
        <v>731</v>
      </c>
      <c r="B274" s="15" t="s">
        <v>2</v>
      </c>
      <c r="C274" s="21">
        <v>99.356499356499356</v>
      </c>
      <c r="D274" s="21">
        <v>70.181818181818173</v>
      </c>
      <c r="E274" s="15">
        <v>772</v>
      </c>
      <c r="F274" s="15">
        <v>777</v>
      </c>
      <c r="G274" s="2">
        <v>1100</v>
      </c>
    </row>
    <row r="275" spans="1:7">
      <c r="A275" s="14" t="s">
        <v>732</v>
      </c>
      <c r="B275" s="15" t="s">
        <v>2</v>
      </c>
      <c r="C275" s="21">
        <v>99.653078924544673</v>
      </c>
      <c r="D275" s="21">
        <v>94.103194103194099</v>
      </c>
      <c r="E275" s="15">
        <v>1149</v>
      </c>
      <c r="F275" s="15">
        <v>1153</v>
      </c>
      <c r="G275" s="2">
        <v>1221</v>
      </c>
    </row>
    <row r="276" spans="1:7">
      <c r="A276" s="14" t="s">
        <v>733</v>
      </c>
      <c r="B276" s="15" t="s">
        <v>2</v>
      </c>
      <c r="C276" s="21">
        <v>91.264367816091948</v>
      </c>
      <c r="D276" s="21">
        <v>71.985494106980966</v>
      </c>
      <c r="E276" s="15">
        <v>794</v>
      </c>
      <c r="F276" s="15">
        <v>870</v>
      </c>
      <c r="G276" s="2">
        <v>1103</v>
      </c>
    </row>
    <row r="277" spans="1:7">
      <c r="A277" s="14" t="s">
        <v>734</v>
      </c>
      <c r="B277" s="15" t="s">
        <v>2</v>
      </c>
      <c r="C277" s="21">
        <v>49.6</v>
      </c>
      <c r="D277" s="21">
        <v>5.3402239448751079</v>
      </c>
      <c r="E277" s="15">
        <v>62</v>
      </c>
      <c r="F277" s="15">
        <v>125</v>
      </c>
      <c r="G277" s="2">
        <v>1161</v>
      </c>
    </row>
    <row r="278" spans="1:7">
      <c r="A278" s="14" t="s">
        <v>735</v>
      </c>
      <c r="B278" s="15" t="s">
        <v>0</v>
      </c>
      <c r="C278" s="21">
        <v>96.306429548563614</v>
      </c>
      <c r="D278" s="21">
        <v>58.666666666666664</v>
      </c>
      <c r="E278" s="15">
        <v>704</v>
      </c>
      <c r="F278" s="15">
        <v>731</v>
      </c>
      <c r="G278" s="2">
        <v>1200</v>
      </c>
    </row>
    <row r="279" spans="1:7">
      <c r="A279" s="14" t="s">
        <v>736</v>
      </c>
      <c r="B279" s="15" t="s">
        <v>0</v>
      </c>
      <c r="C279" s="21">
        <v>76.63551401869158</v>
      </c>
      <c r="D279" s="21">
        <v>26.409017713365539</v>
      </c>
      <c r="E279" s="15">
        <v>820</v>
      </c>
      <c r="F279" s="15">
        <v>1070</v>
      </c>
      <c r="G279" s="2">
        <v>3105</v>
      </c>
    </row>
    <row r="280" spans="1:7">
      <c r="A280" s="14" t="s">
        <v>737</v>
      </c>
      <c r="B280" s="15" t="s">
        <v>0</v>
      </c>
      <c r="C280" s="21">
        <v>83.18425760286226</v>
      </c>
      <c r="D280" s="21">
        <v>36.470588235294116</v>
      </c>
      <c r="E280" s="15">
        <v>465</v>
      </c>
      <c r="F280" s="15">
        <v>559</v>
      </c>
      <c r="G280" s="2">
        <v>1275</v>
      </c>
    </row>
    <row r="281" spans="1:7">
      <c r="A281" s="14" t="s">
        <v>738</v>
      </c>
      <c r="B281" s="15" t="s">
        <v>0</v>
      </c>
      <c r="C281" s="21">
        <v>62.845849802371546</v>
      </c>
      <c r="D281" s="21">
        <v>20.866141732283463</v>
      </c>
      <c r="E281" s="15">
        <v>159</v>
      </c>
      <c r="F281" s="15">
        <v>253</v>
      </c>
      <c r="G281" s="2">
        <v>762</v>
      </c>
    </row>
    <row r="282" spans="1:7">
      <c r="A282" s="14" t="s">
        <v>739</v>
      </c>
      <c r="B282" s="15" t="s">
        <v>0</v>
      </c>
      <c r="C282" s="21">
        <v>75.862068965517238</v>
      </c>
      <c r="D282" s="21">
        <v>27.848101265822784</v>
      </c>
      <c r="E282" s="15">
        <v>154</v>
      </c>
      <c r="F282" s="15">
        <v>203</v>
      </c>
      <c r="G282" s="2">
        <v>553</v>
      </c>
    </row>
    <row r="283" spans="1:7">
      <c r="A283" s="14" t="s">
        <v>740</v>
      </c>
      <c r="B283" s="15" t="s">
        <v>0</v>
      </c>
      <c r="C283" s="21">
        <v>99.27937915742794</v>
      </c>
      <c r="D283" s="21">
        <v>85.489260143198081</v>
      </c>
      <c r="E283" s="15">
        <v>1791</v>
      </c>
      <c r="F283" s="15">
        <v>1804</v>
      </c>
      <c r="G283" s="2">
        <v>2095</v>
      </c>
    </row>
    <row r="284" spans="1:7">
      <c r="A284" s="14" t="s">
        <v>741</v>
      </c>
      <c r="B284" s="15" t="s">
        <v>0</v>
      </c>
      <c r="C284" s="21">
        <v>98.78957169459963</v>
      </c>
      <c r="D284" s="21">
        <v>77.558479532163744</v>
      </c>
      <c r="E284" s="15">
        <v>1061</v>
      </c>
      <c r="F284" s="15">
        <v>1074</v>
      </c>
      <c r="G284" s="2">
        <v>1368</v>
      </c>
    </row>
    <row r="285" spans="1:7">
      <c r="A285" s="14" t="s">
        <v>742</v>
      </c>
      <c r="B285" s="15" t="s">
        <v>1</v>
      </c>
      <c r="C285" s="21">
        <v>79.850746268656707</v>
      </c>
      <c r="D285" s="21">
        <v>26.41975308641975</v>
      </c>
      <c r="E285" s="15">
        <v>321</v>
      </c>
      <c r="F285" s="15">
        <v>402</v>
      </c>
      <c r="G285" s="2">
        <v>1215</v>
      </c>
    </row>
    <row r="286" spans="1:7">
      <c r="A286" s="14" t="s">
        <v>743</v>
      </c>
      <c r="B286" s="15" t="s">
        <v>2</v>
      </c>
      <c r="C286" s="21">
        <v>99.261992619926204</v>
      </c>
      <c r="D286" s="21">
        <v>90.420168067226896</v>
      </c>
      <c r="E286" s="15">
        <v>1076</v>
      </c>
      <c r="F286" s="15">
        <v>1084</v>
      </c>
      <c r="G286" s="2">
        <v>1190</v>
      </c>
    </row>
    <row r="287" spans="1:7">
      <c r="A287" s="14" t="s">
        <v>744</v>
      </c>
      <c r="B287" s="15" t="s">
        <v>2</v>
      </c>
      <c r="C287" s="21">
        <v>99.740259740259745</v>
      </c>
      <c r="D287" s="21">
        <v>95.920066611157367</v>
      </c>
      <c r="E287" s="15">
        <v>1152</v>
      </c>
      <c r="F287" s="15">
        <v>1155</v>
      </c>
      <c r="G287" s="2">
        <v>1201</v>
      </c>
    </row>
    <row r="288" spans="1:7">
      <c r="A288" s="14" t="s">
        <v>745</v>
      </c>
      <c r="B288" s="15" t="s">
        <v>3</v>
      </c>
      <c r="C288" s="21">
        <v>72.608125819134997</v>
      </c>
      <c r="D288" s="21">
        <v>47.43150684931507</v>
      </c>
      <c r="E288" s="15">
        <v>554</v>
      </c>
      <c r="F288" s="15">
        <v>763</v>
      </c>
      <c r="G288" s="2">
        <v>1168</v>
      </c>
    </row>
    <row r="289" spans="1:7">
      <c r="A289" s="14" t="s">
        <v>746</v>
      </c>
      <c r="B289" s="15" t="s">
        <v>0</v>
      </c>
      <c r="C289" s="21">
        <v>99.263157894736835</v>
      </c>
      <c r="D289" s="21">
        <v>86.593204775022954</v>
      </c>
      <c r="E289" s="15">
        <v>943</v>
      </c>
      <c r="F289" s="15">
        <v>950</v>
      </c>
      <c r="G289" s="2">
        <v>1089</v>
      </c>
    </row>
    <row r="290" spans="1:7">
      <c r="A290" s="14" t="s">
        <v>747</v>
      </c>
      <c r="B290" s="15" t="s">
        <v>2</v>
      </c>
      <c r="C290" s="21">
        <v>98.33147942157953</v>
      </c>
      <c r="D290" s="21">
        <v>73.789649415692821</v>
      </c>
      <c r="E290" s="15">
        <v>884</v>
      </c>
      <c r="F290" s="15">
        <v>899</v>
      </c>
      <c r="G290" s="2">
        <v>1198</v>
      </c>
    </row>
    <row r="291" spans="1:7">
      <c r="A291" s="14" t="s">
        <v>748</v>
      </c>
      <c r="B291" s="15" t="s">
        <v>2</v>
      </c>
      <c r="C291" s="21">
        <v>97.94628751974723</v>
      </c>
      <c r="D291" s="21">
        <v>53.310404127257094</v>
      </c>
      <c r="E291" s="15">
        <v>620</v>
      </c>
      <c r="F291" s="15">
        <v>633</v>
      </c>
      <c r="G291" s="2">
        <v>1163</v>
      </c>
    </row>
    <row r="292" spans="1:7">
      <c r="A292" s="14" t="s">
        <v>749</v>
      </c>
      <c r="B292" s="15" t="s">
        <v>2</v>
      </c>
      <c r="C292" s="21">
        <v>99.813606710158425</v>
      </c>
      <c r="D292" s="21">
        <v>95.115452930728239</v>
      </c>
      <c r="E292" s="15">
        <v>1071</v>
      </c>
      <c r="F292" s="15">
        <v>1073</v>
      </c>
      <c r="G292" s="2">
        <v>1126</v>
      </c>
    </row>
    <row r="293" spans="1:7">
      <c r="A293" s="14" t="s">
        <v>750</v>
      </c>
      <c r="B293" s="15" t="s">
        <v>2</v>
      </c>
      <c r="C293" s="21">
        <v>96.472019464720191</v>
      </c>
      <c r="D293" s="21">
        <v>66.976351351351354</v>
      </c>
      <c r="E293" s="15">
        <v>793</v>
      </c>
      <c r="F293" s="15">
        <v>822</v>
      </c>
      <c r="G293" s="2">
        <v>1184</v>
      </c>
    </row>
    <row r="294" spans="1:7">
      <c r="A294" s="14" t="s">
        <v>751</v>
      </c>
      <c r="B294" s="15" t="s">
        <v>0</v>
      </c>
      <c r="C294" s="21">
        <v>21.794871794871796</v>
      </c>
      <c r="D294" s="21">
        <v>3.1984948259642523</v>
      </c>
      <c r="E294" s="15">
        <v>34</v>
      </c>
      <c r="F294" s="15">
        <v>156</v>
      </c>
      <c r="G294" s="2">
        <v>1063</v>
      </c>
    </row>
    <row r="295" spans="1:7">
      <c r="A295" s="14" t="s">
        <v>752</v>
      </c>
      <c r="B295" s="15" t="s">
        <v>2</v>
      </c>
      <c r="C295" s="21">
        <v>50</v>
      </c>
      <c r="D295" s="21">
        <v>7.7593722755013079</v>
      </c>
      <c r="E295" s="15">
        <v>89</v>
      </c>
      <c r="F295" s="15">
        <v>178</v>
      </c>
      <c r="G295" s="2">
        <v>1147</v>
      </c>
    </row>
    <row r="296" spans="1:7">
      <c r="A296" s="14" t="s">
        <v>753</v>
      </c>
      <c r="B296" s="15" t="s">
        <v>0</v>
      </c>
      <c r="C296" s="21">
        <v>97.940503432494268</v>
      </c>
      <c r="D296" s="21">
        <v>72.975277067348671</v>
      </c>
      <c r="E296" s="15">
        <v>856</v>
      </c>
      <c r="F296" s="15">
        <v>874</v>
      </c>
      <c r="G296" s="2">
        <v>1173</v>
      </c>
    </row>
    <row r="297" spans="1:7">
      <c r="A297" s="14" t="s">
        <v>754</v>
      </c>
      <c r="B297" s="15" t="s">
        <v>2</v>
      </c>
      <c r="C297" s="21">
        <v>99.314285714285717</v>
      </c>
      <c r="D297" s="21">
        <v>74.913793103448285</v>
      </c>
      <c r="E297" s="15">
        <v>869</v>
      </c>
      <c r="F297" s="15">
        <v>875</v>
      </c>
      <c r="G297" s="2">
        <v>1160</v>
      </c>
    </row>
    <row r="298" spans="1:7">
      <c r="A298" s="14" t="s">
        <v>755</v>
      </c>
      <c r="B298" s="15" t="s">
        <v>2</v>
      </c>
      <c r="C298" s="21">
        <v>100</v>
      </c>
      <c r="D298" s="21">
        <v>96.921549155908636</v>
      </c>
      <c r="E298" s="15">
        <v>976</v>
      </c>
      <c r="F298" s="15">
        <v>976</v>
      </c>
      <c r="G298" s="2">
        <v>1007</v>
      </c>
    </row>
    <row r="299" spans="1:7">
      <c r="A299" s="14" t="s">
        <v>756</v>
      </c>
      <c r="B299" s="15" t="s">
        <v>2</v>
      </c>
      <c r="C299" s="21">
        <v>98.777506112469439</v>
      </c>
      <c r="D299" s="21">
        <v>70.44463818657367</v>
      </c>
      <c r="E299" s="15">
        <v>808</v>
      </c>
      <c r="F299" s="15">
        <v>818</v>
      </c>
      <c r="G299" s="2">
        <v>1147</v>
      </c>
    </row>
    <row r="300" spans="1:7">
      <c r="A300" s="14" t="s">
        <v>757</v>
      </c>
      <c r="B300" s="15" t="s">
        <v>2</v>
      </c>
      <c r="C300" s="21">
        <v>44.791666666666671</v>
      </c>
      <c r="D300" s="21">
        <v>4.8532731376975171</v>
      </c>
      <c r="E300" s="15">
        <v>43</v>
      </c>
      <c r="F300" s="15">
        <v>96</v>
      </c>
      <c r="G300" s="2">
        <v>886</v>
      </c>
    </row>
    <row r="301" spans="1:7">
      <c r="A301" s="14" t="s">
        <v>758</v>
      </c>
      <c r="B301" s="15" t="s">
        <v>0</v>
      </c>
      <c r="C301" s="21">
        <v>98.986058301647645</v>
      </c>
      <c r="D301" s="21">
        <v>69.856887298747765</v>
      </c>
      <c r="E301" s="15">
        <v>781</v>
      </c>
      <c r="F301" s="15">
        <v>789</v>
      </c>
      <c r="G301" s="2">
        <v>1118</v>
      </c>
    </row>
    <row r="302" spans="1:7">
      <c r="A302" s="14" t="s">
        <v>759</v>
      </c>
      <c r="B302" s="15" t="s">
        <v>2</v>
      </c>
      <c r="C302" s="21">
        <v>93.916349809885929</v>
      </c>
      <c r="D302" s="21">
        <v>25.127161749745675</v>
      </c>
      <c r="E302" s="15">
        <v>247</v>
      </c>
      <c r="F302" s="15">
        <v>263</v>
      </c>
      <c r="G302" s="2">
        <v>983</v>
      </c>
    </row>
    <row r="303" spans="1:7">
      <c r="A303" s="14" t="s">
        <v>760</v>
      </c>
      <c r="B303" s="15" t="s">
        <v>2</v>
      </c>
      <c r="C303" s="21">
        <v>99.345182413470539</v>
      </c>
      <c r="D303" s="21">
        <v>91.472868217054256</v>
      </c>
      <c r="E303" s="15">
        <v>1062</v>
      </c>
      <c r="F303" s="15">
        <v>1069</v>
      </c>
      <c r="G303" s="2">
        <v>1161</v>
      </c>
    </row>
    <row r="304" spans="1:7">
      <c r="A304" s="14" t="s">
        <v>761</v>
      </c>
      <c r="B304" s="15" t="s">
        <v>2</v>
      </c>
      <c r="C304" s="21">
        <v>98.94736842105263</v>
      </c>
      <c r="D304" s="21">
        <v>72.085889570552141</v>
      </c>
      <c r="E304" s="15">
        <v>470</v>
      </c>
      <c r="F304" s="15">
        <v>475</v>
      </c>
      <c r="G304" s="2">
        <v>652</v>
      </c>
    </row>
    <row r="305" spans="1:7">
      <c r="A305" s="14" t="s">
        <v>762</v>
      </c>
      <c r="B305" s="15" t="s">
        <v>0</v>
      </c>
      <c r="C305" s="21">
        <v>99.80430528375733</v>
      </c>
      <c r="D305" s="21">
        <v>89.316987740805615</v>
      </c>
      <c r="E305" s="15">
        <v>1020</v>
      </c>
      <c r="F305" s="15">
        <v>1022</v>
      </c>
      <c r="G305" s="2">
        <v>1142</v>
      </c>
    </row>
    <row r="306" spans="1:7">
      <c r="A306" s="14" t="s">
        <v>763</v>
      </c>
      <c r="B306" s="15" t="s">
        <v>2</v>
      </c>
      <c r="C306" s="21">
        <v>96.807359307359306</v>
      </c>
      <c r="D306" s="21">
        <v>69.3679720822024</v>
      </c>
      <c r="E306" s="15">
        <v>1789</v>
      </c>
      <c r="F306" s="15">
        <v>1848</v>
      </c>
      <c r="G306" s="2">
        <v>2579</v>
      </c>
    </row>
    <row r="307" spans="1:7">
      <c r="A307" s="14" t="s">
        <v>764</v>
      </c>
      <c r="B307" s="15" t="s">
        <v>2</v>
      </c>
      <c r="C307" s="21">
        <v>98.387096774193552</v>
      </c>
      <c r="D307" s="21">
        <v>77.215189873417728</v>
      </c>
      <c r="E307" s="15">
        <v>427</v>
      </c>
      <c r="F307" s="15">
        <v>434</v>
      </c>
      <c r="G307" s="2">
        <v>553</v>
      </c>
    </row>
    <row r="308" spans="1:7">
      <c r="A308" s="14" t="s">
        <v>765</v>
      </c>
      <c r="B308" s="15" t="s">
        <v>5</v>
      </c>
      <c r="C308" s="21">
        <v>27.586206896551722</v>
      </c>
      <c r="D308" s="21">
        <v>4.9557522123893802</v>
      </c>
      <c r="E308" s="15">
        <v>56</v>
      </c>
      <c r="F308" s="15">
        <v>203</v>
      </c>
      <c r="G308" s="2">
        <v>1130</v>
      </c>
    </row>
    <row r="309" spans="1:7">
      <c r="A309" s="14" t="s">
        <v>766</v>
      </c>
      <c r="B309" s="15" t="s">
        <v>2</v>
      </c>
      <c r="C309" s="21">
        <v>99.337748344370851</v>
      </c>
      <c r="D309" s="21">
        <v>79.155672823218993</v>
      </c>
      <c r="E309" s="15">
        <v>900</v>
      </c>
      <c r="F309" s="15">
        <v>906</v>
      </c>
      <c r="G309" s="2">
        <v>1137</v>
      </c>
    </row>
    <row r="310" spans="1:7">
      <c r="A310" s="14" t="s">
        <v>767</v>
      </c>
      <c r="B310" s="15" t="s">
        <v>2</v>
      </c>
      <c r="C310" s="21">
        <v>25</v>
      </c>
      <c r="D310" s="21">
        <v>4.064272211720227</v>
      </c>
      <c r="E310" s="15">
        <v>43</v>
      </c>
      <c r="F310" s="15">
        <v>172</v>
      </c>
      <c r="G310" s="2">
        <v>1058</v>
      </c>
    </row>
    <row r="311" spans="1:7">
      <c r="A311" s="14" t="s">
        <v>768</v>
      </c>
      <c r="B311" s="15" t="s">
        <v>0</v>
      </c>
      <c r="C311" s="21">
        <v>99.153567110036278</v>
      </c>
      <c r="D311" s="21">
        <v>75.855689176688259</v>
      </c>
      <c r="E311" s="15">
        <v>820</v>
      </c>
      <c r="F311" s="15">
        <v>827</v>
      </c>
      <c r="G311" s="2">
        <v>1081</v>
      </c>
    </row>
    <row r="312" spans="1:7">
      <c r="A312" s="14" t="s">
        <v>769</v>
      </c>
      <c r="B312" s="15" t="s">
        <v>2</v>
      </c>
      <c r="C312" s="21">
        <v>98.298676748582224</v>
      </c>
      <c r="D312" s="21">
        <v>47.058823529411761</v>
      </c>
      <c r="E312" s="15">
        <v>520</v>
      </c>
      <c r="F312" s="15">
        <v>529</v>
      </c>
      <c r="G312" s="2">
        <v>1105</v>
      </c>
    </row>
    <row r="313" spans="1:7">
      <c r="A313" s="14" t="s">
        <v>770</v>
      </c>
      <c r="B313" s="15" t="s">
        <v>2</v>
      </c>
      <c r="C313" s="21">
        <v>99.496475327291037</v>
      </c>
      <c r="D313" s="21">
        <v>87.588652482269509</v>
      </c>
      <c r="E313" s="15">
        <v>988</v>
      </c>
      <c r="F313" s="15">
        <v>993</v>
      </c>
      <c r="G313" s="2">
        <v>1128</v>
      </c>
    </row>
    <row r="314" spans="1:7">
      <c r="A314" s="14" t="s">
        <v>771</v>
      </c>
      <c r="B314" s="15" t="s">
        <v>2</v>
      </c>
      <c r="C314" s="21">
        <v>95.049504950495049</v>
      </c>
      <c r="D314" s="21">
        <v>25.554569653948533</v>
      </c>
      <c r="E314" s="15">
        <v>288</v>
      </c>
      <c r="F314" s="15">
        <v>303</v>
      </c>
      <c r="G314" s="2">
        <v>1127</v>
      </c>
    </row>
    <row r="315" spans="1:7">
      <c r="A315" s="14" t="s">
        <v>772</v>
      </c>
      <c r="B315" s="15" t="s">
        <v>2</v>
      </c>
      <c r="C315" s="21">
        <v>96.119402985074629</v>
      </c>
      <c r="D315" s="21">
        <v>28.982898289828984</v>
      </c>
      <c r="E315" s="15">
        <v>322</v>
      </c>
      <c r="F315" s="15">
        <v>335</v>
      </c>
      <c r="G315" s="2">
        <v>1111</v>
      </c>
    </row>
    <row r="316" spans="1:7">
      <c r="A316" s="14" t="s">
        <v>773</v>
      </c>
      <c r="B316" s="15" t="s">
        <v>2</v>
      </c>
      <c r="C316" s="21">
        <v>80.290456431535276</v>
      </c>
      <c r="D316" s="21">
        <v>34.4</v>
      </c>
      <c r="E316" s="15">
        <v>387</v>
      </c>
      <c r="F316" s="15">
        <v>482</v>
      </c>
      <c r="G316" s="2">
        <v>1125</v>
      </c>
    </row>
    <row r="317" spans="1:7">
      <c r="A317" s="14" t="s">
        <v>774</v>
      </c>
      <c r="B317" s="15" t="s">
        <v>2</v>
      </c>
      <c r="C317" s="21">
        <v>96.666666666666671</v>
      </c>
      <c r="D317" s="21">
        <v>34.618916437098257</v>
      </c>
      <c r="E317" s="15">
        <v>377</v>
      </c>
      <c r="F317" s="15">
        <v>390</v>
      </c>
      <c r="G317" s="2">
        <v>1089</v>
      </c>
    </row>
    <row r="318" spans="1:7">
      <c r="A318" s="14" t="s">
        <v>775</v>
      </c>
      <c r="B318" s="15" t="s">
        <v>4</v>
      </c>
      <c r="C318" s="21">
        <v>54.188481675392673</v>
      </c>
      <c r="D318" s="21">
        <v>18.062827225130889</v>
      </c>
      <c r="E318" s="15">
        <v>207</v>
      </c>
      <c r="F318" s="15">
        <v>382</v>
      </c>
      <c r="G318" s="2">
        <v>1146</v>
      </c>
    </row>
    <row r="319" spans="1:7">
      <c r="A319" s="14" t="s">
        <v>776</v>
      </c>
      <c r="B319" s="15" t="s">
        <v>0</v>
      </c>
      <c r="C319" s="21">
        <v>99.797570850202433</v>
      </c>
      <c r="D319" s="21">
        <v>90.959409594095945</v>
      </c>
      <c r="E319" s="15">
        <v>986</v>
      </c>
      <c r="F319" s="15">
        <v>988</v>
      </c>
      <c r="G319" s="2">
        <v>1084</v>
      </c>
    </row>
    <row r="320" spans="1:7">
      <c r="A320" s="14" t="s">
        <v>777</v>
      </c>
      <c r="B320" s="15" t="s">
        <v>2</v>
      </c>
      <c r="C320" s="21">
        <v>98.050139275766014</v>
      </c>
      <c r="D320" s="21">
        <v>33.87872954764196</v>
      </c>
      <c r="E320" s="15">
        <v>352</v>
      </c>
      <c r="F320" s="15">
        <v>359</v>
      </c>
      <c r="G320" s="2">
        <v>1039</v>
      </c>
    </row>
    <row r="321" spans="1:7">
      <c r="A321" s="14" t="s">
        <v>778</v>
      </c>
      <c r="B321" s="15" t="s">
        <v>2</v>
      </c>
      <c r="C321" s="21">
        <v>99.702675916749257</v>
      </c>
      <c r="D321" s="21">
        <v>90.467625899280577</v>
      </c>
      <c r="E321" s="15">
        <v>1006</v>
      </c>
      <c r="F321" s="15">
        <v>1009</v>
      </c>
      <c r="G321" s="2">
        <v>1112</v>
      </c>
    </row>
    <row r="322" spans="1:7">
      <c r="A322" s="14" t="s">
        <v>779</v>
      </c>
      <c r="B322" s="15" t="s">
        <v>0</v>
      </c>
      <c r="C322" s="21">
        <v>99.088541666666657</v>
      </c>
      <c r="D322" s="21">
        <v>85.601799775028127</v>
      </c>
      <c r="E322" s="15">
        <v>761</v>
      </c>
      <c r="F322" s="15">
        <v>768</v>
      </c>
      <c r="G322" s="2">
        <v>889</v>
      </c>
    </row>
    <row r="323" spans="1:7">
      <c r="A323" s="14" t="s">
        <v>780</v>
      </c>
      <c r="B323" s="15" t="s">
        <v>0</v>
      </c>
      <c r="C323" s="21">
        <v>99.809160305343511</v>
      </c>
      <c r="D323" s="21">
        <v>94.832275611967361</v>
      </c>
      <c r="E323" s="15">
        <v>1046</v>
      </c>
      <c r="F323" s="15">
        <v>1048</v>
      </c>
      <c r="G323" s="2">
        <v>1103</v>
      </c>
    </row>
    <row r="324" spans="1:7">
      <c r="A324" s="14" t="s">
        <v>781</v>
      </c>
      <c r="B324" s="15" t="s">
        <v>2</v>
      </c>
      <c r="C324" s="21">
        <v>96.617050067658994</v>
      </c>
      <c r="D324" s="21">
        <v>65.205479452054789</v>
      </c>
      <c r="E324" s="15">
        <v>714</v>
      </c>
      <c r="F324" s="15">
        <v>739</v>
      </c>
      <c r="G324" s="2">
        <v>1095</v>
      </c>
    </row>
    <row r="325" spans="1:7">
      <c r="A325" s="14" t="s">
        <v>782</v>
      </c>
      <c r="B325" s="15" t="s">
        <v>2</v>
      </c>
      <c r="C325" s="21">
        <v>96.825396825396822</v>
      </c>
      <c r="D325" s="21">
        <v>34.109972041006529</v>
      </c>
      <c r="E325" s="15">
        <v>366</v>
      </c>
      <c r="F325" s="15">
        <v>378</v>
      </c>
      <c r="G325" s="2">
        <v>1073</v>
      </c>
    </row>
    <row r="326" spans="1:7">
      <c r="A326" s="14" t="s">
        <v>783</v>
      </c>
      <c r="B326" s="15" t="s">
        <v>2</v>
      </c>
      <c r="C326" s="21">
        <v>98.877805486284288</v>
      </c>
      <c r="D326" s="21">
        <v>75.451950523311126</v>
      </c>
      <c r="E326" s="15">
        <v>793</v>
      </c>
      <c r="F326" s="15">
        <v>802</v>
      </c>
      <c r="G326" s="2">
        <v>1051</v>
      </c>
    </row>
    <row r="327" spans="1:7">
      <c r="A327" s="14" t="s">
        <v>784</v>
      </c>
      <c r="B327" s="15" t="s">
        <v>0</v>
      </c>
      <c r="C327" s="21">
        <v>99.228224917309817</v>
      </c>
      <c r="D327" s="21">
        <v>85.388994307400381</v>
      </c>
      <c r="E327" s="15">
        <v>900</v>
      </c>
      <c r="F327" s="15">
        <v>907</v>
      </c>
      <c r="G327" s="2">
        <v>1054</v>
      </c>
    </row>
    <row r="328" spans="1:7">
      <c r="A328" s="14" t="s">
        <v>785</v>
      </c>
      <c r="B328" s="15" t="s">
        <v>2</v>
      </c>
      <c r="C328" s="21">
        <v>98.985801217038542</v>
      </c>
      <c r="D328" s="21">
        <v>54.464285714285708</v>
      </c>
      <c r="E328" s="15">
        <v>488</v>
      </c>
      <c r="F328" s="15">
        <v>493</v>
      </c>
      <c r="G328" s="2">
        <v>896</v>
      </c>
    </row>
    <row r="329" spans="1:7">
      <c r="A329" s="14" t="s">
        <v>786</v>
      </c>
      <c r="B329" s="15" t="s">
        <v>2</v>
      </c>
      <c r="C329" s="21">
        <v>99.301919720767884</v>
      </c>
      <c r="D329" s="21">
        <v>89.889415481832543</v>
      </c>
      <c r="E329" s="15">
        <v>1138</v>
      </c>
      <c r="F329" s="15">
        <v>1146</v>
      </c>
      <c r="G329" s="2">
        <v>1266</v>
      </c>
    </row>
    <row r="330" spans="1:7">
      <c r="A330" s="14" t="s">
        <v>787</v>
      </c>
      <c r="B330" s="15" t="s">
        <v>2</v>
      </c>
      <c r="C330" s="21">
        <v>99.432463110102148</v>
      </c>
      <c r="D330" s="21">
        <v>91.060291060291064</v>
      </c>
      <c r="E330" s="15">
        <v>876</v>
      </c>
      <c r="F330" s="15">
        <v>881</v>
      </c>
      <c r="G330" s="2">
        <v>962</v>
      </c>
    </row>
    <row r="331" spans="1:7">
      <c r="A331" s="14" t="s">
        <v>788</v>
      </c>
      <c r="B331" s="15" t="s">
        <v>2</v>
      </c>
      <c r="C331" s="21">
        <v>99.865047233468289</v>
      </c>
      <c r="D331" s="21">
        <v>93.434343434343432</v>
      </c>
      <c r="E331" s="15">
        <v>740</v>
      </c>
      <c r="F331" s="15">
        <v>741</v>
      </c>
      <c r="G331" s="2">
        <v>792</v>
      </c>
    </row>
    <row r="332" spans="1:7">
      <c r="A332" s="14" t="s">
        <v>789</v>
      </c>
      <c r="B332" s="15" t="s">
        <v>2</v>
      </c>
      <c r="C332" s="21">
        <v>97.889800703399771</v>
      </c>
      <c r="D332" s="21">
        <v>83.00198807157058</v>
      </c>
      <c r="E332" s="15">
        <v>835</v>
      </c>
      <c r="F332" s="15">
        <v>853</v>
      </c>
      <c r="G332" s="2">
        <v>1006</v>
      </c>
    </row>
    <row r="333" spans="1:7">
      <c r="A333" s="14" t="s">
        <v>790</v>
      </c>
      <c r="B333" s="15" t="s">
        <v>2</v>
      </c>
      <c r="C333" s="21">
        <v>97.81287970838396</v>
      </c>
      <c r="D333" s="21">
        <v>76.015108593012272</v>
      </c>
      <c r="E333" s="15">
        <v>805</v>
      </c>
      <c r="F333" s="15">
        <v>823</v>
      </c>
      <c r="G333" s="2">
        <v>1059</v>
      </c>
    </row>
    <row r="334" spans="1:7">
      <c r="A334" s="14" t="s">
        <v>791</v>
      </c>
      <c r="B334" s="15" t="s">
        <v>6</v>
      </c>
      <c r="C334" s="21">
        <v>94.703656998738964</v>
      </c>
      <c r="D334" s="21">
        <v>70.186915887850461</v>
      </c>
      <c r="E334" s="15">
        <v>751</v>
      </c>
      <c r="F334" s="15">
        <v>793</v>
      </c>
      <c r="G334" s="2">
        <v>1070</v>
      </c>
    </row>
    <row r="335" spans="1:7">
      <c r="A335" s="14" t="s">
        <v>792</v>
      </c>
      <c r="B335" s="15" t="s">
        <v>3</v>
      </c>
      <c r="C335" s="21">
        <v>78.024193548387103</v>
      </c>
      <c r="D335" s="21">
        <v>36</v>
      </c>
      <c r="E335" s="15">
        <v>387</v>
      </c>
      <c r="F335" s="15">
        <v>496</v>
      </c>
      <c r="G335" s="2">
        <v>1075</v>
      </c>
    </row>
    <row r="336" spans="1:7">
      <c r="A336" s="14" t="s">
        <v>793</v>
      </c>
      <c r="B336" s="15" t="s">
        <v>2</v>
      </c>
      <c r="C336" s="21">
        <v>99.574014909478166</v>
      </c>
      <c r="D336" s="21">
        <v>93.969849246231149</v>
      </c>
      <c r="E336" s="15">
        <v>935</v>
      </c>
      <c r="F336" s="15">
        <v>939</v>
      </c>
      <c r="G336" s="2">
        <v>995</v>
      </c>
    </row>
    <row r="337" spans="1:7">
      <c r="A337" s="14" t="s">
        <v>794</v>
      </c>
      <c r="B337" s="15" t="s">
        <v>2</v>
      </c>
      <c r="C337" s="21">
        <v>97.11815561959655</v>
      </c>
      <c r="D337" s="21">
        <v>34.143870314083081</v>
      </c>
      <c r="E337" s="15">
        <v>337</v>
      </c>
      <c r="F337" s="15">
        <v>347</v>
      </c>
      <c r="G337" s="2">
        <v>987</v>
      </c>
    </row>
    <row r="338" spans="1:7">
      <c r="A338" s="14" t="s">
        <v>795</v>
      </c>
      <c r="B338" s="15" t="s">
        <v>2</v>
      </c>
      <c r="C338" s="21">
        <v>99.30843706777317</v>
      </c>
      <c r="D338" s="21">
        <v>85.782556750298681</v>
      </c>
      <c r="E338" s="15">
        <v>718</v>
      </c>
      <c r="F338" s="15">
        <v>723</v>
      </c>
      <c r="G338" s="2">
        <v>837</v>
      </c>
    </row>
    <row r="339" spans="1:7">
      <c r="A339" s="14" t="s">
        <v>796</v>
      </c>
      <c r="B339" s="15" t="s">
        <v>2</v>
      </c>
      <c r="C339" s="21">
        <v>98.43444227005871</v>
      </c>
      <c r="D339" s="21">
        <v>47.813688212927758</v>
      </c>
      <c r="E339" s="15">
        <v>503</v>
      </c>
      <c r="F339" s="15">
        <v>511</v>
      </c>
      <c r="G339" s="2">
        <v>1052</v>
      </c>
    </row>
    <row r="340" spans="1:7">
      <c r="A340" s="14" t="s">
        <v>797</v>
      </c>
      <c r="B340" s="15" t="s">
        <v>2</v>
      </c>
      <c r="C340" s="21">
        <v>98.324022346368707</v>
      </c>
      <c r="D340" s="21">
        <v>75.97122302158273</v>
      </c>
      <c r="E340" s="15">
        <v>528</v>
      </c>
      <c r="F340" s="15">
        <v>537</v>
      </c>
      <c r="G340" s="2">
        <v>695</v>
      </c>
    </row>
    <row r="341" spans="1:7">
      <c r="A341" s="14" t="s">
        <v>798</v>
      </c>
      <c r="B341" s="15" t="s">
        <v>2</v>
      </c>
      <c r="C341" s="21">
        <v>98.771929824561397</v>
      </c>
      <c r="D341" s="21">
        <v>53.466286799620136</v>
      </c>
      <c r="E341" s="15">
        <v>563</v>
      </c>
      <c r="F341" s="15">
        <v>570</v>
      </c>
      <c r="G341" s="2">
        <v>1053</v>
      </c>
    </row>
    <row r="342" spans="1:7">
      <c r="A342" s="14" t="s">
        <v>799</v>
      </c>
      <c r="B342" s="15" t="s">
        <v>0</v>
      </c>
      <c r="C342" s="21">
        <v>97.913043478260875</v>
      </c>
      <c r="D342" s="21">
        <v>67.749699157641402</v>
      </c>
      <c r="E342" s="15">
        <v>1126</v>
      </c>
      <c r="F342" s="15">
        <v>1150</v>
      </c>
      <c r="G342" s="2">
        <v>1662</v>
      </c>
    </row>
    <row r="343" spans="1:7">
      <c r="A343" s="14" t="s">
        <v>800</v>
      </c>
      <c r="B343" s="15" t="s">
        <v>0</v>
      </c>
      <c r="C343" s="21">
        <v>98.463016330451495</v>
      </c>
      <c r="D343" s="21">
        <v>69.633152173913047</v>
      </c>
      <c r="E343" s="15">
        <v>1025</v>
      </c>
      <c r="F343" s="15">
        <v>1041</v>
      </c>
      <c r="G343" s="2">
        <v>1472</v>
      </c>
    </row>
    <row r="344" spans="1:7">
      <c r="A344" s="14" t="s">
        <v>801</v>
      </c>
      <c r="B344" s="15" t="s">
        <v>2</v>
      </c>
      <c r="C344" s="21">
        <v>97.540983606557376</v>
      </c>
      <c r="D344" s="21">
        <v>67.806267806267812</v>
      </c>
      <c r="E344" s="15">
        <v>714</v>
      </c>
      <c r="F344" s="15">
        <v>732</v>
      </c>
      <c r="G344" s="2">
        <v>1053</v>
      </c>
    </row>
    <row r="345" spans="1:7">
      <c r="A345" s="14" t="s">
        <v>802</v>
      </c>
      <c r="B345" s="15" t="s">
        <v>2</v>
      </c>
      <c r="C345" s="21">
        <v>98.903775883069429</v>
      </c>
      <c r="D345" s="21">
        <v>74.838709677419359</v>
      </c>
      <c r="E345" s="15">
        <v>812</v>
      </c>
      <c r="F345" s="15">
        <v>821</v>
      </c>
      <c r="G345" s="2">
        <v>1085</v>
      </c>
    </row>
    <row r="346" spans="1:7">
      <c r="A346" s="14" t="s">
        <v>803</v>
      </c>
      <c r="B346" s="15" t="s">
        <v>2</v>
      </c>
      <c r="C346" s="21">
        <v>47.552447552447553</v>
      </c>
      <c r="D346" s="21">
        <v>6.3789868667917444</v>
      </c>
      <c r="E346" s="15">
        <v>68</v>
      </c>
      <c r="F346" s="15">
        <v>143</v>
      </c>
      <c r="G346" s="2">
        <v>1066</v>
      </c>
    </row>
    <row r="347" spans="1:7">
      <c r="A347" s="14" t="s">
        <v>804</v>
      </c>
      <c r="B347" s="15" t="s">
        <v>0</v>
      </c>
      <c r="C347" s="21">
        <v>99.79736575481256</v>
      </c>
      <c r="D347" s="21">
        <v>95.631067961165044</v>
      </c>
      <c r="E347" s="15">
        <v>985</v>
      </c>
      <c r="F347" s="15">
        <v>987</v>
      </c>
      <c r="G347" s="2">
        <v>1030</v>
      </c>
    </row>
    <row r="348" spans="1:7">
      <c r="A348" s="14" t="s">
        <v>805</v>
      </c>
      <c r="B348" s="15" t="s">
        <v>2</v>
      </c>
      <c r="C348" s="21">
        <v>98.362892223738058</v>
      </c>
      <c r="D348" s="21">
        <v>70.964566929133852</v>
      </c>
      <c r="E348" s="15">
        <v>721</v>
      </c>
      <c r="F348" s="15">
        <v>733</v>
      </c>
      <c r="G348" s="2">
        <v>1016</v>
      </c>
    </row>
    <row r="349" spans="1:7">
      <c r="A349" s="14" t="s">
        <v>806</v>
      </c>
      <c r="B349" s="15" t="s">
        <v>2</v>
      </c>
      <c r="C349" s="21">
        <v>98.638132295719856</v>
      </c>
      <c r="D349" s="21">
        <v>54.929577464788736</v>
      </c>
      <c r="E349" s="15">
        <v>507</v>
      </c>
      <c r="F349" s="15">
        <v>514</v>
      </c>
      <c r="G349" s="2">
        <v>923</v>
      </c>
    </row>
    <row r="350" spans="1:7">
      <c r="A350" s="14" t="s">
        <v>807</v>
      </c>
      <c r="B350" s="15" t="s">
        <v>0</v>
      </c>
      <c r="C350" s="21">
        <v>98.905908096280086</v>
      </c>
      <c r="D350" s="21">
        <v>73.495934959349597</v>
      </c>
      <c r="E350" s="15">
        <v>452</v>
      </c>
      <c r="F350" s="15">
        <v>457</v>
      </c>
      <c r="G350" s="2">
        <v>615</v>
      </c>
    </row>
    <row r="351" spans="1:7">
      <c r="A351" s="14" t="s">
        <v>808</v>
      </c>
      <c r="B351" s="15" t="s">
        <v>0</v>
      </c>
      <c r="C351" s="21">
        <v>99.279093717816679</v>
      </c>
      <c r="D351" s="21">
        <v>91.287878787878782</v>
      </c>
      <c r="E351" s="15">
        <v>964</v>
      </c>
      <c r="F351" s="15">
        <v>971</v>
      </c>
      <c r="G351" s="2">
        <v>1056</v>
      </c>
    </row>
    <row r="352" spans="1:7">
      <c r="A352" s="14" t="s">
        <v>809</v>
      </c>
      <c r="B352" s="15" t="s">
        <v>2</v>
      </c>
      <c r="C352" s="21">
        <v>48.623853211009177</v>
      </c>
      <c r="D352" s="21">
        <v>5.2062868369351669</v>
      </c>
      <c r="E352" s="15">
        <v>53</v>
      </c>
      <c r="F352" s="15">
        <v>109</v>
      </c>
      <c r="G352" s="2">
        <v>1018</v>
      </c>
    </row>
    <row r="353" spans="1:7">
      <c r="A353" s="14" t="s">
        <v>810</v>
      </c>
      <c r="B353" s="15" t="s">
        <v>2</v>
      </c>
      <c r="C353" s="21">
        <v>99.587628865979383</v>
      </c>
      <c r="D353" s="21">
        <v>92.974013474494711</v>
      </c>
      <c r="E353" s="15">
        <v>966</v>
      </c>
      <c r="F353" s="15">
        <v>970</v>
      </c>
      <c r="G353" s="2">
        <v>1039</v>
      </c>
    </row>
    <row r="354" spans="1:7">
      <c r="A354" s="14" t="s">
        <v>811</v>
      </c>
      <c r="B354" s="15" t="s">
        <v>2</v>
      </c>
      <c r="C354" s="21">
        <v>88.581314878892741</v>
      </c>
      <c r="D354" s="21">
        <v>39.567233384853168</v>
      </c>
      <c r="E354" s="15">
        <v>512</v>
      </c>
      <c r="F354" s="15">
        <v>578</v>
      </c>
      <c r="G354" s="2">
        <v>1294</v>
      </c>
    </row>
    <row r="355" spans="1:7">
      <c r="A355" s="14" t="s">
        <v>812</v>
      </c>
      <c r="B355" s="15" t="s">
        <v>2</v>
      </c>
      <c r="C355" s="21">
        <v>80.645161290322577</v>
      </c>
      <c r="D355" s="21">
        <v>27.624309392265197</v>
      </c>
      <c r="E355" s="15">
        <v>150</v>
      </c>
      <c r="F355" s="15">
        <v>186</v>
      </c>
      <c r="G355" s="2">
        <v>543</v>
      </c>
    </row>
    <row r="356" spans="1:7">
      <c r="A356" s="14" t="s">
        <v>813</v>
      </c>
      <c r="B356" s="15" t="s">
        <v>2</v>
      </c>
      <c r="C356" s="21">
        <v>98.116760828625232</v>
      </c>
      <c r="D356" s="21">
        <v>53.656024716786824</v>
      </c>
      <c r="E356" s="15">
        <v>521</v>
      </c>
      <c r="F356" s="15">
        <v>531</v>
      </c>
      <c r="G356" s="2">
        <v>971</v>
      </c>
    </row>
    <row r="357" spans="1:7">
      <c r="A357" s="14" t="s">
        <v>814</v>
      </c>
      <c r="B357" s="15" t="s">
        <v>0</v>
      </c>
      <c r="C357" s="21">
        <v>87.465940054495917</v>
      </c>
      <c r="D357" s="21">
        <v>30.600571973307911</v>
      </c>
      <c r="E357" s="15">
        <v>321</v>
      </c>
      <c r="F357" s="15">
        <v>367</v>
      </c>
      <c r="G357" s="2">
        <v>1049</v>
      </c>
    </row>
    <row r="358" spans="1:7">
      <c r="A358" s="14" t="s">
        <v>815</v>
      </c>
      <c r="B358" s="15" t="s">
        <v>2</v>
      </c>
      <c r="C358" s="21">
        <v>98.409893992932865</v>
      </c>
      <c r="D358" s="21">
        <v>59.956942949407967</v>
      </c>
      <c r="E358" s="15">
        <v>557</v>
      </c>
      <c r="F358" s="15">
        <v>566</v>
      </c>
      <c r="G358" s="2">
        <v>929</v>
      </c>
    </row>
    <row r="359" spans="1:7">
      <c r="A359" s="14" t="s">
        <v>816</v>
      </c>
      <c r="B359" s="15" t="s">
        <v>2</v>
      </c>
      <c r="C359" s="21">
        <v>93.188010899182558</v>
      </c>
      <c r="D359" s="21">
        <v>32.884615384615387</v>
      </c>
      <c r="E359" s="15">
        <v>342</v>
      </c>
      <c r="F359" s="15">
        <v>367</v>
      </c>
      <c r="G359" s="2">
        <v>1040</v>
      </c>
    </row>
    <row r="360" spans="1:7">
      <c r="A360" s="14" t="s">
        <v>817</v>
      </c>
      <c r="B360" s="15" t="s">
        <v>0</v>
      </c>
      <c r="C360" s="21">
        <v>98.714285714285708</v>
      </c>
      <c r="D360" s="21">
        <v>68.483647175421211</v>
      </c>
      <c r="E360" s="15">
        <v>691</v>
      </c>
      <c r="F360" s="15">
        <v>700</v>
      </c>
      <c r="G360" s="2">
        <v>1009</v>
      </c>
    </row>
    <row r="361" spans="1:7">
      <c r="A361" s="14" t="s">
        <v>818</v>
      </c>
      <c r="B361" s="15" t="s">
        <v>2</v>
      </c>
      <c r="C361" s="21">
        <v>98.769574944071593</v>
      </c>
      <c r="D361" s="21">
        <v>84.497607655502392</v>
      </c>
      <c r="E361" s="15">
        <v>883</v>
      </c>
      <c r="F361" s="15">
        <v>894</v>
      </c>
      <c r="G361" s="2">
        <v>1045</v>
      </c>
    </row>
    <row r="362" spans="1:7">
      <c r="A362" s="14" t="s">
        <v>819</v>
      </c>
      <c r="B362" s="15" t="s">
        <v>4</v>
      </c>
      <c r="C362" s="21">
        <v>86.311787072243348</v>
      </c>
      <c r="D362" s="21">
        <v>45.582329317269078</v>
      </c>
      <c r="E362" s="15">
        <v>454</v>
      </c>
      <c r="F362" s="15">
        <v>526</v>
      </c>
      <c r="G362" s="2">
        <v>996</v>
      </c>
    </row>
    <row r="363" spans="1:7">
      <c r="A363" s="14" t="s">
        <v>820</v>
      </c>
      <c r="B363" s="15" t="s">
        <v>0</v>
      </c>
      <c r="C363" s="21">
        <v>98.692810457516345</v>
      </c>
      <c r="D363" s="21">
        <v>58.754863813229576</v>
      </c>
      <c r="E363" s="15">
        <v>604</v>
      </c>
      <c r="F363" s="15">
        <v>612</v>
      </c>
      <c r="G363" s="2">
        <v>1028</v>
      </c>
    </row>
    <row r="364" spans="1:7">
      <c r="A364" s="14" t="s">
        <v>821</v>
      </c>
      <c r="B364" s="15" t="s">
        <v>0</v>
      </c>
      <c r="C364" s="21">
        <v>97.0703125</v>
      </c>
      <c r="D364" s="21">
        <v>51.716961498439126</v>
      </c>
      <c r="E364" s="15">
        <v>497</v>
      </c>
      <c r="F364" s="15">
        <v>512</v>
      </c>
      <c r="G364" s="2">
        <v>961</v>
      </c>
    </row>
    <row r="365" spans="1:7">
      <c r="A365" s="14" t="s">
        <v>822</v>
      </c>
      <c r="B365" s="15" t="s">
        <v>2</v>
      </c>
      <c r="C365" s="21">
        <v>97.104247104247094</v>
      </c>
      <c r="D365" s="21">
        <v>48.365384615384613</v>
      </c>
      <c r="E365" s="15">
        <v>503</v>
      </c>
      <c r="F365" s="15">
        <v>518</v>
      </c>
      <c r="G365" s="2">
        <v>1040</v>
      </c>
    </row>
    <row r="366" spans="1:7">
      <c r="A366" s="14" t="s">
        <v>823</v>
      </c>
      <c r="B366" s="15" t="s">
        <v>0</v>
      </c>
      <c r="C366" s="21">
        <v>95.866261398176292</v>
      </c>
      <c r="D366" s="21">
        <v>53.804162401910617</v>
      </c>
      <c r="E366" s="15">
        <v>1577</v>
      </c>
      <c r="F366" s="15">
        <v>1645</v>
      </c>
      <c r="G366" s="2">
        <v>2931</v>
      </c>
    </row>
    <row r="367" spans="1:7">
      <c r="A367" s="14" t="s">
        <v>824</v>
      </c>
      <c r="B367" s="15" t="s">
        <v>0</v>
      </c>
      <c r="C367" s="21">
        <v>99.692622950819683</v>
      </c>
      <c r="D367" s="21">
        <v>93.737957610789977</v>
      </c>
      <c r="E367" s="15">
        <v>973</v>
      </c>
      <c r="F367" s="15">
        <v>976</v>
      </c>
      <c r="G367" s="2">
        <v>1038</v>
      </c>
    </row>
    <row r="368" spans="1:7">
      <c r="A368" s="14" t="s">
        <v>825</v>
      </c>
      <c r="B368" s="15" t="s">
        <v>0</v>
      </c>
      <c r="C368" s="21">
        <v>97.385620915032675</v>
      </c>
      <c r="D368" s="21">
        <v>66.222222222222229</v>
      </c>
      <c r="E368" s="15">
        <v>447</v>
      </c>
      <c r="F368" s="15">
        <v>459</v>
      </c>
      <c r="G368" s="2">
        <v>675</v>
      </c>
    </row>
    <row r="369" spans="1:7">
      <c r="A369" s="14" t="s">
        <v>826</v>
      </c>
      <c r="B369" s="15" t="s">
        <v>2</v>
      </c>
      <c r="C369" s="21">
        <v>98.996655518394647</v>
      </c>
      <c r="D369" s="21">
        <v>58.153241650294696</v>
      </c>
      <c r="E369" s="15">
        <v>592</v>
      </c>
      <c r="F369" s="15">
        <v>598</v>
      </c>
      <c r="G369" s="2">
        <v>1018</v>
      </c>
    </row>
    <row r="370" spans="1:7">
      <c r="A370" s="14" t="s">
        <v>827</v>
      </c>
      <c r="B370" s="15" t="s">
        <v>2</v>
      </c>
      <c r="C370" s="21">
        <v>95.019157088122611</v>
      </c>
      <c r="D370" s="21">
        <v>35.378031383737522</v>
      </c>
      <c r="E370" s="15">
        <v>248</v>
      </c>
      <c r="F370" s="15">
        <v>261</v>
      </c>
      <c r="G370" s="2">
        <v>701</v>
      </c>
    </row>
    <row r="371" spans="1:7">
      <c r="A371" s="14" t="s">
        <v>828</v>
      </c>
      <c r="B371" s="15" t="s">
        <v>2</v>
      </c>
      <c r="C371" s="21">
        <v>94.357366771159874</v>
      </c>
      <c r="D371" s="21">
        <v>31.751054852320674</v>
      </c>
      <c r="E371" s="15">
        <v>301</v>
      </c>
      <c r="F371" s="15">
        <v>319</v>
      </c>
      <c r="G371" s="2">
        <v>948</v>
      </c>
    </row>
    <row r="372" spans="1:7">
      <c r="A372" s="14" t="s">
        <v>829</v>
      </c>
      <c r="B372" s="15" t="s">
        <v>2</v>
      </c>
      <c r="C372" s="21">
        <v>90.909090909090907</v>
      </c>
      <c r="D372" s="21">
        <v>7.8125</v>
      </c>
      <c r="E372" s="15">
        <v>80</v>
      </c>
      <c r="F372" s="15">
        <v>88</v>
      </c>
      <c r="G372" s="2">
        <v>1024</v>
      </c>
    </row>
    <row r="373" spans="1:7">
      <c r="A373" s="14" t="s">
        <v>830</v>
      </c>
      <c r="B373" s="15" t="s">
        <v>2</v>
      </c>
      <c r="C373" s="21">
        <v>98.102981029810294</v>
      </c>
      <c r="D373" s="21">
        <v>75.259875259875258</v>
      </c>
      <c r="E373" s="15">
        <v>724</v>
      </c>
      <c r="F373" s="15">
        <v>738</v>
      </c>
      <c r="G373" s="2">
        <v>962</v>
      </c>
    </row>
    <row r="374" spans="1:7">
      <c r="A374" s="14" t="s">
        <v>831</v>
      </c>
      <c r="B374" s="15" t="s">
        <v>2</v>
      </c>
      <c r="C374" s="21">
        <v>65.693430656934311</v>
      </c>
      <c r="D374" s="21">
        <v>8.7976539589442826</v>
      </c>
      <c r="E374" s="15">
        <v>90</v>
      </c>
      <c r="F374" s="15">
        <v>137</v>
      </c>
      <c r="G374" s="2">
        <v>1023</v>
      </c>
    </row>
    <row r="375" spans="1:7">
      <c r="A375" s="14" t="s">
        <v>832</v>
      </c>
      <c r="B375" s="15" t="s">
        <v>2</v>
      </c>
      <c r="C375" s="21">
        <v>97.244094488188978</v>
      </c>
      <c r="D375" s="21">
        <v>24.239450441609421</v>
      </c>
      <c r="E375" s="15">
        <v>247</v>
      </c>
      <c r="F375" s="15">
        <v>254</v>
      </c>
      <c r="G375" s="2">
        <v>1019</v>
      </c>
    </row>
    <row r="376" spans="1:7">
      <c r="A376" s="14" t="s">
        <v>833</v>
      </c>
      <c r="B376" s="15" t="s">
        <v>2</v>
      </c>
      <c r="C376" s="21">
        <v>96.733668341708551</v>
      </c>
      <c r="D376" s="21">
        <v>73.193916349809882</v>
      </c>
      <c r="E376" s="15">
        <v>385</v>
      </c>
      <c r="F376" s="15">
        <v>398</v>
      </c>
      <c r="G376" s="2">
        <v>526</v>
      </c>
    </row>
    <row r="377" spans="1:7">
      <c r="A377" s="14" t="s">
        <v>834</v>
      </c>
      <c r="B377" s="15" t="s">
        <v>2</v>
      </c>
      <c r="C377" s="21">
        <v>99.176728869374315</v>
      </c>
      <c r="D377" s="21">
        <v>89.322787938704892</v>
      </c>
      <c r="E377" s="15">
        <v>1807</v>
      </c>
      <c r="F377" s="15">
        <v>1822</v>
      </c>
      <c r="G377" s="2">
        <v>2023</v>
      </c>
    </row>
    <row r="378" spans="1:7">
      <c r="A378" s="14" t="s">
        <v>835</v>
      </c>
      <c r="B378" s="15" t="s">
        <v>2</v>
      </c>
      <c r="C378" s="21">
        <v>98.919753086419746</v>
      </c>
      <c r="D378" s="21">
        <v>89.775910364145659</v>
      </c>
      <c r="E378" s="15">
        <v>641</v>
      </c>
      <c r="F378" s="15">
        <v>648</v>
      </c>
      <c r="G378" s="2">
        <v>714</v>
      </c>
    </row>
    <row r="379" spans="1:7">
      <c r="A379" s="14" t="s">
        <v>836</v>
      </c>
      <c r="B379" s="15" t="s">
        <v>2</v>
      </c>
      <c r="C379" s="21">
        <v>99.431818181818173</v>
      </c>
      <c r="D379" s="21">
        <v>87.5</v>
      </c>
      <c r="E379" s="15">
        <v>525</v>
      </c>
      <c r="F379" s="15">
        <v>528</v>
      </c>
      <c r="G379" s="2">
        <v>600</v>
      </c>
    </row>
    <row r="380" spans="1:7">
      <c r="A380" s="14" t="s">
        <v>837</v>
      </c>
      <c r="B380" s="15" t="s">
        <v>2</v>
      </c>
      <c r="C380" s="21">
        <v>100</v>
      </c>
      <c r="D380" s="21">
        <v>96.498054474708169</v>
      </c>
      <c r="E380" s="15">
        <v>744</v>
      </c>
      <c r="F380" s="15">
        <v>744</v>
      </c>
      <c r="G380" s="2">
        <v>771</v>
      </c>
    </row>
    <row r="381" spans="1:7">
      <c r="A381" s="14" t="s">
        <v>838</v>
      </c>
      <c r="B381" s="15" t="s">
        <v>2</v>
      </c>
      <c r="C381" s="21">
        <v>99.245283018867923</v>
      </c>
      <c r="D381" s="21">
        <v>78.196233894945493</v>
      </c>
      <c r="E381" s="15">
        <v>789</v>
      </c>
      <c r="F381" s="15">
        <v>795</v>
      </c>
      <c r="G381" s="2">
        <v>1009</v>
      </c>
    </row>
    <row r="382" spans="1:7">
      <c r="A382" s="14" t="s">
        <v>839</v>
      </c>
      <c r="B382" s="15" t="s">
        <v>2</v>
      </c>
      <c r="C382" s="21">
        <v>99.806949806949802</v>
      </c>
      <c r="D382" s="21">
        <v>89.29188255613127</v>
      </c>
      <c r="E382" s="15">
        <v>517</v>
      </c>
      <c r="F382" s="15">
        <v>518</v>
      </c>
      <c r="G382" s="2">
        <v>579</v>
      </c>
    </row>
    <row r="383" spans="1:7">
      <c r="A383" s="14" t="s">
        <v>840</v>
      </c>
      <c r="B383" s="15" t="s">
        <v>0</v>
      </c>
      <c r="C383" s="21">
        <v>99.735099337748352</v>
      </c>
      <c r="D383" s="21">
        <v>88.380281690140848</v>
      </c>
      <c r="E383" s="15">
        <v>753</v>
      </c>
      <c r="F383" s="15">
        <v>755</v>
      </c>
      <c r="G383" s="2">
        <v>852</v>
      </c>
    </row>
    <row r="384" spans="1:7">
      <c r="A384" s="14" t="s">
        <v>841</v>
      </c>
      <c r="B384" s="15" t="s">
        <v>2</v>
      </c>
      <c r="C384" s="21">
        <v>96.590909090909093</v>
      </c>
      <c r="D384" s="21">
        <v>33.530571992110453</v>
      </c>
      <c r="E384" s="15">
        <v>170</v>
      </c>
      <c r="F384" s="15">
        <v>176</v>
      </c>
      <c r="G384" s="2">
        <v>507</v>
      </c>
    </row>
    <row r="385" spans="1:7">
      <c r="A385" s="14" t="s">
        <v>842</v>
      </c>
      <c r="B385" s="15" t="s">
        <v>2</v>
      </c>
      <c r="C385" s="21">
        <v>96.600566572237952</v>
      </c>
      <c r="D385" s="21">
        <v>37.679558011049721</v>
      </c>
      <c r="E385" s="15">
        <v>341</v>
      </c>
      <c r="F385" s="15">
        <v>353</v>
      </c>
      <c r="G385" s="2">
        <v>905</v>
      </c>
    </row>
    <row r="386" spans="1:7">
      <c r="A386" s="14" t="s">
        <v>843</v>
      </c>
      <c r="B386" s="15" t="s">
        <v>2</v>
      </c>
      <c r="C386" s="21">
        <v>98.591549295774655</v>
      </c>
      <c r="D386" s="21">
        <v>84.848484848484844</v>
      </c>
      <c r="E386" s="15">
        <v>840</v>
      </c>
      <c r="F386" s="15">
        <v>852</v>
      </c>
      <c r="G386" s="2">
        <v>990</v>
      </c>
    </row>
    <row r="387" spans="1:7">
      <c r="A387" s="14" t="s">
        <v>844</v>
      </c>
      <c r="B387" s="15" t="s">
        <v>2</v>
      </c>
      <c r="C387" s="21">
        <v>99.891067538126364</v>
      </c>
      <c r="D387" s="21">
        <v>92.813765182186231</v>
      </c>
      <c r="E387" s="15">
        <v>917</v>
      </c>
      <c r="F387" s="15">
        <v>918</v>
      </c>
      <c r="G387" s="2">
        <v>988</v>
      </c>
    </row>
    <row r="388" spans="1:7">
      <c r="A388" s="14" t="s">
        <v>845</v>
      </c>
      <c r="B388" s="15" t="s">
        <v>7</v>
      </c>
      <c r="C388" s="21">
        <v>93.716337522441648</v>
      </c>
      <c r="D388" s="21">
        <v>56.008583690987123</v>
      </c>
      <c r="E388" s="15">
        <v>522</v>
      </c>
      <c r="F388" s="15">
        <v>557</v>
      </c>
      <c r="G388" s="2">
        <v>932</v>
      </c>
    </row>
    <row r="389" spans="1:7">
      <c r="A389" s="14" t="s">
        <v>846</v>
      </c>
      <c r="B389" s="15" t="s">
        <v>2</v>
      </c>
      <c r="C389" s="21">
        <v>92.09401709401709</v>
      </c>
      <c r="D389" s="21">
        <v>43.979591836734691</v>
      </c>
      <c r="E389" s="15">
        <v>431</v>
      </c>
      <c r="F389" s="15">
        <v>468</v>
      </c>
      <c r="G389" s="2">
        <v>980</v>
      </c>
    </row>
    <row r="390" spans="1:7">
      <c r="A390" s="14" t="s">
        <v>847</v>
      </c>
      <c r="B390" s="15" t="s">
        <v>0</v>
      </c>
      <c r="C390" s="21">
        <v>98.653437278525871</v>
      </c>
      <c r="D390" s="21">
        <v>81.355932203389841</v>
      </c>
      <c r="E390" s="15">
        <v>2784</v>
      </c>
      <c r="F390" s="15">
        <v>2822</v>
      </c>
      <c r="G390" s="2">
        <v>3422</v>
      </c>
    </row>
    <row r="391" spans="1:7">
      <c r="A391" s="14" t="s">
        <v>848</v>
      </c>
      <c r="B391" s="15" t="s">
        <v>2</v>
      </c>
      <c r="C391" s="21">
        <v>97.297297297297305</v>
      </c>
      <c r="D391" s="21">
        <v>78.602620087336234</v>
      </c>
      <c r="E391" s="15">
        <v>720</v>
      </c>
      <c r="F391" s="15">
        <v>740</v>
      </c>
      <c r="G391" s="2">
        <v>916</v>
      </c>
    </row>
    <row r="392" spans="1:7">
      <c r="A392" s="14" t="s">
        <v>849</v>
      </c>
      <c r="B392" s="15" t="s">
        <v>2</v>
      </c>
      <c r="C392" s="21">
        <v>53.46534653465347</v>
      </c>
      <c r="D392" s="21">
        <v>5.5327868852459012</v>
      </c>
      <c r="E392" s="15">
        <v>54</v>
      </c>
      <c r="F392" s="15">
        <v>101</v>
      </c>
      <c r="G392" s="2">
        <v>976</v>
      </c>
    </row>
    <row r="393" spans="1:7">
      <c r="A393" s="14" t="s">
        <v>850</v>
      </c>
      <c r="B393" s="15" t="s">
        <v>2</v>
      </c>
      <c r="C393" s="21">
        <v>99.499374217772214</v>
      </c>
      <c r="D393" s="21">
        <v>81.790123456790127</v>
      </c>
      <c r="E393" s="15">
        <v>795</v>
      </c>
      <c r="F393" s="15">
        <v>799</v>
      </c>
      <c r="G393" s="2">
        <v>972</v>
      </c>
    </row>
    <row r="394" spans="1:7">
      <c r="A394" s="14" t="s">
        <v>851</v>
      </c>
      <c r="B394" s="15" t="s">
        <v>2</v>
      </c>
      <c r="C394" s="21">
        <v>87.5</v>
      </c>
      <c r="D394" s="21">
        <v>8.6242299794661186</v>
      </c>
      <c r="E394" s="15">
        <v>84</v>
      </c>
      <c r="F394" s="15">
        <v>96</v>
      </c>
      <c r="G394" s="2">
        <v>974</v>
      </c>
    </row>
    <row r="395" spans="1:7">
      <c r="A395" s="14" t="s">
        <v>852</v>
      </c>
      <c r="B395" s="15" t="s">
        <v>2</v>
      </c>
      <c r="C395" s="21">
        <v>98.619329388560161</v>
      </c>
      <c r="D395" s="21">
        <v>55.555555555555557</v>
      </c>
      <c r="E395" s="15">
        <v>500</v>
      </c>
      <c r="F395" s="15">
        <v>507</v>
      </c>
      <c r="G395" s="2">
        <v>900</v>
      </c>
    </row>
    <row r="396" spans="1:7">
      <c r="A396" s="14" t="s">
        <v>853</v>
      </c>
      <c r="B396" s="15" t="s">
        <v>4</v>
      </c>
      <c r="C396" s="21">
        <v>98.72537659327925</v>
      </c>
      <c r="D396" s="21">
        <v>91.122994652406419</v>
      </c>
      <c r="E396" s="15">
        <v>852</v>
      </c>
      <c r="F396" s="15">
        <v>863</v>
      </c>
      <c r="G396" s="2">
        <v>935</v>
      </c>
    </row>
    <row r="397" spans="1:7">
      <c r="A397" s="14" t="s">
        <v>854</v>
      </c>
      <c r="B397" s="15" t="s">
        <v>2</v>
      </c>
      <c r="C397" s="21">
        <v>99.130434782608702</v>
      </c>
      <c r="D397" s="21">
        <v>71.028037383177562</v>
      </c>
      <c r="E397" s="15">
        <v>684</v>
      </c>
      <c r="F397" s="15">
        <v>690</v>
      </c>
      <c r="G397" s="2">
        <v>963</v>
      </c>
    </row>
    <row r="398" spans="1:7">
      <c r="A398" s="14" t="s">
        <v>855</v>
      </c>
      <c r="B398" s="15" t="s">
        <v>2</v>
      </c>
      <c r="C398" s="21">
        <v>98.095238095238088</v>
      </c>
      <c r="D398" s="21">
        <v>76.674937965260554</v>
      </c>
      <c r="E398" s="15">
        <v>618</v>
      </c>
      <c r="F398" s="15">
        <v>630</v>
      </c>
      <c r="G398" s="2">
        <v>806</v>
      </c>
    </row>
    <row r="399" spans="1:7">
      <c r="A399" s="14" t="s">
        <v>856</v>
      </c>
      <c r="B399" s="15" t="s">
        <v>4</v>
      </c>
      <c r="C399" s="21">
        <v>83.59375</v>
      </c>
      <c r="D399" s="21">
        <v>16.744913928012519</v>
      </c>
      <c r="E399" s="15">
        <v>107</v>
      </c>
      <c r="F399" s="15">
        <v>128</v>
      </c>
      <c r="G399" s="2">
        <v>639</v>
      </c>
    </row>
    <row r="400" spans="1:7">
      <c r="A400" s="14" t="s">
        <v>857</v>
      </c>
      <c r="B400" s="15" t="s">
        <v>2</v>
      </c>
      <c r="C400" s="21">
        <v>99.177438307873089</v>
      </c>
      <c r="D400" s="21">
        <v>87.825182101977106</v>
      </c>
      <c r="E400" s="15">
        <v>844</v>
      </c>
      <c r="F400" s="15">
        <v>851</v>
      </c>
      <c r="G400" s="2">
        <v>961</v>
      </c>
    </row>
    <row r="401" spans="1:7">
      <c r="A401" s="14" t="s">
        <v>858</v>
      </c>
      <c r="B401" s="15" t="s">
        <v>0</v>
      </c>
      <c r="C401" s="21">
        <v>57.678571428571423</v>
      </c>
      <c r="D401" s="21">
        <v>14.323725055432373</v>
      </c>
      <c r="E401" s="15">
        <v>323</v>
      </c>
      <c r="F401" s="15">
        <v>560</v>
      </c>
      <c r="G401" s="2">
        <v>2255</v>
      </c>
    </row>
    <row r="402" spans="1:7">
      <c r="A402" s="14" t="s">
        <v>859</v>
      </c>
      <c r="B402" s="15" t="s">
        <v>4</v>
      </c>
      <c r="C402" s="21">
        <v>100</v>
      </c>
      <c r="D402" s="21">
        <v>99.485938917447839</v>
      </c>
      <c r="E402" s="15">
        <v>3290</v>
      </c>
      <c r="F402" s="15">
        <v>3290</v>
      </c>
      <c r="G402" s="2">
        <v>3307</v>
      </c>
    </row>
    <row r="403" spans="1:7">
      <c r="A403" s="14" t="s">
        <v>860</v>
      </c>
      <c r="B403" s="15" t="s">
        <v>2</v>
      </c>
      <c r="C403" s="21">
        <v>94.761904761904759</v>
      </c>
      <c r="D403" s="21">
        <v>21.964679911699779</v>
      </c>
      <c r="E403" s="15">
        <v>199</v>
      </c>
      <c r="F403" s="15">
        <v>210</v>
      </c>
      <c r="G403" s="2">
        <v>906</v>
      </c>
    </row>
    <row r="404" spans="1:7">
      <c r="A404" s="14" t="s">
        <v>861</v>
      </c>
      <c r="B404" s="15" t="s">
        <v>2</v>
      </c>
      <c r="C404" s="21">
        <v>96.885813148788927</v>
      </c>
      <c r="D404" s="21">
        <v>34.021871202916159</v>
      </c>
      <c r="E404" s="15">
        <v>280</v>
      </c>
      <c r="F404" s="15">
        <v>289</v>
      </c>
      <c r="G404" s="2">
        <v>823</v>
      </c>
    </row>
    <row r="405" spans="1:7">
      <c r="A405" s="14" t="s">
        <v>862</v>
      </c>
      <c r="B405" s="15" t="s">
        <v>2</v>
      </c>
      <c r="C405" s="21">
        <v>96</v>
      </c>
      <c r="D405" s="21">
        <v>30.573248407643312</v>
      </c>
      <c r="E405" s="15">
        <v>240</v>
      </c>
      <c r="F405" s="15">
        <v>250</v>
      </c>
      <c r="G405" s="2">
        <v>785</v>
      </c>
    </row>
    <row r="406" spans="1:7">
      <c r="A406" s="14" t="s">
        <v>863</v>
      </c>
      <c r="B406" s="15" t="s">
        <v>2</v>
      </c>
      <c r="C406" s="21">
        <v>96.521739130434781</v>
      </c>
      <c r="D406" s="21">
        <v>47.033898305084747</v>
      </c>
      <c r="E406" s="15">
        <v>444</v>
      </c>
      <c r="F406" s="15">
        <v>460</v>
      </c>
      <c r="G406" s="2">
        <v>944</v>
      </c>
    </row>
    <row r="407" spans="1:7">
      <c r="A407" s="14" t="s">
        <v>864</v>
      </c>
      <c r="B407" s="15" t="s">
        <v>2</v>
      </c>
      <c r="C407" s="21">
        <v>99.710982658959537</v>
      </c>
      <c r="D407" s="21">
        <v>36.315789473684212</v>
      </c>
      <c r="E407" s="15">
        <v>345</v>
      </c>
      <c r="F407" s="15">
        <v>346</v>
      </c>
      <c r="G407" s="2">
        <v>950</v>
      </c>
    </row>
    <row r="408" spans="1:7">
      <c r="A408" s="14" t="s">
        <v>865</v>
      </c>
      <c r="B408" s="15" t="s">
        <v>0</v>
      </c>
      <c r="C408" s="21">
        <v>97.373358348968111</v>
      </c>
      <c r="D408" s="21">
        <v>55.627009646302248</v>
      </c>
      <c r="E408" s="15">
        <v>519</v>
      </c>
      <c r="F408" s="15">
        <v>533</v>
      </c>
      <c r="G408" s="2">
        <v>933</v>
      </c>
    </row>
    <row r="409" spans="1:7">
      <c r="A409" s="14" t="s">
        <v>866</v>
      </c>
      <c r="B409" s="15" t="s">
        <v>2</v>
      </c>
      <c r="C409" s="21">
        <v>99.885452462772051</v>
      </c>
      <c r="D409" s="21">
        <v>94.270270270270274</v>
      </c>
      <c r="E409" s="15">
        <v>872</v>
      </c>
      <c r="F409" s="15">
        <v>873</v>
      </c>
      <c r="G409" s="2">
        <v>925</v>
      </c>
    </row>
    <row r="410" spans="1:7">
      <c r="A410" s="14" t="s">
        <v>867</v>
      </c>
      <c r="B410" s="15" t="s">
        <v>0</v>
      </c>
      <c r="C410" s="21">
        <v>77.777777777777786</v>
      </c>
      <c r="D410" s="21">
        <v>1.9886363636363635</v>
      </c>
      <c r="E410" s="15">
        <v>14</v>
      </c>
      <c r="F410" s="15">
        <v>18</v>
      </c>
      <c r="G410" s="2">
        <v>704</v>
      </c>
    </row>
    <row r="411" spans="1:7">
      <c r="A411" s="14" t="s">
        <v>868</v>
      </c>
      <c r="B411" s="15" t="s">
        <v>2</v>
      </c>
      <c r="C411" s="21">
        <v>97.347893915756629</v>
      </c>
      <c r="D411" s="21">
        <v>67.899891186071812</v>
      </c>
      <c r="E411" s="15">
        <v>624</v>
      </c>
      <c r="F411" s="15">
        <v>641</v>
      </c>
      <c r="G411" s="2">
        <v>919</v>
      </c>
    </row>
    <row r="412" spans="1:7">
      <c r="A412" s="14" t="s">
        <v>869</v>
      </c>
      <c r="B412" s="15" t="s">
        <v>2</v>
      </c>
      <c r="C412" s="21">
        <v>95.638629283489095</v>
      </c>
      <c r="D412" s="21">
        <v>33.297180043383953</v>
      </c>
      <c r="E412" s="15">
        <v>307</v>
      </c>
      <c r="F412" s="15">
        <v>321</v>
      </c>
      <c r="G412" s="2">
        <v>922</v>
      </c>
    </row>
    <row r="413" spans="1:7">
      <c r="A413" s="14" t="s">
        <v>870</v>
      </c>
      <c r="B413" s="15" t="s">
        <v>2</v>
      </c>
      <c r="C413" s="21">
        <v>98.782138024357238</v>
      </c>
      <c r="D413" s="21">
        <v>61.396131202691336</v>
      </c>
      <c r="E413" s="15">
        <v>1460</v>
      </c>
      <c r="F413" s="15">
        <v>1478</v>
      </c>
      <c r="G413" s="2">
        <v>2378</v>
      </c>
    </row>
    <row r="414" spans="1:7">
      <c r="A414" s="14" t="s">
        <v>871</v>
      </c>
      <c r="B414" s="15" t="s">
        <v>2</v>
      </c>
      <c r="C414" s="21">
        <v>97.444089456869008</v>
      </c>
      <c r="D414" s="21">
        <v>35.097813578826234</v>
      </c>
      <c r="E414" s="15">
        <v>305</v>
      </c>
      <c r="F414" s="15">
        <v>313</v>
      </c>
      <c r="G414" s="2">
        <v>869</v>
      </c>
    </row>
    <row r="415" spans="1:7">
      <c r="A415" s="14" t="s">
        <v>872</v>
      </c>
      <c r="B415" s="15" t="s">
        <v>0</v>
      </c>
      <c r="C415" s="21">
        <v>98.68421052631578</v>
      </c>
      <c r="D415" s="21">
        <v>70.20280811232449</v>
      </c>
      <c r="E415" s="15">
        <v>450</v>
      </c>
      <c r="F415" s="15">
        <v>456</v>
      </c>
      <c r="G415" s="2">
        <v>641</v>
      </c>
    </row>
    <row r="416" spans="1:7">
      <c r="A416" s="14" t="s">
        <v>873</v>
      </c>
      <c r="B416" s="15" t="s">
        <v>2</v>
      </c>
      <c r="C416" s="21">
        <v>99.078341013824883</v>
      </c>
      <c r="D416" s="21">
        <v>39.962825278810413</v>
      </c>
      <c r="E416" s="15">
        <v>215</v>
      </c>
      <c r="F416" s="15">
        <v>217</v>
      </c>
      <c r="G416" s="2">
        <v>538</v>
      </c>
    </row>
    <row r="417" spans="1:7">
      <c r="A417" s="14" t="s">
        <v>874</v>
      </c>
      <c r="B417" s="15" t="s">
        <v>0</v>
      </c>
      <c r="C417" s="21">
        <v>99.652777777777786</v>
      </c>
      <c r="D417" s="21">
        <v>94.201312910284457</v>
      </c>
      <c r="E417" s="15">
        <v>861</v>
      </c>
      <c r="F417" s="15">
        <v>864</v>
      </c>
      <c r="G417" s="2">
        <v>914</v>
      </c>
    </row>
    <row r="418" spans="1:7">
      <c r="A418" s="14" t="s">
        <v>875</v>
      </c>
      <c r="B418" s="15" t="s">
        <v>2</v>
      </c>
      <c r="C418" s="21">
        <v>92.638036809815944</v>
      </c>
      <c r="D418" s="21">
        <v>33.481152993348118</v>
      </c>
      <c r="E418" s="15">
        <v>302</v>
      </c>
      <c r="F418" s="15">
        <v>326</v>
      </c>
      <c r="G418" s="2">
        <v>902</v>
      </c>
    </row>
    <row r="419" spans="1:7">
      <c r="A419" s="14" t="s">
        <v>876</v>
      </c>
      <c r="B419" s="15" t="s">
        <v>2</v>
      </c>
      <c r="C419" s="21">
        <v>98.574338085539708</v>
      </c>
      <c r="D419" s="21">
        <v>53.599114064230349</v>
      </c>
      <c r="E419" s="15">
        <v>484</v>
      </c>
      <c r="F419" s="15">
        <v>491</v>
      </c>
      <c r="G419" s="2">
        <v>903</v>
      </c>
    </row>
    <row r="420" spans="1:7">
      <c r="A420" s="14" t="s">
        <v>877</v>
      </c>
      <c r="B420" s="15" t="s">
        <v>3</v>
      </c>
      <c r="C420" s="21">
        <v>64.301075268817215</v>
      </c>
      <c r="D420" s="21">
        <v>34.929906542056074</v>
      </c>
      <c r="E420" s="15">
        <v>299</v>
      </c>
      <c r="F420" s="15">
        <v>465</v>
      </c>
      <c r="G420" s="2">
        <v>856</v>
      </c>
    </row>
    <row r="421" spans="1:7">
      <c r="A421" s="14" t="s">
        <v>878</v>
      </c>
      <c r="B421" s="15" t="s">
        <v>2</v>
      </c>
      <c r="C421" s="21">
        <v>96.928327645051198</v>
      </c>
      <c r="D421" s="21">
        <v>33.100233100233098</v>
      </c>
      <c r="E421" s="15">
        <v>284</v>
      </c>
      <c r="F421" s="15">
        <v>293</v>
      </c>
      <c r="G421" s="2">
        <v>858</v>
      </c>
    </row>
    <row r="422" spans="1:7">
      <c r="A422" s="14" t="s">
        <v>879</v>
      </c>
      <c r="B422" s="15" t="s">
        <v>2</v>
      </c>
      <c r="C422" s="21">
        <v>97.050147492625371</v>
      </c>
      <c r="D422" s="21">
        <v>37.903225806451616</v>
      </c>
      <c r="E422" s="15">
        <v>329</v>
      </c>
      <c r="F422" s="15">
        <v>339</v>
      </c>
      <c r="G422" s="2">
        <v>868</v>
      </c>
    </row>
    <row r="423" spans="1:7">
      <c r="A423" s="14" t="s">
        <v>880</v>
      </c>
      <c r="B423" s="15" t="s">
        <v>2</v>
      </c>
      <c r="C423" s="21">
        <v>97.067448680351902</v>
      </c>
      <c r="D423" s="21">
        <v>42.165605095541402</v>
      </c>
      <c r="E423" s="15">
        <v>331</v>
      </c>
      <c r="F423" s="15">
        <v>341</v>
      </c>
      <c r="G423" s="2">
        <v>785</v>
      </c>
    </row>
    <row r="424" spans="1:7">
      <c r="A424" s="14" t="s">
        <v>881</v>
      </c>
      <c r="B424" s="15" t="s">
        <v>2</v>
      </c>
      <c r="C424" s="21">
        <v>99.035532994923855</v>
      </c>
      <c r="D424" s="21">
        <v>71.02293410993812</v>
      </c>
      <c r="E424" s="15">
        <v>1951</v>
      </c>
      <c r="F424" s="15">
        <v>1970</v>
      </c>
      <c r="G424" s="2">
        <v>2747</v>
      </c>
    </row>
    <row r="425" spans="1:7">
      <c r="A425" s="14" t="s">
        <v>882</v>
      </c>
      <c r="B425" s="15" t="s">
        <v>0</v>
      </c>
      <c r="C425" s="21">
        <v>70.550161812297731</v>
      </c>
      <c r="D425" s="21">
        <v>24.466891133557802</v>
      </c>
      <c r="E425" s="15">
        <v>218</v>
      </c>
      <c r="F425" s="15">
        <v>309</v>
      </c>
      <c r="G425" s="2">
        <v>891</v>
      </c>
    </row>
    <row r="426" spans="1:7">
      <c r="A426" s="14" t="s">
        <v>883</v>
      </c>
      <c r="B426" s="15" t="s">
        <v>0</v>
      </c>
      <c r="C426" s="21">
        <v>97.183098591549296</v>
      </c>
      <c r="D426" s="21">
        <v>57.983193277310932</v>
      </c>
      <c r="E426" s="15">
        <v>345</v>
      </c>
      <c r="F426" s="15">
        <v>355</v>
      </c>
      <c r="G426" s="2">
        <v>595</v>
      </c>
    </row>
    <row r="427" spans="1:7">
      <c r="A427" s="14" t="s">
        <v>884</v>
      </c>
      <c r="B427" s="15" t="s">
        <v>2</v>
      </c>
      <c r="C427" s="21">
        <v>99.445214979195555</v>
      </c>
      <c r="D427" s="21">
        <v>82.986111111111114</v>
      </c>
      <c r="E427" s="15">
        <v>717</v>
      </c>
      <c r="F427" s="15">
        <v>721</v>
      </c>
      <c r="G427" s="2">
        <v>864</v>
      </c>
    </row>
    <row r="428" spans="1:7">
      <c r="A428" s="14" t="s">
        <v>885</v>
      </c>
      <c r="B428" s="15" t="s">
        <v>2</v>
      </c>
      <c r="C428" s="21">
        <v>98.039215686274503</v>
      </c>
      <c r="D428" s="21">
        <v>22.805017103762829</v>
      </c>
      <c r="E428" s="15">
        <v>200</v>
      </c>
      <c r="F428" s="15">
        <v>204</v>
      </c>
      <c r="G428" s="2">
        <v>877</v>
      </c>
    </row>
    <row r="429" spans="1:7">
      <c r="A429" s="14" t="s">
        <v>886</v>
      </c>
      <c r="B429" s="15" t="s">
        <v>3</v>
      </c>
      <c r="C429" s="21">
        <v>80.353982300884951</v>
      </c>
      <c r="D429" s="21">
        <v>52.852153667054715</v>
      </c>
      <c r="E429" s="15">
        <v>454</v>
      </c>
      <c r="F429" s="15">
        <v>565</v>
      </c>
      <c r="G429" s="2">
        <v>859</v>
      </c>
    </row>
    <row r="430" spans="1:7">
      <c r="A430" s="14" t="s">
        <v>887</v>
      </c>
      <c r="B430" s="15" t="s">
        <v>2</v>
      </c>
      <c r="C430" s="21">
        <v>97.75</v>
      </c>
      <c r="D430" s="21">
        <v>44.890929965556829</v>
      </c>
      <c r="E430" s="15">
        <v>391</v>
      </c>
      <c r="F430" s="15">
        <v>400</v>
      </c>
      <c r="G430" s="2">
        <v>871</v>
      </c>
    </row>
    <row r="431" spans="1:7">
      <c r="A431" s="14" t="s">
        <v>888</v>
      </c>
      <c r="B431" s="15" t="s">
        <v>2</v>
      </c>
      <c r="C431" s="21">
        <v>97.802197802197796</v>
      </c>
      <c r="D431" s="21">
        <v>40.500568828213879</v>
      </c>
      <c r="E431" s="15">
        <v>356</v>
      </c>
      <c r="F431" s="15">
        <v>364</v>
      </c>
      <c r="G431" s="2">
        <v>879</v>
      </c>
    </row>
    <row r="432" spans="1:7">
      <c r="A432" s="14" t="s">
        <v>889</v>
      </c>
      <c r="B432" s="15" t="s">
        <v>2</v>
      </c>
      <c r="C432" s="21">
        <v>97.770700636942678</v>
      </c>
      <c r="D432" s="21">
        <v>70.655926352128887</v>
      </c>
      <c r="E432" s="15">
        <v>614</v>
      </c>
      <c r="F432" s="15">
        <v>628</v>
      </c>
      <c r="G432" s="2">
        <v>869</v>
      </c>
    </row>
    <row r="433" spans="1:7">
      <c r="A433" s="14" t="s">
        <v>890</v>
      </c>
      <c r="B433" s="15" t="s">
        <v>2</v>
      </c>
      <c r="C433" s="21">
        <v>96.256684491978604</v>
      </c>
      <c r="D433" s="21">
        <v>21.712907117008442</v>
      </c>
      <c r="E433" s="15">
        <v>180</v>
      </c>
      <c r="F433" s="15">
        <v>187</v>
      </c>
      <c r="G433" s="2">
        <v>829</v>
      </c>
    </row>
    <row r="434" spans="1:7">
      <c r="A434" s="14" t="s">
        <v>891</v>
      </c>
      <c r="B434" s="15" t="s">
        <v>2</v>
      </c>
      <c r="C434" s="21">
        <v>97.781299524564176</v>
      </c>
      <c r="D434" s="21">
        <v>72.16374269005847</v>
      </c>
      <c r="E434" s="15">
        <v>617</v>
      </c>
      <c r="F434" s="15">
        <v>631</v>
      </c>
      <c r="G434" s="2">
        <v>855</v>
      </c>
    </row>
    <row r="435" spans="1:7">
      <c r="A435" s="14" t="s">
        <v>892</v>
      </c>
      <c r="B435" s="15" t="s">
        <v>2</v>
      </c>
      <c r="C435" s="21">
        <v>96.341463414634148</v>
      </c>
      <c r="D435" s="21">
        <v>75</v>
      </c>
      <c r="E435" s="15">
        <v>948</v>
      </c>
      <c r="F435" s="15">
        <v>984</v>
      </c>
      <c r="G435" s="2">
        <v>1264</v>
      </c>
    </row>
    <row r="436" spans="1:7">
      <c r="A436" s="14" t="s">
        <v>893</v>
      </c>
      <c r="B436" s="15" t="s">
        <v>2</v>
      </c>
      <c r="C436" s="21">
        <v>98.015435501653798</v>
      </c>
      <c r="D436" s="21">
        <v>77.170138888888886</v>
      </c>
      <c r="E436" s="15">
        <v>889</v>
      </c>
      <c r="F436" s="15">
        <v>907</v>
      </c>
      <c r="G436" s="2">
        <v>1152</v>
      </c>
    </row>
    <row r="437" spans="1:7">
      <c r="A437" s="14" t="s">
        <v>894</v>
      </c>
      <c r="B437" s="15" t="s">
        <v>2</v>
      </c>
      <c r="C437" s="21">
        <v>97.222222222222214</v>
      </c>
      <c r="D437" s="21">
        <v>38.793103448275865</v>
      </c>
      <c r="E437" s="15">
        <v>315</v>
      </c>
      <c r="F437" s="15">
        <v>324</v>
      </c>
      <c r="G437" s="2">
        <v>812</v>
      </c>
    </row>
    <row r="438" spans="1:7">
      <c r="A438" s="14" t="s">
        <v>895</v>
      </c>
      <c r="B438" s="15" t="s">
        <v>2</v>
      </c>
      <c r="C438" s="21">
        <v>99.739921976592981</v>
      </c>
      <c r="D438" s="21">
        <v>90.235294117647058</v>
      </c>
      <c r="E438" s="15">
        <v>767</v>
      </c>
      <c r="F438" s="15">
        <v>769</v>
      </c>
      <c r="G438" s="2">
        <v>850</v>
      </c>
    </row>
    <row r="439" spans="1:7">
      <c r="A439" s="14" t="s">
        <v>896</v>
      </c>
      <c r="B439" s="15" t="s">
        <v>4</v>
      </c>
      <c r="C439" s="21">
        <v>22.222222222222221</v>
      </c>
      <c r="D439" s="21">
        <v>2.8673835125448028</v>
      </c>
      <c r="E439" s="15">
        <v>16</v>
      </c>
      <c r="F439" s="15">
        <v>72</v>
      </c>
      <c r="G439" s="2">
        <v>558</v>
      </c>
    </row>
    <row r="440" spans="1:7">
      <c r="A440" s="14" t="s">
        <v>897</v>
      </c>
      <c r="B440" s="15" t="s">
        <v>2</v>
      </c>
      <c r="C440" s="21">
        <v>100</v>
      </c>
      <c r="D440" s="21">
        <v>99.140049140049129</v>
      </c>
      <c r="E440" s="15">
        <v>807</v>
      </c>
      <c r="F440" s="15">
        <v>807</v>
      </c>
      <c r="G440" s="2">
        <v>814</v>
      </c>
    </row>
    <row r="441" spans="1:7">
      <c r="A441" s="14" t="s">
        <v>898</v>
      </c>
      <c r="B441" s="15" t="s">
        <v>2</v>
      </c>
      <c r="C441" s="21">
        <v>97.440273037542653</v>
      </c>
      <c r="D441" s="21">
        <v>67.494089834515364</v>
      </c>
      <c r="E441" s="15">
        <v>571</v>
      </c>
      <c r="F441" s="15">
        <v>586</v>
      </c>
      <c r="G441" s="2">
        <v>846</v>
      </c>
    </row>
    <row r="442" spans="1:7">
      <c r="A442" s="14" t="s">
        <v>899</v>
      </c>
      <c r="B442" s="15" t="s">
        <v>2</v>
      </c>
      <c r="C442" s="21">
        <v>98.130841121495322</v>
      </c>
      <c r="D442" s="21">
        <v>67.567567567567565</v>
      </c>
      <c r="E442" s="15">
        <v>525</v>
      </c>
      <c r="F442" s="15">
        <v>535</v>
      </c>
      <c r="G442" s="2">
        <v>777</v>
      </c>
    </row>
    <row r="443" spans="1:7">
      <c r="A443" s="14" t="s">
        <v>900</v>
      </c>
      <c r="B443" s="15" t="s">
        <v>2</v>
      </c>
      <c r="C443" s="21">
        <v>98.12734082397003</v>
      </c>
      <c r="D443" s="21">
        <v>67.352185089974299</v>
      </c>
      <c r="E443" s="15">
        <v>524</v>
      </c>
      <c r="F443" s="15">
        <v>534</v>
      </c>
      <c r="G443" s="2">
        <v>778</v>
      </c>
    </row>
    <row r="444" spans="1:7">
      <c r="A444" s="14" t="s">
        <v>901</v>
      </c>
      <c r="B444" s="15" t="s">
        <v>2</v>
      </c>
      <c r="C444" s="21">
        <v>100</v>
      </c>
      <c r="D444" s="21">
        <v>97.759433962264154</v>
      </c>
      <c r="E444" s="15">
        <v>829</v>
      </c>
      <c r="F444" s="15">
        <v>829</v>
      </c>
      <c r="G444" s="2">
        <v>848</v>
      </c>
    </row>
    <row r="445" spans="1:7">
      <c r="A445" s="14" t="s">
        <v>902</v>
      </c>
      <c r="B445" s="15" t="s">
        <v>2</v>
      </c>
      <c r="C445" s="21">
        <v>98.445595854922274</v>
      </c>
      <c r="D445" s="21">
        <v>23.086269744835967</v>
      </c>
      <c r="E445" s="15">
        <v>190</v>
      </c>
      <c r="F445" s="15">
        <v>193</v>
      </c>
      <c r="G445" s="2">
        <v>823</v>
      </c>
    </row>
    <row r="446" spans="1:7">
      <c r="A446" s="14" t="s">
        <v>903</v>
      </c>
      <c r="B446" s="15" t="s">
        <v>2</v>
      </c>
      <c r="C446" s="21">
        <v>74.390243902439025</v>
      </c>
      <c r="D446" s="21">
        <v>7.218934911242604</v>
      </c>
      <c r="E446" s="15">
        <v>61</v>
      </c>
      <c r="F446" s="15">
        <v>82</v>
      </c>
      <c r="G446" s="2">
        <v>845</v>
      </c>
    </row>
    <row r="447" spans="1:7">
      <c r="A447" s="14" t="s">
        <v>904</v>
      </c>
      <c r="B447" s="15" t="s">
        <v>0</v>
      </c>
      <c r="C447" s="21">
        <v>99.302441454907822</v>
      </c>
      <c r="D447" s="21">
        <v>71.178571428571431</v>
      </c>
      <c r="E447" s="15">
        <v>1993</v>
      </c>
      <c r="F447" s="15">
        <v>2007</v>
      </c>
      <c r="G447" s="2">
        <v>2800</v>
      </c>
    </row>
    <row r="448" spans="1:7">
      <c r="A448" s="14" t="s">
        <v>905</v>
      </c>
      <c r="B448" s="15" t="s">
        <v>2</v>
      </c>
      <c r="C448" s="21">
        <v>99.832214765100673</v>
      </c>
      <c r="D448" s="21">
        <v>90.839694656488547</v>
      </c>
      <c r="E448" s="15">
        <v>595</v>
      </c>
      <c r="F448" s="15">
        <v>596</v>
      </c>
      <c r="G448" s="2">
        <v>655</v>
      </c>
    </row>
    <row r="449" spans="1:7">
      <c r="A449" s="14" t="s">
        <v>906</v>
      </c>
      <c r="B449" s="15" t="s">
        <v>0</v>
      </c>
      <c r="C449" s="21">
        <v>96.633663366336634</v>
      </c>
      <c r="D449" s="21">
        <v>59.079903147699753</v>
      </c>
      <c r="E449" s="15">
        <v>488</v>
      </c>
      <c r="F449" s="15">
        <v>505</v>
      </c>
      <c r="G449" s="2">
        <v>826</v>
      </c>
    </row>
    <row r="450" spans="1:7">
      <c r="A450" s="14" t="s">
        <v>907</v>
      </c>
      <c r="B450" s="15" t="s">
        <v>2</v>
      </c>
      <c r="C450" s="21">
        <v>98.39857651245552</v>
      </c>
      <c r="D450" s="21">
        <v>66.306954436450837</v>
      </c>
      <c r="E450" s="15">
        <v>553</v>
      </c>
      <c r="F450" s="15">
        <v>562</v>
      </c>
      <c r="G450" s="2">
        <v>834</v>
      </c>
    </row>
    <row r="451" spans="1:7">
      <c r="A451" s="14" t="s">
        <v>908</v>
      </c>
      <c r="B451" s="15" t="s">
        <v>2</v>
      </c>
      <c r="C451" s="21">
        <v>97.392638036809814</v>
      </c>
      <c r="D451" s="21">
        <v>75.775656324582343</v>
      </c>
      <c r="E451" s="15">
        <v>635</v>
      </c>
      <c r="F451" s="15">
        <v>652</v>
      </c>
      <c r="G451" s="2">
        <v>838</v>
      </c>
    </row>
    <row r="452" spans="1:7">
      <c r="A452" s="14" t="s">
        <v>909</v>
      </c>
      <c r="B452" s="15" t="s">
        <v>0</v>
      </c>
      <c r="C452" s="21">
        <v>69.154228855721385</v>
      </c>
      <c r="D452" s="21">
        <v>53.46153846153846</v>
      </c>
      <c r="E452" s="15">
        <v>278</v>
      </c>
      <c r="F452" s="15">
        <v>402</v>
      </c>
      <c r="G452" s="2">
        <v>520</v>
      </c>
    </row>
    <row r="453" spans="1:7">
      <c r="A453" s="14" t="s">
        <v>910</v>
      </c>
      <c r="B453" s="15" t="s">
        <v>2</v>
      </c>
      <c r="C453" s="21">
        <v>98.159509202453989</v>
      </c>
      <c r="D453" s="21">
        <v>57.485029940119759</v>
      </c>
      <c r="E453" s="15">
        <v>480</v>
      </c>
      <c r="F453" s="15">
        <v>489</v>
      </c>
      <c r="G453" s="2">
        <v>835</v>
      </c>
    </row>
    <row r="454" spans="1:7">
      <c r="A454" s="14" t="s">
        <v>911</v>
      </c>
      <c r="B454" s="15" t="s">
        <v>2</v>
      </c>
      <c r="C454" s="21">
        <v>99.229583975346685</v>
      </c>
      <c r="D454" s="21">
        <v>78.060606060606062</v>
      </c>
      <c r="E454" s="15">
        <v>644</v>
      </c>
      <c r="F454" s="15">
        <v>649</v>
      </c>
      <c r="G454" s="2">
        <v>825</v>
      </c>
    </row>
    <row r="455" spans="1:7">
      <c r="A455" s="14" t="s">
        <v>912</v>
      </c>
      <c r="B455" s="15" t="s">
        <v>0</v>
      </c>
      <c r="C455" s="21">
        <v>98.042414355628054</v>
      </c>
      <c r="D455" s="21">
        <v>76.365946632782723</v>
      </c>
      <c r="E455" s="15">
        <v>601</v>
      </c>
      <c r="F455" s="15">
        <v>613</v>
      </c>
      <c r="G455" s="2">
        <v>787</v>
      </c>
    </row>
    <row r="456" spans="1:7">
      <c r="A456" s="14" t="s">
        <v>913</v>
      </c>
      <c r="B456" s="15" t="s">
        <v>2</v>
      </c>
      <c r="C456" s="21">
        <v>98.962655601659748</v>
      </c>
      <c r="D456" s="21">
        <v>58.312958435207833</v>
      </c>
      <c r="E456" s="15">
        <v>477</v>
      </c>
      <c r="F456" s="15">
        <v>482</v>
      </c>
      <c r="G456" s="2">
        <v>818</v>
      </c>
    </row>
    <row r="457" spans="1:7">
      <c r="A457" s="14" t="s">
        <v>914</v>
      </c>
      <c r="B457" s="15" t="s">
        <v>2</v>
      </c>
      <c r="C457" s="21">
        <v>97.68518518518519</v>
      </c>
      <c r="D457" s="21">
        <v>76.820388349514573</v>
      </c>
      <c r="E457" s="15">
        <v>633</v>
      </c>
      <c r="F457" s="15">
        <v>648</v>
      </c>
      <c r="G457" s="2">
        <v>824</v>
      </c>
    </row>
    <row r="458" spans="1:7">
      <c r="A458" s="14" t="s">
        <v>915</v>
      </c>
      <c r="B458" s="15" t="s">
        <v>2</v>
      </c>
      <c r="C458" s="21">
        <v>98.465643762508336</v>
      </c>
      <c r="D458" s="21">
        <v>74.096385542168676</v>
      </c>
      <c r="E458" s="15">
        <v>1476</v>
      </c>
      <c r="F458" s="15">
        <v>1499</v>
      </c>
      <c r="G458" s="2">
        <v>1992</v>
      </c>
    </row>
    <row r="459" spans="1:7">
      <c r="A459" s="14" t="s">
        <v>916</v>
      </c>
      <c r="B459" s="15" t="s">
        <v>2</v>
      </c>
      <c r="C459" s="21">
        <v>97.68451519536903</v>
      </c>
      <c r="D459" s="21">
        <v>71.961620469083158</v>
      </c>
      <c r="E459" s="15">
        <v>675</v>
      </c>
      <c r="F459" s="15">
        <v>691</v>
      </c>
      <c r="G459" s="2">
        <v>938</v>
      </c>
    </row>
    <row r="460" spans="1:7">
      <c r="A460" s="14" t="s">
        <v>917</v>
      </c>
      <c r="B460" s="15" t="s">
        <v>2</v>
      </c>
      <c r="C460" s="21">
        <v>97.067448680351902</v>
      </c>
      <c r="D460" s="21">
        <v>40.024183796856107</v>
      </c>
      <c r="E460" s="15">
        <v>331</v>
      </c>
      <c r="F460" s="15">
        <v>341</v>
      </c>
      <c r="G460" s="2">
        <v>827</v>
      </c>
    </row>
    <row r="461" spans="1:7">
      <c r="A461" s="14" t="s">
        <v>918</v>
      </c>
      <c r="B461" s="15" t="s">
        <v>2</v>
      </c>
      <c r="C461" s="21">
        <v>99.871630295250327</v>
      </c>
      <c r="D461" s="21">
        <v>97.493734335839605</v>
      </c>
      <c r="E461" s="15">
        <v>778</v>
      </c>
      <c r="F461" s="15">
        <v>779</v>
      </c>
      <c r="G461" s="2">
        <v>798</v>
      </c>
    </row>
    <row r="462" spans="1:7">
      <c r="A462" s="14" t="s">
        <v>919</v>
      </c>
      <c r="B462" s="15" t="s">
        <v>2</v>
      </c>
      <c r="C462" s="21">
        <v>95.906432748538009</v>
      </c>
      <c r="D462" s="21">
        <v>47.058823529411761</v>
      </c>
      <c r="E462" s="15">
        <v>328</v>
      </c>
      <c r="F462" s="15">
        <v>342</v>
      </c>
      <c r="G462" s="2">
        <v>697</v>
      </c>
    </row>
    <row r="463" spans="1:7">
      <c r="A463" s="14" t="s">
        <v>920</v>
      </c>
      <c r="B463" s="15" t="s">
        <v>2</v>
      </c>
      <c r="C463" s="21">
        <v>85.039370078740163</v>
      </c>
      <c r="D463" s="21">
        <v>13.267813267813267</v>
      </c>
      <c r="E463" s="15">
        <v>108</v>
      </c>
      <c r="F463" s="15">
        <v>127</v>
      </c>
      <c r="G463" s="2">
        <v>814</v>
      </c>
    </row>
    <row r="464" spans="1:7">
      <c r="A464" s="14" t="s">
        <v>921</v>
      </c>
      <c r="B464" s="15" t="s">
        <v>2</v>
      </c>
      <c r="C464" s="21">
        <v>99.266503667481658</v>
      </c>
      <c r="D464" s="21">
        <v>65.58966074313409</v>
      </c>
      <c r="E464" s="15">
        <v>406</v>
      </c>
      <c r="F464" s="15">
        <v>409</v>
      </c>
      <c r="G464" s="2">
        <v>619</v>
      </c>
    </row>
    <row r="465" spans="1:7">
      <c r="A465" s="14" t="s">
        <v>922</v>
      </c>
      <c r="B465" s="15" t="s">
        <v>2</v>
      </c>
      <c r="C465" s="21">
        <v>99.237804878048792</v>
      </c>
      <c r="D465" s="21">
        <v>85.098039215686271</v>
      </c>
      <c r="E465" s="15">
        <v>651</v>
      </c>
      <c r="F465" s="15">
        <v>656</v>
      </c>
      <c r="G465" s="2">
        <v>765</v>
      </c>
    </row>
    <row r="466" spans="1:7">
      <c r="A466" s="14" t="s">
        <v>923</v>
      </c>
      <c r="B466" s="15" t="s">
        <v>2</v>
      </c>
      <c r="C466" s="21">
        <v>99.029126213592235</v>
      </c>
      <c r="D466" s="21">
        <v>37.684729064039409</v>
      </c>
      <c r="E466" s="15">
        <v>306</v>
      </c>
      <c r="F466" s="15">
        <v>309</v>
      </c>
      <c r="G466" s="2">
        <v>812</v>
      </c>
    </row>
    <row r="467" spans="1:7">
      <c r="A467" s="14" t="s">
        <v>924</v>
      </c>
      <c r="B467" s="15" t="s">
        <v>2</v>
      </c>
      <c r="C467" s="21">
        <v>98.56630824372759</v>
      </c>
      <c r="D467" s="21">
        <v>35.483870967741936</v>
      </c>
      <c r="E467" s="15">
        <v>275</v>
      </c>
      <c r="F467" s="15">
        <v>279</v>
      </c>
      <c r="G467" s="2">
        <v>775</v>
      </c>
    </row>
    <row r="468" spans="1:7">
      <c r="A468" s="14" t="s">
        <v>925</v>
      </c>
      <c r="B468" s="15" t="s">
        <v>2</v>
      </c>
      <c r="C468" s="21">
        <v>97.455968688845402</v>
      </c>
      <c r="D468" s="21">
        <v>75.113122171945705</v>
      </c>
      <c r="E468" s="15">
        <v>498</v>
      </c>
      <c r="F468" s="15">
        <v>511</v>
      </c>
      <c r="G468" s="2">
        <v>663</v>
      </c>
    </row>
    <row r="469" spans="1:7">
      <c r="A469" s="14" t="s">
        <v>926</v>
      </c>
      <c r="B469" s="15" t="s">
        <v>2</v>
      </c>
      <c r="C469" s="21">
        <v>82.835820895522389</v>
      </c>
      <c r="D469" s="21">
        <v>13.788819875776397</v>
      </c>
      <c r="E469" s="15">
        <v>111</v>
      </c>
      <c r="F469" s="15">
        <v>134</v>
      </c>
      <c r="G469" s="2">
        <v>805</v>
      </c>
    </row>
    <row r="470" spans="1:7">
      <c r="A470" s="14" t="s">
        <v>927</v>
      </c>
      <c r="B470" s="15" t="s">
        <v>0</v>
      </c>
      <c r="C470" s="21">
        <v>98.483206933911163</v>
      </c>
      <c r="D470" s="21">
        <v>63.015597920277301</v>
      </c>
      <c r="E470" s="15">
        <v>1818</v>
      </c>
      <c r="F470" s="15">
        <v>1846</v>
      </c>
      <c r="G470" s="2">
        <v>2885</v>
      </c>
    </row>
    <row r="471" spans="1:7">
      <c r="A471" s="14" t="s">
        <v>928</v>
      </c>
      <c r="B471" s="15" t="s">
        <v>2</v>
      </c>
      <c r="C471" s="21">
        <v>96.940726577437857</v>
      </c>
      <c r="D471" s="21">
        <v>63.613550815558341</v>
      </c>
      <c r="E471" s="15">
        <v>507</v>
      </c>
      <c r="F471" s="15">
        <v>523</v>
      </c>
      <c r="G471" s="2">
        <v>797</v>
      </c>
    </row>
    <row r="472" spans="1:7">
      <c r="A472" s="14" t="s">
        <v>929</v>
      </c>
      <c r="B472" s="15" t="s">
        <v>0</v>
      </c>
      <c r="C472" s="21">
        <v>97.56637168141593</v>
      </c>
      <c r="D472" s="21">
        <v>64.473684210526315</v>
      </c>
      <c r="E472" s="15">
        <v>441</v>
      </c>
      <c r="F472" s="15">
        <v>452</v>
      </c>
      <c r="G472" s="2">
        <v>684</v>
      </c>
    </row>
    <row r="473" spans="1:7">
      <c r="A473" s="14" t="s">
        <v>930</v>
      </c>
      <c r="B473" s="15" t="s">
        <v>2</v>
      </c>
      <c r="C473" s="21">
        <v>65.909090909090907</v>
      </c>
      <c r="D473" s="21">
        <v>3.6755386565272499</v>
      </c>
      <c r="E473" s="15">
        <v>29</v>
      </c>
      <c r="F473" s="15">
        <v>44</v>
      </c>
      <c r="G473" s="2">
        <v>789</v>
      </c>
    </row>
    <row r="474" spans="1:7">
      <c r="A474" s="14" t="s">
        <v>931</v>
      </c>
      <c r="B474" s="15" t="s">
        <v>74</v>
      </c>
      <c r="C474" s="21">
        <v>40</v>
      </c>
      <c r="D474" s="21">
        <v>0.25348542458808615</v>
      </c>
      <c r="E474" s="15">
        <v>2</v>
      </c>
      <c r="F474" s="15">
        <v>5</v>
      </c>
      <c r="G474" s="2">
        <v>789</v>
      </c>
    </row>
    <row r="475" spans="1:7">
      <c r="A475" s="14" t="s">
        <v>932</v>
      </c>
      <c r="B475" s="15" t="s">
        <v>0</v>
      </c>
      <c r="C475" s="21">
        <v>98.544395924308589</v>
      </c>
      <c r="D475" s="21">
        <v>87.017994858611829</v>
      </c>
      <c r="E475" s="15">
        <v>677</v>
      </c>
      <c r="F475" s="15">
        <v>687</v>
      </c>
      <c r="G475" s="2">
        <v>778</v>
      </c>
    </row>
    <row r="476" spans="1:7">
      <c r="A476" s="14" t="s">
        <v>933</v>
      </c>
      <c r="B476" s="15" t="s">
        <v>2</v>
      </c>
      <c r="C476" s="21">
        <v>97.122302158273371</v>
      </c>
      <c r="D476" s="21">
        <v>36.585365853658537</v>
      </c>
      <c r="E476" s="15">
        <v>270</v>
      </c>
      <c r="F476" s="15">
        <v>278</v>
      </c>
      <c r="G476" s="2">
        <v>738</v>
      </c>
    </row>
    <row r="477" spans="1:7">
      <c r="A477" s="14" t="s">
        <v>934</v>
      </c>
      <c r="B477" s="15" t="s">
        <v>0</v>
      </c>
      <c r="C477" s="21">
        <v>68.07228915662651</v>
      </c>
      <c r="D477" s="21">
        <v>14.413265306122449</v>
      </c>
      <c r="E477" s="15">
        <v>113</v>
      </c>
      <c r="F477" s="15">
        <v>166</v>
      </c>
      <c r="G477" s="2">
        <v>784</v>
      </c>
    </row>
    <row r="478" spans="1:7">
      <c r="A478" s="14" t="s">
        <v>935</v>
      </c>
      <c r="B478" s="15" t="s">
        <v>2</v>
      </c>
      <c r="C478" s="21">
        <v>99.163879598662206</v>
      </c>
      <c r="D478" s="21">
        <v>89.848484848484844</v>
      </c>
      <c r="E478" s="15">
        <v>593</v>
      </c>
      <c r="F478" s="15">
        <v>598</v>
      </c>
      <c r="G478" s="2">
        <v>660</v>
      </c>
    </row>
    <row r="479" spans="1:7">
      <c r="A479" s="14" t="s">
        <v>936</v>
      </c>
      <c r="B479" s="15" t="s">
        <v>2</v>
      </c>
      <c r="C479" s="21">
        <v>93.600000000000009</v>
      </c>
      <c r="D479" s="21">
        <v>14.980793854033292</v>
      </c>
      <c r="E479" s="15">
        <v>117</v>
      </c>
      <c r="F479" s="15">
        <v>125</v>
      </c>
      <c r="G479" s="2">
        <v>781</v>
      </c>
    </row>
    <row r="480" spans="1:7">
      <c r="A480" s="14" t="s">
        <v>937</v>
      </c>
      <c r="B480" s="15" t="s">
        <v>2</v>
      </c>
      <c r="C480" s="21">
        <v>99.257057949479943</v>
      </c>
      <c r="D480" s="21">
        <v>86.082474226804123</v>
      </c>
      <c r="E480" s="15">
        <v>668</v>
      </c>
      <c r="F480" s="15">
        <v>673</v>
      </c>
      <c r="G480" s="2">
        <v>776</v>
      </c>
    </row>
    <row r="481" spans="1:7">
      <c r="A481" s="14" t="s">
        <v>938</v>
      </c>
      <c r="B481" s="15" t="s">
        <v>2</v>
      </c>
      <c r="C481" s="21">
        <v>97.267292912040986</v>
      </c>
      <c r="D481" s="21">
        <v>53.650494583137068</v>
      </c>
      <c r="E481" s="15">
        <v>1139</v>
      </c>
      <c r="F481" s="15">
        <v>1171</v>
      </c>
      <c r="G481" s="2">
        <v>2123</v>
      </c>
    </row>
    <row r="482" spans="1:7">
      <c r="A482" s="14" t="s">
        <v>939</v>
      </c>
      <c r="B482" s="15" t="s">
        <v>2</v>
      </c>
      <c r="C482" s="21">
        <v>97.424892703862668</v>
      </c>
      <c r="D482" s="21">
        <v>32.946298984034833</v>
      </c>
      <c r="E482" s="15">
        <v>227</v>
      </c>
      <c r="F482" s="15">
        <v>233</v>
      </c>
      <c r="G482" s="2">
        <v>689</v>
      </c>
    </row>
    <row r="483" spans="1:7">
      <c r="A483" s="14" t="s">
        <v>940</v>
      </c>
      <c r="B483" s="15" t="s">
        <v>0</v>
      </c>
      <c r="C483" s="21">
        <v>97.34693877551021</v>
      </c>
      <c r="D483" s="21">
        <v>61.389961389961393</v>
      </c>
      <c r="E483" s="15">
        <v>477</v>
      </c>
      <c r="F483" s="15">
        <v>490</v>
      </c>
      <c r="G483" s="2">
        <v>777</v>
      </c>
    </row>
    <row r="484" spans="1:7">
      <c r="A484" s="14" t="s">
        <v>941</v>
      </c>
      <c r="B484" s="15" t="s">
        <v>2</v>
      </c>
      <c r="C484" s="21">
        <v>97.955390334572485</v>
      </c>
      <c r="D484" s="21">
        <v>75.718390804597703</v>
      </c>
      <c r="E484" s="15">
        <v>527</v>
      </c>
      <c r="F484" s="15">
        <v>538</v>
      </c>
      <c r="G484" s="2">
        <v>696</v>
      </c>
    </row>
    <row r="485" spans="1:7">
      <c r="A485" s="14" t="s">
        <v>942</v>
      </c>
      <c r="B485" s="15" t="s">
        <v>2</v>
      </c>
      <c r="C485" s="21">
        <v>97.35849056603773</v>
      </c>
      <c r="D485" s="21">
        <v>35.684647302904565</v>
      </c>
      <c r="E485" s="15">
        <v>258</v>
      </c>
      <c r="F485" s="15">
        <v>265</v>
      </c>
      <c r="G485" s="2">
        <v>723</v>
      </c>
    </row>
    <row r="486" spans="1:7">
      <c r="A486" s="14" t="s">
        <v>943</v>
      </c>
      <c r="B486" s="15" t="s">
        <v>2</v>
      </c>
      <c r="C486" s="21">
        <v>88.461538461538453</v>
      </c>
      <c r="D486" s="21">
        <v>9.0909090909090917</v>
      </c>
      <c r="E486" s="15">
        <v>69</v>
      </c>
      <c r="F486" s="15">
        <v>78</v>
      </c>
      <c r="G486" s="2">
        <v>759</v>
      </c>
    </row>
    <row r="487" spans="1:7">
      <c r="A487" s="14" t="s">
        <v>944</v>
      </c>
      <c r="B487" s="15" t="s">
        <v>0</v>
      </c>
      <c r="C487" s="21">
        <v>96.371882086167801</v>
      </c>
      <c r="D487" s="21">
        <v>55.774278215223092</v>
      </c>
      <c r="E487" s="15">
        <v>425</v>
      </c>
      <c r="F487" s="15">
        <v>441</v>
      </c>
      <c r="G487" s="2">
        <v>762</v>
      </c>
    </row>
    <row r="488" spans="1:7">
      <c r="A488" s="14" t="s">
        <v>945</v>
      </c>
      <c r="B488" s="15" t="s">
        <v>2</v>
      </c>
      <c r="C488" s="21">
        <v>100</v>
      </c>
      <c r="D488" s="21">
        <v>90.88397790055248</v>
      </c>
      <c r="E488" s="15">
        <v>658</v>
      </c>
      <c r="F488" s="15">
        <v>658</v>
      </c>
      <c r="G488" s="2">
        <v>724</v>
      </c>
    </row>
    <row r="489" spans="1:7">
      <c r="A489" s="14" t="s">
        <v>946</v>
      </c>
      <c r="B489" s="15" t="s">
        <v>2</v>
      </c>
      <c r="C489" s="21">
        <v>94.444444444444443</v>
      </c>
      <c r="D489" s="21">
        <v>35.755258126195031</v>
      </c>
      <c r="E489" s="15">
        <v>187</v>
      </c>
      <c r="F489" s="15">
        <v>198</v>
      </c>
      <c r="G489" s="2">
        <v>523</v>
      </c>
    </row>
    <row r="490" spans="1:7">
      <c r="A490" s="14" t="s">
        <v>947</v>
      </c>
      <c r="B490" s="15" t="s">
        <v>0</v>
      </c>
      <c r="C490" s="21">
        <v>97.297297297297305</v>
      </c>
      <c r="D490" s="21">
        <v>53.585926928281459</v>
      </c>
      <c r="E490" s="15">
        <v>396</v>
      </c>
      <c r="F490" s="15">
        <v>407</v>
      </c>
      <c r="G490" s="2">
        <v>739</v>
      </c>
    </row>
    <row r="491" spans="1:7">
      <c r="A491" s="14" t="s">
        <v>948</v>
      </c>
      <c r="B491" s="15" t="s">
        <v>2</v>
      </c>
      <c r="C491" s="21">
        <v>98.639455782312922</v>
      </c>
      <c r="D491" s="21">
        <v>42.962962962962962</v>
      </c>
      <c r="E491" s="15">
        <v>290</v>
      </c>
      <c r="F491" s="15">
        <v>294</v>
      </c>
      <c r="G491" s="2">
        <v>675</v>
      </c>
    </row>
    <row r="492" spans="1:7">
      <c r="A492" s="14" t="s">
        <v>949</v>
      </c>
      <c r="B492" s="15" t="s">
        <v>2</v>
      </c>
      <c r="C492" s="21">
        <v>99.23918212077983</v>
      </c>
      <c r="D492" s="21">
        <v>82.91617004370282</v>
      </c>
      <c r="E492" s="15">
        <v>2087</v>
      </c>
      <c r="F492" s="15">
        <v>2103</v>
      </c>
      <c r="G492" s="2">
        <v>2517</v>
      </c>
    </row>
    <row r="493" spans="1:7">
      <c r="A493" s="14" t="s">
        <v>950</v>
      </c>
      <c r="B493" s="15" t="s">
        <v>2</v>
      </c>
      <c r="C493" s="21">
        <v>99.324324324324323</v>
      </c>
      <c r="D493" s="21">
        <v>40.273972602739725</v>
      </c>
      <c r="E493" s="15">
        <v>294</v>
      </c>
      <c r="F493" s="15">
        <v>296</v>
      </c>
      <c r="G493" s="2">
        <v>730</v>
      </c>
    </row>
    <row r="494" spans="1:7">
      <c r="A494" s="14" t="s">
        <v>951</v>
      </c>
      <c r="B494" s="15" t="s">
        <v>2</v>
      </c>
      <c r="C494" s="21">
        <v>99.715504978662878</v>
      </c>
      <c r="D494" s="21">
        <v>94.729729729729726</v>
      </c>
      <c r="E494" s="15">
        <v>701</v>
      </c>
      <c r="F494" s="15">
        <v>703</v>
      </c>
      <c r="G494" s="2">
        <v>740</v>
      </c>
    </row>
    <row r="495" spans="1:7">
      <c r="A495" s="14" t="s">
        <v>952</v>
      </c>
      <c r="B495" s="15" t="s">
        <v>2</v>
      </c>
      <c r="C495" s="21">
        <v>99.04153354632588</v>
      </c>
      <c r="D495" s="21">
        <v>83.44549125168237</v>
      </c>
      <c r="E495" s="15">
        <v>620</v>
      </c>
      <c r="F495" s="15">
        <v>626</v>
      </c>
      <c r="G495" s="2">
        <v>743</v>
      </c>
    </row>
    <row r="496" spans="1:7">
      <c r="A496" s="14" t="s">
        <v>953</v>
      </c>
      <c r="B496" s="15" t="s">
        <v>2</v>
      </c>
      <c r="C496" s="21">
        <v>75</v>
      </c>
      <c r="D496" s="21">
        <v>4.0214477211796247</v>
      </c>
      <c r="E496" s="15">
        <v>30</v>
      </c>
      <c r="F496" s="15">
        <v>40</v>
      </c>
      <c r="G496" s="2">
        <v>746</v>
      </c>
    </row>
    <row r="497" spans="1:7">
      <c r="A497" s="14" t="s">
        <v>954</v>
      </c>
      <c r="B497" s="15" t="s">
        <v>2</v>
      </c>
      <c r="C497" s="21">
        <v>97.543859649122808</v>
      </c>
      <c r="D497" s="21">
        <v>37.978142076502728</v>
      </c>
      <c r="E497" s="15">
        <v>278</v>
      </c>
      <c r="F497" s="15">
        <v>285</v>
      </c>
      <c r="G497" s="2">
        <v>732</v>
      </c>
    </row>
    <row r="498" spans="1:7">
      <c r="A498" s="14" t="s">
        <v>955</v>
      </c>
      <c r="B498" s="15" t="s">
        <v>2</v>
      </c>
      <c r="C498" s="21">
        <v>99.360341151385924</v>
      </c>
      <c r="D498" s="21">
        <v>79.794520547945197</v>
      </c>
      <c r="E498" s="15">
        <v>466</v>
      </c>
      <c r="F498" s="15">
        <v>469</v>
      </c>
      <c r="G498" s="2">
        <v>584</v>
      </c>
    </row>
    <row r="499" spans="1:7">
      <c r="A499" s="14" t="s">
        <v>956</v>
      </c>
      <c r="B499" s="15" t="s">
        <v>2</v>
      </c>
      <c r="C499" s="21">
        <v>98.747390396659711</v>
      </c>
      <c r="D499" s="21">
        <v>77.796052631578945</v>
      </c>
      <c r="E499" s="15">
        <v>473</v>
      </c>
      <c r="F499" s="15">
        <v>479</v>
      </c>
      <c r="G499" s="2">
        <v>608</v>
      </c>
    </row>
    <row r="500" spans="1:7">
      <c r="A500" s="14" t="s">
        <v>957</v>
      </c>
      <c r="B500" s="15" t="s">
        <v>2</v>
      </c>
      <c r="C500" s="21">
        <v>95.238095238095227</v>
      </c>
      <c r="D500" s="21">
        <v>28.530670470756064</v>
      </c>
      <c r="E500" s="15">
        <v>200</v>
      </c>
      <c r="F500" s="15">
        <v>210</v>
      </c>
      <c r="G500" s="2">
        <v>701</v>
      </c>
    </row>
    <row r="501" spans="1:7">
      <c r="A501" s="14" t="s">
        <v>958</v>
      </c>
      <c r="B501" s="15" t="s">
        <v>0</v>
      </c>
      <c r="C501" s="21">
        <v>99.553571428571431</v>
      </c>
      <c r="D501" s="21">
        <v>94.759206798866856</v>
      </c>
      <c r="E501" s="15">
        <v>669</v>
      </c>
      <c r="F501" s="15">
        <v>672</v>
      </c>
      <c r="G501" s="2">
        <v>706</v>
      </c>
    </row>
    <row r="502" spans="1:7">
      <c r="A502" s="14" t="s">
        <v>959</v>
      </c>
      <c r="B502" s="15" t="s">
        <v>2</v>
      </c>
      <c r="C502" s="21">
        <v>99.519230769230774</v>
      </c>
      <c r="D502" s="21">
        <v>91.728212703101917</v>
      </c>
      <c r="E502" s="15">
        <v>621</v>
      </c>
      <c r="F502" s="15">
        <v>624</v>
      </c>
      <c r="G502" s="2">
        <v>677</v>
      </c>
    </row>
    <row r="503" spans="1:7">
      <c r="A503" s="14" t="s">
        <v>960</v>
      </c>
      <c r="B503" s="15" t="s">
        <v>2</v>
      </c>
      <c r="C503" s="21">
        <v>99.26090169992608</v>
      </c>
      <c r="D503" s="21">
        <v>83.676012461059187</v>
      </c>
      <c r="E503" s="15">
        <v>1343</v>
      </c>
      <c r="F503" s="15">
        <v>1353</v>
      </c>
      <c r="G503" s="2">
        <v>1605</v>
      </c>
    </row>
    <row r="504" spans="1:7">
      <c r="A504" s="14" t="s">
        <v>961</v>
      </c>
      <c r="B504" s="15" t="s">
        <v>2</v>
      </c>
      <c r="C504" s="21">
        <v>98.979591836734699</v>
      </c>
      <c r="D504" s="21">
        <v>84.214680347277039</v>
      </c>
      <c r="E504" s="15">
        <v>1067</v>
      </c>
      <c r="F504" s="15">
        <v>1078</v>
      </c>
      <c r="G504" s="2">
        <v>1267</v>
      </c>
    </row>
    <row r="505" spans="1:7">
      <c r="A505" s="14" t="s">
        <v>962</v>
      </c>
      <c r="B505" s="15" t="s">
        <v>2</v>
      </c>
      <c r="C505" s="21">
        <v>96.816479400749074</v>
      </c>
      <c r="D505" s="21">
        <v>70.628415300546436</v>
      </c>
      <c r="E505" s="15">
        <v>517</v>
      </c>
      <c r="F505" s="15">
        <v>534</v>
      </c>
      <c r="G505" s="2">
        <v>732</v>
      </c>
    </row>
    <row r="506" spans="1:7">
      <c r="A506" s="14" t="s">
        <v>963</v>
      </c>
      <c r="B506" s="15" t="s">
        <v>0</v>
      </c>
      <c r="C506" s="21">
        <v>99.402092675635274</v>
      </c>
      <c r="D506" s="21">
        <v>91.34615384615384</v>
      </c>
      <c r="E506" s="15">
        <v>665</v>
      </c>
      <c r="F506" s="15">
        <v>669</v>
      </c>
      <c r="G506" s="2">
        <v>728</v>
      </c>
    </row>
    <row r="507" spans="1:7">
      <c r="A507" s="14" t="s">
        <v>964</v>
      </c>
      <c r="B507" s="15" t="s">
        <v>2</v>
      </c>
      <c r="C507" s="21">
        <v>58.620689655172406</v>
      </c>
      <c r="D507" s="21">
        <v>7.3065902578796571</v>
      </c>
      <c r="E507" s="15">
        <v>51</v>
      </c>
      <c r="F507" s="15">
        <v>87</v>
      </c>
      <c r="G507" s="2">
        <v>698</v>
      </c>
    </row>
    <row r="508" spans="1:7">
      <c r="A508" s="14" t="s">
        <v>965</v>
      </c>
      <c r="B508" s="15" t="s">
        <v>0</v>
      </c>
      <c r="C508" s="21">
        <v>99.383983572895275</v>
      </c>
      <c r="D508" s="21">
        <v>69.942196531791907</v>
      </c>
      <c r="E508" s="15">
        <v>484</v>
      </c>
      <c r="F508" s="15">
        <v>487</v>
      </c>
      <c r="G508" s="2">
        <v>692</v>
      </c>
    </row>
    <row r="509" spans="1:7">
      <c r="A509" s="14" t="s">
        <v>966</v>
      </c>
      <c r="B509" s="15" t="s">
        <v>2</v>
      </c>
      <c r="C509" s="21">
        <v>97.115384615384613</v>
      </c>
      <c r="D509" s="21">
        <v>70.041608876560332</v>
      </c>
      <c r="E509" s="15">
        <v>505</v>
      </c>
      <c r="F509" s="15">
        <v>520</v>
      </c>
      <c r="G509" s="2">
        <v>721</v>
      </c>
    </row>
    <row r="510" spans="1:7">
      <c r="A510" s="14" t="s">
        <v>967</v>
      </c>
      <c r="B510" s="15" t="s">
        <v>2</v>
      </c>
      <c r="C510" s="21">
        <v>94.350282485875709</v>
      </c>
      <c r="D510" s="21">
        <v>23.422159887798035</v>
      </c>
      <c r="E510" s="15">
        <v>167</v>
      </c>
      <c r="F510" s="15">
        <v>177</v>
      </c>
      <c r="G510" s="2">
        <v>713</v>
      </c>
    </row>
    <row r="511" spans="1:7">
      <c r="A511" s="14" t="s">
        <v>968</v>
      </c>
      <c r="B511" s="15" t="s">
        <v>2</v>
      </c>
      <c r="C511" s="21">
        <v>52.272727272727273</v>
      </c>
      <c r="D511" s="21">
        <v>6.9069069069069062</v>
      </c>
      <c r="E511" s="15">
        <v>46</v>
      </c>
      <c r="F511" s="15">
        <v>88</v>
      </c>
      <c r="G511" s="2">
        <v>666</v>
      </c>
    </row>
    <row r="512" spans="1:7">
      <c r="A512" s="14" t="s">
        <v>969</v>
      </c>
      <c r="B512" s="15" t="s">
        <v>0</v>
      </c>
      <c r="C512" s="21">
        <v>99.050632911392398</v>
      </c>
      <c r="D512" s="21">
        <v>60.65891472868217</v>
      </c>
      <c r="E512" s="15">
        <v>313</v>
      </c>
      <c r="F512" s="15">
        <v>316</v>
      </c>
      <c r="G512" s="2">
        <v>516</v>
      </c>
    </row>
    <row r="513" spans="1:7">
      <c r="A513" s="14" t="s">
        <v>970</v>
      </c>
      <c r="B513" s="15" t="s">
        <v>0</v>
      </c>
      <c r="C513" s="21">
        <v>99.558823529411768</v>
      </c>
      <c r="D513" s="21">
        <v>94.68531468531468</v>
      </c>
      <c r="E513" s="15">
        <v>677</v>
      </c>
      <c r="F513" s="15">
        <v>680</v>
      </c>
      <c r="G513" s="2">
        <v>715</v>
      </c>
    </row>
    <row r="514" spans="1:7">
      <c r="A514" s="14" t="s">
        <v>971</v>
      </c>
      <c r="B514" s="15" t="s">
        <v>2</v>
      </c>
      <c r="C514" s="21">
        <v>95.652173913043484</v>
      </c>
      <c r="D514" s="21">
        <v>24.798711755233494</v>
      </c>
      <c r="E514" s="15">
        <v>154</v>
      </c>
      <c r="F514" s="15">
        <v>161</v>
      </c>
      <c r="G514" s="2">
        <v>621</v>
      </c>
    </row>
    <row r="515" spans="1:7">
      <c r="A515" s="14" t="s">
        <v>972</v>
      </c>
      <c r="B515" s="15" t="s">
        <v>2</v>
      </c>
      <c r="C515" s="21">
        <v>99.86899563318778</v>
      </c>
      <c r="D515" s="21">
        <v>90.25256511444357</v>
      </c>
      <c r="E515" s="15">
        <v>2287</v>
      </c>
      <c r="F515" s="15">
        <v>2290</v>
      </c>
      <c r="G515" s="2">
        <v>2534</v>
      </c>
    </row>
    <row r="516" spans="1:7">
      <c r="A516" s="14" t="s">
        <v>973</v>
      </c>
      <c r="B516" s="15" t="s">
        <v>2</v>
      </c>
      <c r="C516" s="21">
        <v>99.884393063583815</v>
      </c>
      <c r="D516" s="21">
        <v>89.164086687306494</v>
      </c>
      <c r="E516" s="15">
        <v>1728</v>
      </c>
      <c r="F516" s="15">
        <v>1730</v>
      </c>
      <c r="G516" s="2">
        <v>1938</v>
      </c>
    </row>
    <row r="517" spans="1:7">
      <c r="A517" s="14" t="s">
        <v>974</v>
      </c>
      <c r="B517" s="15" t="s">
        <v>2</v>
      </c>
      <c r="C517" s="21">
        <v>99.936427209154473</v>
      </c>
      <c r="D517" s="21">
        <v>90.919606709080398</v>
      </c>
      <c r="E517" s="15">
        <v>1572</v>
      </c>
      <c r="F517" s="15">
        <v>1573</v>
      </c>
      <c r="G517" s="2">
        <v>1729</v>
      </c>
    </row>
    <row r="518" spans="1:7">
      <c r="A518" s="14" t="s">
        <v>975</v>
      </c>
      <c r="B518" s="15" t="s">
        <v>2</v>
      </c>
      <c r="C518" s="21">
        <v>99.642218246869405</v>
      </c>
      <c r="D518" s="21">
        <v>89.12</v>
      </c>
      <c r="E518" s="15">
        <v>1114</v>
      </c>
      <c r="F518" s="15">
        <v>1118</v>
      </c>
      <c r="G518" s="2">
        <v>1250</v>
      </c>
    </row>
    <row r="519" spans="1:7">
      <c r="A519" s="14" t="s">
        <v>976</v>
      </c>
      <c r="B519" s="15" t="s">
        <v>2</v>
      </c>
      <c r="C519" s="21">
        <v>99.822380106571941</v>
      </c>
      <c r="D519" s="21">
        <v>86.196319018404907</v>
      </c>
      <c r="E519" s="15">
        <v>562</v>
      </c>
      <c r="F519" s="15">
        <v>563</v>
      </c>
      <c r="G519" s="2">
        <v>652</v>
      </c>
    </row>
    <row r="520" spans="1:7">
      <c r="A520" s="14" t="s">
        <v>977</v>
      </c>
      <c r="B520" s="15" t="s">
        <v>75</v>
      </c>
      <c r="C520" s="21">
        <v>63.333333333333329</v>
      </c>
      <c r="D520" s="21">
        <v>0.7370054305663305</v>
      </c>
      <c r="E520" s="15">
        <v>19</v>
      </c>
      <c r="F520" s="15">
        <v>30</v>
      </c>
      <c r="G520" s="2">
        <v>2578</v>
      </c>
    </row>
    <row r="521" spans="1:7">
      <c r="A521" s="14" t="s">
        <v>978</v>
      </c>
      <c r="B521" s="15" t="s">
        <v>2</v>
      </c>
      <c r="C521" s="21">
        <v>99.8046875</v>
      </c>
      <c r="D521" s="21">
        <v>72.482269503546107</v>
      </c>
      <c r="E521" s="15">
        <v>511</v>
      </c>
      <c r="F521" s="15">
        <v>512</v>
      </c>
      <c r="G521" s="2">
        <v>705</v>
      </c>
    </row>
    <row r="522" spans="1:7">
      <c r="A522" s="14" t="s">
        <v>979</v>
      </c>
      <c r="B522" s="15" t="s">
        <v>2</v>
      </c>
      <c r="C522" s="21">
        <v>96.638655462184872</v>
      </c>
      <c r="D522" s="21">
        <v>34.848484848484851</v>
      </c>
      <c r="E522" s="15">
        <v>230</v>
      </c>
      <c r="F522" s="15">
        <v>238</v>
      </c>
      <c r="G522" s="2">
        <v>660</v>
      </c>
    </row>
    <row r="523" spans="1:7">
      <c r="A523" s="14" t="s">
        <v>980</v>
      </c>
      <c r="B523" s="15" t="s">
        <v>2</v>
      </c>
      <c r="C523" s="21">
        <v>96.067415730337075</v>
      </c>
      <c r="D523" s="21">
        <v>27.759740259740262</v>
      </c>
      <c r="E523" s="15">
        <v>171</v>
      </c>
      <c r="F523" s="15">
        <v>178</v>
      </c>
      <c r="G523" s="2">
        <v>616</v>
      </c>
    </row>
    <row r="524" spans="1:7">
      <c r="A524" s="14" t="s">
        <v>981</v>
      </c>
      <c r="B524" s="15" t="s">
        <v>2</v>
      </c>
      <c r="C524" s="21">
        <v>98.890649762282095</v>
      </c>
      <c r="D524" s="21">
        <v>92.719167904903415</v>
      </c>
      <c r="E524" s="15">
        <v>624</v>
      </c>
      <c r="F524" s="15">
        <v>631</v>
      </c>
      <c r="G524" s="2">
        <v>673</v>
      </c>
    </row>
    <row r="525" spans="1:7">
      <c r="A525" s="14" t="s">
        <v>982</v>
      </c>
      <c r="B525" s="15" t="s">
        <v>4</v>
      </c>
      <c r="C525" s="21">
        <v>96.742671009771982</v>
      </c>
      <c r="D525" s="21">
        <v>42.857142857142854</v>
      </c>
      <c r="E525" s="15">
        <v>297</v>
      </c>
      <c r="F525" s="15">
        <v>307</v>
      </c>
      <c r="G525" s="2">
        <v>693</v>
      </c>
    </row>
    <row r="526" spans="1:7">
      <c r="A526" s="14" t="s">
        <v>983</v>
      </c>
      <c r="B526" s="15" t="s">
        <v>2</v>
      </c>
      <c r="C526" s="21">
        <v>99.821746880570402</v>
      </c>
      <c r="D526" s="21">
        <v>80.924855491329481</v>
      </c>
      <c r="E526" s="15">
        <v>560</v>
      </c>
      <c r="F526" s="15">
        <v>561</v>
      </c>
      <c r="G526" s="2">
        <v>692</v>
      </c>
    </row>
    <row r="527" spans="1:7">
      <c r="A527" s="14" t="s">
        <v>984</v>
      </c>
      <c r="B527" s="15" t="s">
        <v>2</v>
      </c>
      <c r="C527" s="21">
        <v>96.428571428571431</v>
      </c>
      <c r="D527" s="21">
        <v>36.060100166944906</v>
      </c>
      <c r="E527" s="15">
        <v>216</v>
      </c>
      <c r="F527" s="15">
        <v>224</v>
      </c>
      <c r="G527" s="2">
        <v>599</v>
      </c>
    </row>
    <row r="528" spans="1:7">
      <c r="A528" s="14" t="s">
        <v>985</v>
      </c>
      <c r="B528" s="15" t="s">
        <v>2</v>
      </c>
      <c r="C528" s="21">
        <v>95.222929936305732</v>
      </c>
      <c r="D528" s="21">
        <v>50.336700336700332</v>
      </c>
      <c r="E528" s="15">
        <v>299</v>
      </c>
      <c r="F528" s="15">
        <v>314</v>
      </c>
      <c r="G528" s="2">
        <v>594</v>
      </c>
    </row>
    <row r="529" spans="1:7">
      <c r="A529" s="14" t="s">
        <v>986</v>
      </c>
      <c r="B529" s="15" t="s">
        <v>3</v>
      </c>
      <c r="C529" s="21">
        <v>83.947939262472886</v>
      </c>
      <c r="D529" s="21">
        <v>56.911764705882348</v>
      </c>
      <c r="E529" s="15">
        <v>387</v>
      </c>
      <c r="F529" s="15">
        <v>461</v>
      </c>
      <c r="G529" s="2">
        <v>680</v>
      </c>
    </row>
    <row r="530" spans="1:7">
      <c r="A530" s="14" t="s">
        <v>987</v>
      </c>
      <c r="B530" s="15" t="s">
        <v>0</v>
      </c>
      <c r="C530" s="21">
        <v>99.005964214711724</v>
      </c>
      <c r="D530" s="21">
        <v>75.226586102719025</v>
      </c>
      <c r="E530" s="15">
        <v>498</v>
      </c>
      <c r="F530" s="15">
        <v>503</v>
      </c>
      <c r="G530" s="2">
        <v>662</v>
      </c>
    </row>
    <row r="531" spans="1:7">
      <c r="A531" s="14" t="s">
        <v>988</v>
      </c>
      <c r="B531" s="15" t="s">
        <v>0</v>
      </c>
      <c r="C531" s="21">
        <v>97.239263803680984</v>
      </c>
      <c r="D531" s="21">
        <v>58.88544891640867</v>
      </c>
      <c r="E531" s="15">
        <v>951</v>
      </c>
      <c r="F531" s="15">
        <v>978</v>
      </c>
      <c r="G531" s="2">
        <v>1615</v>
      </c>
    </row>
    <row r="532" spans="1:7">
      <c r="A532" s="14" t="s">
        <v>989</v>
      </c>
      <c r="B532" s="15" t="s">
        <v>0</v>
      </c>
      <c r="C532" s="21">
        <v>97.707736389684811</v>
      </c>
      <c r="D532" s="21">
        <v>55.9016393442623</v>
      </c>
      <c r="E532" s="15">
        <v>341</v>
      </c>
      <c r="F532" s="15">
        <v>349</v>
      </c>
      <c r="G532" s="2">
        <v>610</v>
      </c>
    </row>
    <row r="533" spans="1:7">
      <c r="A533" s="14" t="s">
        <v>990</v>
      </c>
      <c r="B533" s="15" t="s">
        <v>2</v>
      </c>
      <c r="C533" s="21">
        <v>99.307958477508649</v>
      </c>
      <c r="D533" s="21">
        <v>84.040995607613468</v>
      </c>
      <c r="E533" s="15">
        <v>574</v>
      </c>
      <c r="F533" s="15">
        <v>578</v>
      </c>
      <c r="G533" s="2">
        <v>683</v>
      </c>
    </row>
    <row r="534" spans="1:7">
      <c r="A534" s="14" t="s">
        <v>991</v>
      </c>
      <c r="B534" s="15" t="s">
        <v>2</v>
      </c>
      <c r="C534" s="21">
        <v>98.731501057082454</v>
      </c>
      <c r="D534" s="21">
        <v>70.331325301204814</v>
      </c>
      <c r="E534" s="15">
        <v>467</v>
      </c>
      <c r="F534" s="15">
        <v>473</v>
      </c>
      <c r="G534" s="2">
        <v>664</v>
      </c>
    </row>
    <row r="535" spans="1:7">
      <c r="A535" s="14" t="s">
        <v>992</v>
      </c>
      <c r="B535" s="15" t="s">
        <v>2</v>
      </c>
      <c r="C535" s="21">
        <v>91.240875912408754</v>
      </c>
      <c r="D535" s="21">
        <v>18.195050946142651</v>
      </c>
      <c r="E535" s="15">
        <v>125</v>
      </c>
      <c r="F535" s="15">
        <v>137</v>
      </c>
      <c r="G535" s="2">
        <v>687</v>
      </c>
    </row>
    <row r="536" spans="1:7">
      <c r="A536" s="14" t="s">
        <v>993</v>
      </c>
      <c r="B536" s="15" t="s">
        <v>2</v>
      </c>
      <c r="C536" s="21">
        <v>96.791443850267385</v>
      </c>
      <c r="D536" s="21">
        <v>27.760736196319019</v>
      </c>
      <c r="E536" s="15">
        <v>181</v>
      </c>
      <c r="F536" s="15">
        <v>187</v>
      </c>
      <c r="G536" s="2">
        <v>652</v>
      </c>
    </row>
    <row r="537" spans="1:7">
      <c r="A537" s="14" t="s">
        <v>994</v>
      </c>
      <c r="B537" s="15" t="s">
        <v>2</v>
      </c>
      <c r="C537" s="21">
        <v>98.312236286919827</v>
      </c>
      <c r="D537" s="21">
        <v>34.365781710914455</v>
      </c>
      <c r="E537" s="15">
        <v>233</v>
      </c>
      <c r="F537" s="15">
        <v>237</v>
      </c>
      <c r="G537" s="2">
        <v>678</v>
      </c>
    </row>
    <row r="538" spans="1:7">
      <c r="A538" s="14" t="s">
        <v>995</v>
      </c>
      <c r="B538" s="15" t="s">
        <v>4</v>
      </c>
      <c r="C538" s="21">
        <v>99.833055091819702</v>
      </c>
      <c r="D538" s="21">
        <v>96.607431340872381</v>
      </c>
      <c r="E538" s="15">
        <v>598</v>
      </c>
      <c r="F538" s="15">
        <v>599</v>
      </c>
      <c r="G538" s="2">
        <v>619</v>
      </c>
    </row>
    <row r="539" spans="1:7">
      <c r="A539" s="14" t="s">
        <v>996</v>
      </c>
      <c r="B539" s="15" t="s">
        <v>2</v>
      </c>
      <c r="C539" s="21">
        <v>97.416974169741692</v>
      </c>
      <c r="D539" s="21">
        <v>81.230769230769226</v>
      </c>
      <c r="E539" s="15">
        <v>528</v>
      </c>
      <c r="F539" s="15">
        <v>542</v>
      </c>
      <c r="G539" s="2">
        <v>650</v>
      </c>
    </row>
    <row r="540" spans="1:7">
      <c r="A540" s="14" t="s">
        <v>997</v>
      </c>
      <c r="B540" s="15" t="s">
        <v>2</v>
      </c>
      <c r="C540" s="21">
        <v>97.818181818181813</v>
      </c>
      <c r="D540" s="21">
        <v>39.910979228486646</v>
      </c>
      <c r="E540" s="15">
        <v>269</v>
      </c>
      <c r="F540" s="15">
        <v>275</v>
      </c>
      <c r="G540" s="2">
        <v>674</v>
      </c>
    </row>
    <row r="541" spans="1:7">
      <c r="A541" s="14" t="s">
        <v>998</v>
      </c>
      <c r="B541" s="15" t="s">
        <v>0</v>
      </c>
      <c r="C541" s="21">
        <v>97.555012224938878</v>
      </c>
      <c r="D541" s="21">
        <v>71.633752244165166</v>
      </c>
      <c r="E541" s="15">
        <v>399</v>
      </c>
      <c r="F541" s="15">
        <v>409</v>
      </c>
      <c r="G541" s="2">
        <v>557</v>
      </c>
    </row>
    <row r="542" spans="1:7">
      <c r="A542" s="14" t="s">
        <v>999</v>
      </c>
      <c r="B542" s="15" t="s">
        <v>2</v>
      </c>
      <c r="C542" s="21">
        <v>99.347471451876018</v>
      </c>
      <c r="D542" s="21">
        <v>91.304347826086953</v>
      </c>
      <c r="E542" s="15">
        <v>609</v>
      </c>
      <c r="F542" s="15">
        <v>613</v>
      </c>
      <c r="G542" s="2">
        <v>667</v>
      </c>
    </row>
    <row r="543" spans="1:7">
      <c r="A543" s="14" t="s">
        <v>1000</v>
      </c>
      <c r="B543" s="15" t="s">
        <v>2</v>
      </c>
      <c r="C543" s="21">
        <v>96.644295302013433</v>
      </c>
      <c r="D543" s="21">
        <v>60.66350710900474</v>
      </c>
      <c r="E543" s="15">
        <v>1152</v>
      </c>
      <c r="F543" s="15">
        <v>1192</v>
      </c>
      <c r="G543" s="2">
        <v>1899</v>
      </c>
    </row>
    <row r="544" spans="1:7">
      <c r="A544" s="14" t="s">
        <v>1001</v>
      </c>
      <c r="B544" s="15" t="s">
        <v>2</v>
      </c>
      <c r="C544" s="21">
        <v>97.840172786177106</v>
      </c>
      <c r="D544" s="21">
        <v>65.843023255813947</v>
      </c>
      <c r="E544" s="15">
        <v>453</v>
      </c>
      <c r="F544" s="15">
        <v>463</v>
      </c>
      <c r="G544" s="2">
        <v>688</v>
      </c>
    </row>
    <row r="545" spans="1:7">
      <c r="A545" s="14" t="s">
        <v>1002</v>
      </c>
      <c r="B545" s="15" t="s">
        <v>2</v>
      </c>
      <c r="C545" s="21">
        <v>100</v>
      </c>
      <c r="D545" s="21">
        <v>93.393393393393396</v>
      </c>
      <c r="E545" s="15">
        <v>622</v>
      </c>
      <c r="F545" s="15">
        <v>622</v>
      </c>
      <c r="G545" s="2">
        <v>666</v>
      </c>
    </row>
    <row r="546" spans="1:7">
      <c r="A546" s="14" t="s">
        <v>1003</v>
      </c>
      <c r="B546" s="15" t="s">
        <v>2</v>
      </c>
      <c r="C546" s="21">
        <v>98.05194805194806</v>
      </c>
      <c r="D546" s="21">
        <v>30.139720558882239</v>
      </c>
      <c r="E546" s="15">
        <v>151</v>
      </c>
      <c r="F546" s="15">
        <v>154</v>
      </c>
      <c r="G546" s="2">
        <v>501</v>
      </c>
    </row>
    <row r="547" spans="1:7">
      <c r="A547" s="14" t="s">
        <v>1004</v>
      </c>
      <c r="B547" s="15" t="s">
        <v>2</v>
      </c>
      <c r="C547" s="21">
        <v>75.949367088607602</v>
      </c>
      <c r="D547" s="21">
        <v>8.9686098654708513</v>
      </c>
      <c r="E547" s="15">
        <v>60</v>
      </c>
      <c r="F547" s="15">
        <v>79</v>
      </c>
      <c r="G547" s="2">
        <v>669</v>
      </c>
    </row>
    <row r="548" spans="1:7">
      <c r="A548" s="14" t="s">
        <v>1005</v>
      </c>
      <c r="B548" s="15" t="s">
        <v>2</v>
      </c>
      <c r="C548" s="21">
        <v>97.683397683397686</v>
      </c>
      <c r="D548" s="21">
        <v>37.987987987987985</v>
      </c>
      <c r="E548" s="15">
        <v>253</v>
      </c>
      <c r="F548" s="15">
        <v>259</v>
      </c>
      <c r="G548" s="2">
        <v>666</v>
      </c>
    </row>
    <row r="549" spans="1:7">
      <c r="A549" s="14" t="s">
        <v>1006</v>
      </c>
      <c r="B549" s="15" t="s">
        <v>2</v>
      </c>
      <c r="C549" s="21">
        <v>99.637023593466424</v>
      </c>
      <c r="D549" s="21">
        <v>83.308042488619122</v>
      </c>
      <c r="E549" s="15">
        <v>549</v>
      </c>
      <c r="F549" s="15">
        <v>551</v>
      </c>
      <c r="G549" s="2">
        <v>659</v>
      </c>
    </row>
    <row r="550" spans="1:7">
      <c r="A550" s="14" t="s">
        <v>1007</v>
      </c>
      <c r="B550" s="15" t="s">
        <v>2</v>
      </c>
      <c r="C550" s="21">
        <v>97.41379310344827</v>
      </c>
      <c r="D550" s="21">
        <v>71.293375394321771</v>
      </c>
      <c r="E550" s="15">
        <v>452</v>
      </c>
      <c r="F550" s="15">
        <v>464</v>
      </c>
      <c r="G550" s="2">
        <v>634</v>
      </c>
    </row>
    <row r="551" spans="1:7">
      <c r="A551" s="14" t="s">
        <v>1008</v>
      </c>
      <c r="B551" s="15" t="s">
        <v>0</v>
      </c>
      <c r="C551" s="21">
        <v>99.13644214162349</v>
      </c>
      <c r="D551" s="21">
        <v>91.547049441786285</v>
      </c>
      <c r="E551" s="15">
        <v>574</v>
      </c>
      <c r="F551" s="15">
        <v>579</v>
      </c>
      <c r="G551" s="2">
        <v>627</v>
      </c>
    </row>
    <row r="552" spans="1:7">
      <c r="A552" s="14" t="s">
        <v>1009</v>
      </c>
      <c r="B552" s="15" t="s">
        <v>2</v>
      </c>
      <c r="C552" s="21">
        <v>96.209912536443156</v>
      </c>
      <c r="D552" s="21">
        <v>53.745928338762219</v>
      </c>
      <c r="E552" s="15">
        <v>330</v>
      </c>
      <c r="F552" s="15">
        <v>343</v>
      </c>
      <c r="G552" s="2">
        <v>614</v>
      </c>
    </row>
    <row r="553" spans="1:7">
      <c r="A553" s="14" t="s">
        <v>1010</v>
      </c>
      <c r="B553" s="15" t="s">
        <v>2</v>
      </c>
      <c r="C553" s="21">
        <v>96.137339055793987</v>
      </c>
      <c r="D553" s="21">
        <v>34.408602150537639</v>
      </c>
      <c r="E553" s="15">
        <v>224</v>
      </c>
      <c r="F553" s="15">
        <v>233</v>
      </c>
      <c r="G553" s="2">
        <v>651</v>
      </c>
    </row>
    <row r="554" spans="1:7">
      <c r="A554" s="14" t="s">
        <v>1011</v>
      </c>
      <c r="B554" s="15" t="s">
        <v>2</v>
      </c>
      <c r="C554" s="21">
        <v>99.663865546218489</v>
      </c>
      <c r="D554" s="21">
        <v>92.511700468018716</v>
      </c>
      <c r="E554" s="15">
        <v>593</v>
      </c>
      <c r="F554" s="15">
        <v>595</v>
      </c>
      <c r="G554" s="2">
        <v>641</v>
      </c>
    </row>
    <row r="555" spans="1:7">
      <c r="A555" s="14" t="s">
        <v>1012</v>
      </c>
      <c r="B555" s="15" t="s">
        <v>2</v>
      </c>
      <c r="C555" s="21">
        <v>98.79969992498124</v>
      </c>
      <c r="D555" s="21">
        <v>76.61431064572426</v>
      </c>
      <c r="E555" s="15">
        <v>1317</v>
      </c>
      <c r="F555" s="15">
        <v>1333</v>
      </c>
      <c r="G555" s="2">
        <v>1719</v>
      </c>
    </row>
    <row r="556" spans="1:7">
      <c r="A556" s="14" t="s">
        <v>1013</v>
      </c>
      <c r="B556" s="15" t="s">
        <v>2</v>
      </c>
      <c r="C556" s="21">
        <v>98.651960784313729</v>
      </c>
      <c r="D556" s="21">
        <v>77.329490874159461</v>
      </c>
      <c r="E556" s="15">
        <v>805</v>
      </c>
      <c r="F556" s="15">
        <v>816</v>
      </c>
      <c r="G556" s="2">
        <v>1041</v>
      </c>
    </row>
    <row r="557" spans="1:7">
      <c r="A557" s="14" t="s">
        <v>1014</v>
      </c>
      <c r="B557" s="15" t="s">
        <v>2</v>
      </c>
      <c r="C557" s="21">
        <v>99.583333333333329</v>
      </c>
      <c r="D557" s="21">
        <v>76.848874598070736</v>
      </c>
      <c r="E557" s="15">
        <v>478</v>
      </c>
      <c r="F557" s="15">
        <v>480</v>
      </c>
      <c r="G557" s="2">
        <v>622</v>
      </c>
    </row>
    <row r="558" spans="1:7">
      <c r="A558" s="14" t="s">
        <v>1015</v>
      </c>
      <c r="B558" s="15" t="s">
        <v>2</v>
      </c>
      <c r="C558" s="21">
        <v>97.950819672131146</v>
      </c>
      <c r="D558" s="21">
        <v>40.303541315345697</v>
      </c>
      <c r="E558" s="15">
        <v>239</v>
      </c>
      <c r="F558" s="15">
        <v>244</v>
      </c>
      <c r="G558" s="2">
        <v>593</v>
      </c>
    </row>
    <row r="559" spans="1:7">
      <c r="A559" s="14" t="s">
        <v>1016</v>
      </c>
      <c r="B559" s="15" t="s">
        <v>2</v>
      </c>
      <c r="C559" s="21">
        <v>93.827160493827151</v>
      </c>
      <c r="D559" s="21">
        <v>11.746522411128284</v>
      </c>
      <c r="E559" s="15">
        <v>76</v>
      </c>
      <c r="F559" s="15">
        <v>81</v>
      </c>
      <c r="G559" s="2">
        <v>647</v>
      </c>
    </row>
    <row r="560" spans="1:7">
      <c r="A560" s="14" t="s">
        <v>1017</v>
      </c>
      <c r="B560" s="15" t="s">
        <v>2</v>
      </c>
      <c r="C560" s="21">
        <v>95.899053627760253</v>
      </c>
      <c r="D560" s="21">
        <v>52.961672473867594</v>
      </c>
      <c r="E560" s="15">
        <v>304</v>
      </c>
      <c r="F560" s="15">
        <v>317</v>
      </c>
      <c r="G560" s="2">
        <v>574</v>
      </c>
    </row>
    <row r="561" spans="1:7">
      <c r="A561" s="14" t="s">
        <v>1018</v>
      </c>
      <c r="B561" s="15" t="s">
        <v>2</v>
      </c>
      <c r="C561" s="21">
        <v>96.307692307692307</v>
      </c>
      <c r="D561" s="21">
        <v>49.059561128526646</v>
      </c>
      <c r="E561" s="15">
        <v>313</v>
      </c>
      <c r="F561" s="15">
        <v>325</v>
      </c>
      <c r="G561" s="2">
        <v>638</v>
      </c>
    </row>
    <row r="562" spans="1:7">
      <c r="A562" s="14" t="s">
        <v>1019</v>
      </c>
      <c r="B562" s="15" t="s">
        <v>2</v>
      </c>
      <c r="C562" s="21">
        <v>97.014925373134332</v>
      </c>
      <c r="D562" s="21">
        <v>22.530329289428074</v>
      </c>
      <c r="E562" s="15">
        <v>130</v>
      </c>
      <c r="F562" s="15">
        <v>134</v>
      </c>
      <c r="G562" s="2">
        <v>577</v>
      </c>
    </row>
    <row r="563" spans="1:7">
      <c r="A563" s="14" t="s">
        <v>1020</v>
      </c>
      <c r="B563" s="15" t="s">
        <v>0</v>
      </c>
      <c r="C563" s="21">
        <v>98.456790123456798</v>
      </c>
      <c r="D563" s="21">
        <v>60.416666666666664</v>
      </c>
      <c r="E563" s="15">
        <v>319</v>
      </c>
      <c r="F563" s="15">
        <v>324</v>
      </c>
      <c r="G563" s="2">
        <v>528</v>
      </c>
    </row>
    <row r="564" spans="1:7">
      <c r="A564" s="14" t="s">
        <v>1021</v>
      </c>
      <c r="B564" s="15" t="s">
        <v>4</v>
      </c>
      <c r="C564" s="21">
        <v>87.288135593220346</v>
      </c>
      <c r="D564" s="21">
        <v>16.323296354992074</v>
      </c>
      <c r="E564" s="15">
        <v>103</v>
      </c>
      <c r="F564" s="15">
        <v>118</v>
      </c>
      <c r="G564" s="2">
        <v>631</v>
      </c>
    </row>
    <row r="565" spans="1:7">
      <c r="A565" s="14" t="s">
        <v>1022</v>
      </c>
      <c r="B565" s="15" t="s">
        <v>2</v>
      </c>
      <c r="C565" s="21">
        <v>51.724137931034484</v>
      </c>
      <c r="D565" s="21">
        <v>2.3474178403755865</v>
      </c>
      <c r="E565" s="15">
        <v>15</v>
      </c>
      <c r="F565" s="15">
        <v>29</v>
      </c>
      <c r="G565" s="2">
        <v>639</v>
      </c>
    </row>
    <row r="566" spans="1:7">
      <c r="A566" s="14" t="s">
        <v>1023</v>
      </c>
      <c r="B566" s="15" t="s">
        <v>2</v>
      </c>
      <c r="C566" s="21">
        <v>38.461538461538467</v>
      </c>
      <c r="D566" s="21">
        <v>4.7393364928909953</v>
      </c>
      <c r="E566" s="15">
        <v>30</v>
      </c>
      <c r="F566" s="15">
        <v>78</v>
      </c>
      <c r="G566" s="2">
        <v>633</v>
      </c>
    </row>
    <row r="567" spans="1:7">
      <c r="A567" s="14" t="s">
        <v>1024</v>
      </c>
      <c r="B567" s="15" t="s">
        <v>2</v>
      </c>
      <c r="C567" s="21">
        <v>99.510489510489506</v>
      </c>
      <c r="D567" s="21">
        <v>82.349537037037038</v>
      </c>
      <c r="E567" s="15">
        <v>1423</v>
      </c>
      <c r="F567" s="15">
        <v>1430</v>
      </c>
      <c r="G567" s="2">
        <v>1728</v>
      </c>
    </row>
    <row r="568" spans="1:7">
      <c r="A568" s="14" t="s">
        <v>1025</v>
      </c>
      <c r="B568" s="15" t="s">
        <v>2</v>
      </c>
      <c r="C568" s="21">
        <v>99.298737727910236</v>
      </c>
      <c r="D568" s="21">
        <v>84.486873508353227</v>
      </c>
      <c r="E568" s="15">
        <v>708</v>
      </c>
      <c r="F568" s="15">
        <v>713</v>
      </c>
      <c r="G568" s="2">
        <v>838</v>
      </c>
    </row>
    <row r="569" spans="1:7">
      <c r="A569" s="14" t="s">
        <v>1026</v>
      </c>
      <c r="B569" s="15" t="s">
        <v>2</v>
      </c>
      <c r="C569" s="21">
        <v>96.694214876033058</v>
      </c>
      <c r="D569" s="21">
        <v>55.275590551181097</v>
      </c>
      <c r="E569" s="15">
        <v>351</v>
      </c>
      <c r="F569" s="15">
        <v>363</v>
      </c>
      <c r="G569" s="2">
        <v>635</v>
      </c>
    </row>
    <row r="570" spans="1:7">
      <c r="A570" s="14" t="s">
        <v>1027</v>
      </c>
      <c r="B570" s="15" t="s">
        <v>76</v>
      </c>
      <c r="C570" s="21">
        <v>58.426966292134829</v>
      </c>
      <c r="D570" s="21">
        <v>17.687074829931973</v>
      </c>
      <c r="E570" s="15">
        <v>104</v>
      </c>
      <c r="F570" s="15">
        <v>178</v>
      </c>
      <c r="G570" s="2">
        <v>588</v>
      </c>
    </row>
    <row r="571" spans="1:7">
      <c r="A571" s="14" t="s">
        <v>1028</v>
      </c>
      <c r="B571" s="15" t="s">
        <v>2</v>
      </c>
      <c r="C571" s="21">
        <v>97.597597597597598</v>
      </c>
      <c r="D571" s="21">
        <v>53.453947368421048</v>
      </c>
      <c r="E571" s="15">
        <v>325</v>
      </c>
      <c r="F571" s="15">
        <v>333</v>
      </c>
      <c r="G571" s="2">
        <v>608</v>
      </c>
    </row>
    <row r="572" spans="1:7">
      <c r="A572" s="14" t="s">
        <v>1029</v>
      </c>
      <c r="B572" s="15" t="s">
        <v>2</v>
      </c>
      <c r="C572" s="21">
        <v>97.834645669291348</v>
      </c>
      <c r="D572" s="21">
        <v>80.944625407166129</v>
      </c>
      <c r="E572" s="15">
        <v>497</v>
      </c>
      <c r="F572" s="15">
        <v>508</v>
      </c>
      <c r="G572" s="2">
        <v>614</v>
      </c>
    </row>
    <row r="573" spans="1:7">
      <c r="A573" s="14" t="s">
        <v>1030</v>
      </c>
      <c r="B573" s="15" t="s">
        <v>2</v>
      </c>
      <c r="C573" s="21">
        <v>98.308668076109939</v>
      </c>
      <c r="D573" s="21">
        <v>80.034423407917387</v>
      </c>
      <c r="E573" s="15">
        <v>465</v>
      </c>
      <c r="F573" s="15">
        <v>473</v>
      </c>
      <c r="G573" s="2">
        <v>581</v>
      </c>
    </row>
    <row r="574" spans="1:7">
      <c r="A574" s="14" t="s">
        <v>1031</v>
      </c>
      <c r="B574" s="15" t="s">
        <v>0</v>
      </c>
      <c r="C574" s="21">
        <v>94.707520891364908</v>
      </c>
      <c r="D574" s="21">
        <v>53.882725832012682</v>
      </c>
      <c r="E574" s="15">
        <v>340</v>
      </c>
      <c r="F574" s="15">
        <v>359</v>
      </c>
      <c r="G574" s="2">
        <v>631</v>
      </c>
    </row>
    <row r="575" spans="1:7">
      <c r="A575" s="14" t="s">
        <v>1032</v>
      </c>
      <c r="B575" s="15" t="s">
        <v>2</v>
      </c>
      <c r="C575" s="21">
        <v>84.210526315789465</v>
      </c>
      <c r="D575" s="21">
        <v>28.432956381260098</v>
      </c>
      <c r="E575" s="15">
        <v>176</v>
      </c>
      <c r="F575" s="15">
        <v>209</v>
      </c>
      <c r="G575" s="2">
        <v>619</v>
      </c>
    </row>
    <row r="576" spans="1:7">
      <c r="A576" s="14" t="s">
        <v>1033</v>
      </c>
      <c r="B576" s="15" t="s">
        <v>2</v>
      </c>
      <c r="C576" s="21">
        <v>97.849462365591393</v>
      </c>
      <c r="D576" s="21">
        <v>73.033707865168537</v>
      </c>
      <c r="E576" s="15">
        <v>455</v>
      </c>
      <c r="F576" s="15">
        <v>465</v>
      </c>
      <c r="G576" s="2">
        <v>623</v>
      </c>
    </row>
    <row r="577" spans="1:7">
      <c r="A577" s="14" t="s">
        <v>1034</v>
      </c>
      <c r="B577" s="15" t="s">
        <v>2</v>
      </c>
      <c r="C577" s="21">
        <v>98.007968127490045</v>
      </c>
      <c r="D577" s="21">
        <v>43.928571428571431</v>
      </c>
      <c r="E577" s="15">
        <v>246</v>
      </c>
      <c r="F577" s="15">
        <v>251</v>
      </c>
      <c r="G577" s="2">
        <v>560</v>
      </c>
    </row>
    <row r="578" spans="1:7">
      <c r="A578" s="14" t="s">
        <v>1035</v>
      </c>
      <c r="B578" s="15" t="s">
        <v>2</v>
      </c>
      <c r="C578" s="21">
        <v>96.859903381642511</v>
      </c>
      <c r="D578" s="21">
        <v>68.78216123499142</v>
      </c>
      <c r="E578" s="15">
        <v>401</v>
      </c>
      <c r="F578" s="15">
        <v>414</v>
      </c>
      <c r="G578" s="2">
        <v>583</v>
      </c>
    </row>
    <row r="579" spans="1:7">
      <c r="A579" s="14" t="s">
        <v>1036</v>
      </c>
      <c r="B579" s="15" t="s">
        <v>2</v>
      </c>
      <c r="C579" s="21">
        <v>97.390272835112697</v>
      </c>
      <c r="D579" s="21">
        <v>65.366242038216555</v>
      </c>
      <c r="E579" s="15">
        <v>821</v>
      </c>
      <c r="F579" s="15">
        <v>843</v>
      </c>
      <c r="G579" s="2">
        <v>1256</v>
      </c>
    </row>
    <row r="580" spans="1:7">
      <c r="A580" s="14" t="s">
        <v>1037</v>
      </c>
      <c r="B580" s="15" t="s">
        <v>2</v>
      </c>
      <c r="C580" s="21">
        <v>97.68160741885626</v>
      </c>
      <c r="D580" s="21">
        <v>70.378619153674833</v>
      </c>
      <c r="E580" s="15">
        <v>632</v>
      </c>
      <c r="F580" s="15">
        <v>647</v>
      </c>
      <c r="G580" s="2">
        <v>898</v>
      </c>
    </row>
    <row r="581" spans="1:7">
      <c r="A581" s="14" t="s">
        <v>1038</v>
      </c>
      <c r="B581" s="15" t="s">
        <v>2</v>
      </c>
      <c r="C581" s="21">
        <v>99.226305609284339</v>
      </c>
      <c r="D581" s="21">
        <v>84.653465346534645</v>
      </c>
      <c r="E581" s="15">
        <v>513</v>
      </c>
      <c r="F581" s="15">
        <v>517</v>
      </c>
      <c r="G581" s="2">
        <v>606</v>
      </c>
    </row>
    <row r="582" spans="1:7">
      <c r="A582" s="14" t="s">
        <v>1039</v>
      </c>
      <c r="B582" s="15" t="s">
        <v>2</v>
      </c>
      <c r="C582" s="21">
        <v>98.71794871794873</v>
      </c>
      <c r="D582" s="21">
        <v>39.285714285714285</v>
      </c>
      <c r="E582" s="15">
        <v>231</v>
      </c>
      <c r="F582" s="15">
        <v>234</v>
      </c>
      <c r="G582" s="2">
        <v>588</v>
      </c>
    </row>
    <row r="583" spans="1:7">
      <c r="A583" s="14" t="s">
        <v>1040</v>
      </c>
      <c r="B583" s="15" t="s">
        <v>2</v>
      </c>
      <c r="C583" s="21">
        <v>54.098360655737707</v>
      </c>
      <c r="D583" s="21">
        <v>10.696920583468396</v>
      </c>
      <c r="E583" s="15">
        <v>66</v>
      </c>
      <c r="F583" s="15">
        <v>122</v>
      </c>
      <c r="G583" s="2">
        <v>617</v>
      </c>
    </row>
    <row r="584" spans="1:7">
      <c r="A584" s="14" t="s">
        <v>1041</v>
      </c>
      <c r="B584" s="15" t="s">
        <v>2</v>
      </c>
      <c r="C584" s="21">
        <v>94.630872483221466</v>
      </c>
      <c r="D584" s="21">
        <v>22.964169381107492</v>
      </c>
      <c r="E584" s="15">
        <v>141</v>
      </c>
      <c r="F584" s="15">
        <v>149</v>
      </c>
      <c r="G584" s="2">
        <v>614</v>
      </c>
    </row>
    <row r="585" spans="1:7">
      <c r="A585" s="14" t="s">
        <v>1042</v>
      </c>
      <c r="B585" s="15" t="s">
        <v>3</v>
      </c>
      <c r="C585" s="21">
        <v>66.171003717472118</v>
      </c>
      <c r="D585" s="21">
        <v>30.016863406408095</v>
      </c>
      <c r="E585" s="15">
        <v>178</v>
      </c>
      <c r="F585" s="15">
        <v>269</v>
      </c>
      <c r="G585" s="2">
        <v>593</v>
      </c>
    </row>
    <row r="586" spans="1:7">
      <c r="A586" s="14" t="s">
        <v>1043</v>
      </c>
      <c r="B586" s="15" t="s">
        <v>2</v>
      </c>
      <c r="C586" s="21">
        <v>96.846846846846844</v>
      </c>
      <c r="D586" s="21">
        <v>35.596026490066222</v>
      </c>
      <c r="E586" s="15">
        <v>215</v>
      </c>
      <c r="F586" s="15">
        <v>222</v>
      </c>
      <c r="G586" s="2">
        <v>604</v>
      </c>
    </row>
    <row r="587" spans="1:7">
      <c r="A587" s="14" t="s">
        <v>1044</v>
      </c>
      <c r="B587" s="15" t="s">
        <v>2</v>
      </c>
      <c r="C587" s="21">
        <v>91.411042944785279</v>
      </c>
      <c r="D587" s="21">
        <v>24.792013311148086</v>
      </c>
      <c r="E587" s="15">
        <v>149</v>
      </c>
      <c r="F587" s="15">
        <v>163</v>
      </c>
      <c r="G587" s="2">
        <v>601</v>
      </c>
    </row>
    <row r="588" spans="1:7">
      <c r="A588" s="14" t="s">
        <v>1045</v>
      </c>
      <c r="B588" s="15" t="s">
        <v>2</v>
      </c>
      <c r="C588" s="21">
        <v>84.343434343434339</v>
      </c>
      <c r="D588" s="21">
        <v>27.973199329983249</v>
      </c>
      <c r="E588" s="15">
        <v>167</v>
      </c>
      <c r="F588" s="15">
        <v>198</v>
      </c>
      <c r="G588" s="2">
        <v>597</v>
      </c>
    </row>
    <row r="589" spans="1:7">
      <c r="A589" s="14" t="s">
        <v>1046</v>
      </c>
      <c r="B589" s="15" t="s">
        <v>0</v>
      </c>
      <c r="C589" s="21">
        <v>25.196850393700785</v>
      </c>
      <c r="D589" s="21">
        <v>5.3781512605042021</v>
      </c>
      <c r="E589" s="15">
        <v>32</v>
      </c>
      <c r="F589" s="15">
        <v>127</v>
      </c>
      <c r="G589" s="2">
        <v>595</v>
      </c>
    </row>
    <row r="590" spans="1:7">
      <c r="A590" s="14" t="s">
        <v>1047</v>
      </c>
      <c r="B590" s="15" t="s">
        <v>0</v>
      </c>
      <c r="C590" s="21">
        <v>97.018970189701889</v>
      </c>
      <c r="D590" s="21">
        <v>60.472972972972968</v>
      </c>
      <c r="E590" s="15">
        <v>358</v>
      </c>
      <c r="F590" s="15">
        <v>369</v>
      </c>
      <c r="G590" s="2">
        <v>592</v>
      </c>
    </row>
    <row r="591" spans="1:7">
      <c r="A591" s="14" t="s">
        <v>1048</v>
      </c>
      <c r="B591" s="15" t="s">
        <v>2</v>
      </c>
      <c r="C591" s="21">
        <v>97.956403269754759</v>
      </c>
      <c r="D591" s="21">
        <v>67.575187969924812</v>
      </c>
      <c r="E591" s="15">
        <v>719</v>
      </c>
      <c r="F591" s="15">
        <v>734</v>
      </c>
      <c r="G591" s="2">
        <v>1064</v>
      </c>
    </row>
    <row r="592" spans="1:7">
      <c r="A592" s="14" t="s">
        <v>1049</v>
      </c>
      <c r="B592" s="15" t="s">
        <v>2</v>
      </c>
      <c r="C592" s="21">
        <v>97.966101694915253</v>
      </c>
      <c r="D592" s="21">
        <v>74.870466321243526</v>
      </c>
      <c r="E592" s="15">
        <v>578</v>
      </c>
      <c r="F592" s="15">
        <v>590</v>
      </c>
      <c r="G592" s="2">
        <v>772</v>
      </c>
    </row>
    <row r="593" spans="1:7">
      <c r="A593" s="14" t="s">
        <v>1050</v>
      </c>
      <c r="B593" s="15" t="s">
        <v>2</v>
      </c>
      <c r="C593" s="21">
        <v>98.106060606060609</v>
      </c>
      <c r="D593" s="21">
        <v>70.668485675306954</v>
      </c>
      <c r="E593" s="15">
        <v>518</v>
      </c>
      <c r="F593" s="15">
        <v>528</v>
      </c>
      <c r="G593" s="2">
        <v>733</v>
      </c>
    </row>
    <row r="594" spans="1:7">
      <c r="A594" s="14" t="s">
        <v>1051</v>
      </c>
      <c r="B594" s="15" t="s">
        <v>2</v>
      </c>
      <c r="C594" s="21">
        <v>98.148148148148152</v>
      </c>
      <c r="D594" s="21">
        <v>62.668918918918912</v>
      </c>
      <c r="E594" s="15">
        <v>371</v>
      </c>
      <c r="F594" s="15">
        <v>378</v>
      </c>
      <c r="G594" s="2">
        <v>592</v>
      </c>
    </row>
    <row r="595" spans="1:7">
      <c r="A595" s="14" t="s">
        <v>1052</v>
      </c>
      <c r="B595" s="15" t="s">
        <v>2</v>
      </c>
      <c r="C595" s="21">
        <v>99.811320754716988</v>
      </c>
      <c r="D595" s="21">
        <v>89.5093062605753</v>
      </c>
      <c r="E595" s="15">
        <v>529</v>
      </c>
      <c r="F595" s="15">
        <v>530</v>
      </c>
      <c r="G595" s="2">
        <v>591</v>
      </c>
    </row>
    <row r="596" spans="1:7">
      <c r="A596" s="14" t="s">
        <v>1053</v>
      </c>
      <c r="B596" s="15" t="s">
        <v>2</v>
      </c>
      <c r="C596" s="21">
        <v>99.579831932773118</v>
      </c>
      <c r="D596" s="21">
        <v>47.211155378486055</v>
      </c>
      <c r="E596" s="15">
        <v>237</v>
      </c>
      <c r="F596" s="15">
        <v>238</v>
      </c>
      <c r="G596" s="2">
        <v>502</v>
      </c>
    </row>
    <row r="597" spans="1:7">
      <c r="A597" s="14" t="s">
        <v>1054</v>
      </c>
      <c r="B597" s="15" t="s">
        <v>2</v>
      </c>
      <c r="C597" s="21">
        <v>98.553719008264466</v>
      </c>
      <c r="D597" s="21">
        <v>81.538461538461533</v>
      </c>
      <c r="E597" s="15">
        <v>477</v>
      </c>
      <c r="F597" s="15">
        <v>484</v>
      </c>
      <c r="G597" s="2">
        <v>585</v>
      </c>
    </row>
    <row r="598" spans="1:7">
      <c r="A598" s="14" t="s">
        <v>1055</v>
      </c>
      <c r="B598" s="15" t="s">
        <v>2</v>
      </c>
      <c r="C598" s="21">
        <v>99.555555555555557</v>
      </c>
      <c r="D598" s="21">
        <v>38.030560271646856</v>
      </c>
      <c r="E598" s="15">
        <v>224</v>
      </c>
      <c r="F598" s="15">
        <v>225</v>
      </c>
      <c r="G598" s="2">
        <v>589</v>
      </c>
    </row>
    <row r="599" spans="1:7">
      <c r="A599" s="14" t="s">
        <v>1056</v>
      </c>
      <c r="B599" s="15" t="s">
        <v>2</v>
      </c>
      <c r="C599" s="21">
        <v>99.547511312217196</v>
      </c>
      <c r="D599" s="21">
        <v>76.25649913344887</v>
      </c>
      <c r="E599" s="15">
        <v>440</v>
      </c>
      <c r="F599" s="15">
        <v>442</v>
      </c>
      <c r="G599" s="2">
        <v>577</v>
      </c>
    </row>
    <row r="600" spans="1:7">
      <c r="A600" s="14" t="s">
        <v>1057</v>
      </c>
      <c r="B600" s="15" t="s">
        <v>2</v>
      </c>
      <c r="C600" s="21">
        <v>98.280098280098287</v>
      </c>
      <c r="D600" s="21">
        <v>73.126142595978067</v>
      </c>
      <c r="E600" s="15">
        <v>400</v>
      </c>
      <c r="F600" s="15">
        <v>407</v>
      </c>
      <c r="G600" s="2">
        <v>547</v>
      </c>
    </row>
    <row r="601" spans="1:7">
      <c r="A601" s="14" t="s">
        <v>1058</v>
      </c>
      <c r="B601" s="15" t="s">
        <v>2</v>
      </c>
      <c r="C601" s="21">
        <v>98.694516971279384</v>
      </c>
      <c r="D601" s="21">
        <v>65.397923875432525</v>
      </c>
      <c r="E601" s="15">
        <v>378</v>
      </c>
      <c r="F601" s="15">
        <v>383</v>
      </c>
      <c r="G601" s="2">
        <v>578</v>
      </c>
    </row>
    <row r="602" spans="1:7">
      <c r="A602" s="14" t="s">
        <v>1059</v>
      </c>
      <c r="B602" s="15" t="s">
        <v>2</v>
      </c>
      <c r="C602" s="21">
        <v>59.420289855072461</v>
      </c>
      <c r="D602" s="21">
        <v>7.0446735395189002</v>
      </c>
      <c r="E602" s="15">
        <v>41</v>
      </c>
      <c r="F602" s="15">
        <v>69</v>
      </c>
      <c r="G602" s="2">
        <v>582</v>
      </c>
    </row>
    <row r="603" spans="1:7">
      <c r="A603" s="14" t="s">
        <v>1060</v>
      </c>
      <c r="B603" s="15" t="s">
        <v>2</v>
      </c>
      <c r="C603" s="21">
        <v>81.707317073170728</v>
      </c>
      <c r="D603" s="21">
        <v>23.103448275862068</v>
      </c>
      <c r="E603" s="15">
        <v>134</v>
      </c>
      <c r="F603" s="15">
        <v>164</v>
      </c>
      <c r="G603" s="2">
        <v>580</v>
      </c>
    </row>
    <row r="604" spans="1:7">
      <c r="A604" s="14" t="s">
        <v>1061</v>
      </c>
      <c r="B604" s="15" t="s">
        <v>3</v>
      </c>
      <c r="C604" s="21">
        <v>57.95706883789785</v>
      </c>
      <c r="D604" s="21">
        <v>29.303892215568862</v>
      </c>
      <c r="E604" s="15">
        <v>783</v>
      </c>
      <c r="F604" s="15">
        <v>1351</v>
      </c>
      <c r="G604" s="2">
        <v>2672</v>
      </c>
    </row>
    <row r="605" spans="1:7">
      <c r="A605" s="14" t="s">
        <v>1062</v>
      </c>
      <c r="B605" s="15" t="s">
        <v>2</v>
      </c>
      <c r="C605" s="21">
        <v>54.794520547945204</v>
      </c>
      <c r="D605" s="21">
        <v>6.8965517241379306</v>
      </c>
      <c r="E605" s="15">
        <v>40</v>
      </c>
      <c r="F605" s="15">
        <v>73</v>
      </c>
      <c r="G605" s="2">
        <v>580</v>
      </c>
    </row>
    <row r="606" spans="1:7">
      <c r="A606" s="14" t="s">
        <v>1063</v>
      </c>
      <c r="B606" s="15" t="s">
        <v>2</v>
      </c>
      <c r="C606" s="21">
        <v>100</v>
      </c>
      <c r="D606" s="21">
        <v>78.086956521739125</v>
      </c>
      <c r="E606" s="15">
        <v>449</v>
      </c>
      <c r="F606" s="15">
        <v>449</v>
      </c>
      <c r="G606" s="2">
        <v>575</v>
      </c>
    </row>
    <row r="607" spans="1:7">
      <c r="A607" s="14" t="s">
        <v>1064</v>
      </c>
      <c r="B607" s="15" t="s">
        <v>2</v>
      </c>
      <c r="C607" s="21">
        <v>52.542372881355938</v>
      </c>
      <c r="D607" s="21">
        <v>5.9615384615384617</v>
      </c>
      <c r="E607" s="15">
        <v>31</v>
      </c>
      <c r="F607" s="15">
        <v>59</v>
      </c>
      <c r="G607" s="2">
        <v>520</v>
      </c>
    </row>
    <row r="608" spans="1:7">
      <c r="A608" s="14" t="s">
        <v>1065</v>
      </c>
      <c r="B608" s="15" t="s">
        <v>2</v>
      </c>
      <c r="C608" s="21">
        <v>49.180327868852459</v>
      </c>
      <c r="D608" s="21">
        <v>5.2356020942408374</v>
      </c>
      <c r="E608" s="15">
        <v>30</v>
      </c>
      <c r="F608" s="15">
        <v>61</v>
      </c>
      <c r="G608" s="2">
        <v>573</v>
      </c>
    </row>
    <row r="609" spans="1:7">
      <c r="A609" s="14" t="s">
        <v>1066</v>
      </c>
      <c r="B609" s="15" t="s">
        <v>2</v>
      </c>
      <c r="C609" s="21">
        <v>95.161290322580655</v>
      </c>
      <c r="D609" s="21">
        <v>10.296684118673648</v>
      </c>
      <c r="E609" s="15">
        <v>59</v>
      </c>
      <c r="F609" s="15">
        <v>62</v>
      </c>
      <c r="G609" s="2">
        <v>573</v>
      </c>
    </row>
    <row r="610" spans="1:7">
      <c r="A610" s="14" t="s">
        <v>1067</v>
      </c>
      <c r="B610" s="15" t="s">
        <v>2</v>
      </c>
      <c r="C610" s="21">
        <v>33.333333333333329</v>
      </c>
      <c r="D610" s="21">
        <v>1.048951048951049</v>
      </c>
      <c r="E610" s="15">
        <v>6</v>
      </c>
      <c r="F610" s="15">
        <v>18</v>
      </c>
      <c r="G610" s="2">
        <v>572</v>
      </c>
    </row>
    <row r="611" spans="1:7">
      <c r="A611" s="14" t="s">
        <v>1068</v>
      </c>
      <c r="B611" s="15" t="s">
        <v>2</v>
      </c>
      <c r="C611" s="21">
        <v>92.372881355932208</v>
      </c>
      <c r="D611" s="21">
        <v>19.710669077757686</v>
      </c>
      <c r="E611" s="15">
        <v>109</v>
      </c>
      <c r="F611" s="15">
        <v>118</v>
      </c>
      <c r="G611" s="2">
        <v>553</v>
      </c>
    </row>
    <row r="612" spans="1:7">
      <c r="A612" s="14" t="s">
        <v>1069</v>
      </c>
      <c r="B612" s="15" t="s">
        <v>2</v>
      </c>
      <c r="C612" s="21">
        <v>86.36363636363636</v>
      </c>
      <c r="D612" s="21">
        <v>26.619964973730298</v>
      </c>
      <c r="E612" s="15">
        <v>152</v>
      </c>
      <c r="F612" s="15">
        <v>176</v>
      </c>
      <c r="G612" s="2">
        <v>571</v>
      </c>
    </row>
    <row r="613" spans="1:7">
      <c r="A613" s="14" t="s">
        <v>1070</v>
      </c>
      <c r="B613" s="15" t="s">
        <v>2</v>
      </c>
      <c r="C613" s="21">
        <v>37.931034482758619</v>
      </c>
      <c r="D613" s="21">
        <v>3.8528896672504378</v>
      </c>
      <c r="E613" s="15">
        <v>22</v>
      </c>
      <c r="F613" s="15">
        <v>58</v>
      </c>
      <c r="G613" s="2">
        <v>571</v>
      </c>
    </row>
    <row r="614" spans="1:7">
      <c r="A614" s="14" t="s">
        <v>1071</v>
      </c>
      <c r="B614" s="15" t="s">
        <v>2</v>
      </c>
      <c r="C614" s="21">
        <v>98.798798798798799</v>
      </c>
      <c r="D614" s="21">
        <v>57.922535211267601</v>
      </c>
      <c r="E614" s="15">
        <v>329</v>
      </c>
      <c r="F614" s="15">
        <v>333</v>
      </c>
      <c r="G614" s="2">
        <v>568</v>
      </c>
    </row>
    <row r="615" spans="1:7">
      <c r="A615" s="14" t="s">
        <v>1072</v>
      </c>
      <c r="B615" s="15" t="s">
        <v>2</v>
      </c>
      <c r="C615" s="21">
        <v>99.61568024596464</v>
      </c>
      <c r="D615" s="21">
        <v>89.688581314878888</v>
      </c>
      <c r="E615" s="15">
        <v>1296</v>
      </c>
      <c r="F615" s="15">
        <v>1301</v>
      </c>
      <c r="G615" s="2">
        <v>1445</v>
      </c>
    </row>
    <row r="616" spans="1:7">
      <c r="A616" s="14" t="s">
        <v>1073</v>
      </c>
      <c r="B616" s="15" t="s">
        <v>2</v>
      </c>
      <c r="C616" s="21">
        <v>99.487617421007684</v>
      </c>
      <c r="D616" s="21">
        <v>92.902711323763953</v>
      </c>
      <c r="E616" s="15">
        <v>1165</v>
      </c>
      <c r="F616" s="15">
        <v>1171</v>
      </c>
      <c r="G616" s="2">
        <v>1254</v>
      </c>
    </row>
    <row r="617" spans="1:7">
      <c r="A617" s="14" t="s">
        <v>1074</v>
      </c>
      <c r="B617" s="15" t="s">
        <v>0</v>
      </c>
      <c r="C617" s="21">
        <v>95.317725752508366</v>
      </c>
      <c r="D617" s="21">
        <v>52.102376599634368</v>
      </c>
      <c r="E617" s="15">
        <v>285</v>
      </c>
      <c r="F617" s="15">
        <v>299</v>
      </c>
      <c r="G617" s="2">
        <v>547</v>
      </c>
    </row>
    <row r="618" spans="1:7">
      <c r="A618" s="14" t="s">
        <v>1075</v>
      </c>
      <c r="B618" s="15" t="s">
        <v>2</v>
      </c>
      <c r="C618" s="21">
        <v>79.166666666666657</v>
      </c>
      <c r="D618" s="21">
        <v>3.3628318584070795</v>
      </c>
      <c r="E618" s="15">
        <v>19</v>
      </c>
      <c r="F618" s="15">
        <v>24</v>
      </c>
      <c r="G618" s="2">
        <v>565</v>
      </c>
    </row>
    <row r="619" spans="1:7">
      <c r="A619" s="14" t="s">
        <v>1076</v>
      </c>
      <c r="B619" s="15" t="s">
        <v>0</v>
      </c>
      <c r="C619" s="21">
        <v>99.447513812154696</v>
      </c>
      <c r="D619" s="21">
        <v>63.829787234042556</v>
      </c>
      <c r="E619" s="15">
        <v>360</v>
      </c>
      <c r="F619" s="15">
        <v>362</v>
      </c>
      <c r="G619" s="2">
        <v>564</v>
      </c>
    </row>
    <row r="620" spans="1:7">
      <c r="A620" s="14" t="s">
        <v>1077</v>
      </c>
      <c r="B620" s="15" t="s">
        <v>2</v>
      </c>
      <c r="C620" s="21">
        <v>99.426386233269596</v>
      </c>
      <c r="D620" s="21">
        <v>93.023255813953483</v>
      </c>
      <c r="E620" s="15">
        <v>520</v>
      </c>
      <c r="F620" s="15">
        <v>523</v>
      </c>
      <c r="G620" s="2">
        <v>559</v>
      </c>
    </row>
    <row r="621" spans="1:7">
      <c r="A621" s="14" t="s">
        <v>1078</v>
      </c>
      <c r="B621" s="15" t="s">
        <v>2</v>
      </c>
      <c r="C621" s="21">
        <v>99.009900990099013</v>
      </c>
      <c r="D621" s="21">
        <v>88.495575221238937</v>
      </c>
      <c r="E621" s="15">
        <v>500</v>
      </c>
      <c r="F621" s="15">
        <v>505</v>
      </c>
      <c r="G621" s="2">
        <v>565</v>
      </c>
    </row>
    <row r="622" spans="1:7">
      <c r="A622" s="14" t="s">
        <v>1079</v>
      </c>
      <c r="B622" s="15" t="s">
        <v>2</v>
      </c>
      <c r="C622" s="21">
        <v>95.833333333333343</v>
      </c>
      <c r="D622" s="21">
        <v>21.023765996343695</v>
      </c>
      <c r="E622" s="15">
        <v>115</v>
      </c>
      <c r="F622" s="15">
        <v>120</v>
      </c>
      <c r="G622" s="2">
        <v>547</v>
      </c>
    </row>
    <row r="623" spans="1:7">
      <c r="A623" s="14" t="s">
        <v>1080</v>
      </c>
      <c r="B623" s="15" t="s">
        <v>2</v>
      </c>
      <c r="C623" s="21">
        <v>98.081534772182252</v>
      </c>
      <c r="D623" s="21">
        <v>73.960216998191683</v>
      </c>
      <c r="E623" s="15">
        <v>409</v>
      </c>
      <c r="F623" s="15">
        <v>417</v>
      </c>
      <c r="G623" s="2">
        <v>553</v>
      </c>
    </row>
    <row r="624" spans="1:7">
      <c r="A624" s="14" t="s">
        <v>1081</v>
      </c>
      <c r="B624" s="15" t="s">
        <v>2</v>
      </c>
      <c r="C624" s="21">
        <v>98.596491228070164</v>
      </c>
      <c r="D624" s="21">
        <v>54.990215264187867</v>
      </c>
      <c r="E624" s="15">
        <v>281</v>
      </c>
      <c r="F624" s="15">
        <v>285</v>
      </c>
      <c r="G624" s="2">
        <v>511</v>
      </c>
    </row>
    <row r="625" spans="1:7">
      <c r="A625" s="14" t="s">
        <v>1082</v>
      </c>
      <c r="B625" s="15" t="s">
        <v>2</v>
      </c>
      <c r="C625" s="21">
        <v>99.069767441860463</v>
      </c>
      <c r="D625" s="21">
        <v>79.035250463821896</v>
      </c>
      <c r="E625" s="15">
        <v>426</v>
      </c>
      <c r="F625" s="15">
        <v>430</v>
      </c>
      <c r="G625" s="2">
        <v>539</v>
      </c>
    </row>
    <row r="626" spans="1:7">
      <c r="A626" s="14" t="s">
        <v>1083</v>
      </c>
      <c r="B626" s="15" t="s">
        <v>8</v>
      </c>
      <c r="C626" s="21">
        <v>98.349834983498354</v>
      </c>
      <c r="D626" s="21">
        <v>53.985507246376805</v>
      </c>
      <c r="E626" s="15">
        <v>298</v>
      </c>
      <c r="F626" s="15">
        <v>303</v>
      </c>
      <c r="G626" s="2">
        <v>552</v>
      </c>
    </row>
    <row r="627" spans="1:7">
      <c r="A627" s="14" t="s">
        <v>1084</v>
      </c>
      <c r="B627" s="15" t="s">
        <v>2</v>
      </c>
      <c r="C627" s="21">
        <v>99.16083916083916</v>
      </c>
      <c r="D627" s="21">
        <v>80.324773413897276</v>
      </c>
      <c r="E627" s="15">
        <v>2127</v>
      </c>
      <c r="F627" s="15">
        <v>2145</v>
      </c>
      <c r="G627" s="2">
        <v>2648</v>
      </c>
    </row>
    <row r="628" spans="1:7">
      <c r="A628" s="14" t="s">
        <v>1085</v>
      </c>
      <c r="B628" s="15" t="s">
        <v>2</v>
      </c>
      <c r="C628" s="21">
        <v>71.875</v>
      </c>
      <c r="D628" s="21">
        <v>8.3333333333333321</v>
      </c>
      <c r="E628" s="15">
        <v>46</v>
      </c>
      <c r="F628" s="15">
        <v>64</v>
      </c>
      <c r="G628" s="2">
        <v>552</v>
      </c>
    </row>
    <row r="629" spans="1:7">
      <c r="A629" s="14" t="s">
        <v>1086</v>
      </c>
      <c r="B629" s="15" t="s">
        <v>2</v>
      </c>
      <c r="C629" s="21">
        <v>98.795180722891558</v>
      </c>
      <c r="D629" s="21">
        <v>62.239089184060724</v>
      </c>
      <c r="E629" s="15">
        <v>328</v>
      </c>
      <c r="F629" s="15">
        <v>332</v>
      </c>
      <c r="G629" s="2">
        <v>527</v>
      </c>
    </row>
    <row r="630" spans="1:7">
      <c r="A630" s="14" t="s">
        <v>1087</v>
      </c>
      <c r="B630" s="15" t="s">
        <v>2</v>
      </c>
      <c r="C630" s="21">
        <v>99.4</v>
      </c>
      <c r="D630" s="21">
        <v>91.025641025641022</v>
      </c>
      <c r="E630" s="15">
        <v>497</v>
      </c>
      <c r="F630" s="15">
        <v>500</v>
      </c>
      <c r="G630" s="2">
        <v>546</v>
      </c>
    </row>
    <row r="631" spans="1:7">
      <c r="A631" s="14" t="s">
        <v>1088</v>
      </c>
      <c r="B631" s="15" t="s">
        <v>2</v>
      </c>
      <c r="C631" s="21">
        <v>100</v>
      </c>
      <c r="D631" s="21">
        <v>36.891385767790261</v>
      </c>
      <c r="E631" s="15">
        <v>197</v>
      </c>
      <c r="F631" s="15">
        <v>197</v>
      </c>
      <c r="G631" s="2">
        <v>534</v>
      </c>
    </row>
    <row r="632" spans="1:7">
      <c r="A632" s="14" t="s">
        <v>1089</v>
      </c>
      <c r="B632" s="15" t="s">
        <v>2</v>
      </c>
      <c r="C632" s="21">
        <v>98.200514138817482</v>
      </c>
      <c r="D632" s="21">
        <v>70.740740740740733</v>
      </c>
      <c r="E632" s="15">
        <v>382</v>
      </c>
      <c r="F632" s="15">
        <v>389</v>
      </c>
      <c r="G632" s="2">
        <v>540</v>
      </c>
    </row>
    <row r="633" spans="1:7">
      <c r="A633" s="14" t="s">
        <v>1090</v>
      </c>
      <c r="B633" s="15" t="s">
        <v>0</v>
      </c>
      <c r="C633" s="21">
        <v>73.170731707317074</v>
      </c>
      <c r="D633" s="21">
        <v>5.5045871559633035</v>
      </c>
      <c r="E633" s="15">
        <v>30</v>
      </c>
      <c r="F633" s="15">
        <v>41</v>
      </c>
      <c r="G633" s="2">
        <v>545</v>
      </c>
    </row>
    <row r="634" spans="1:7">
      <c r="A634" s="14" t="s">
        <v>1091</v>
      </c>
      <c r="B634" s="15" t="s">
        <v>0</v>
      </c>
      <c r="C634" s="21">
        <v>98.466257668711648</v>
      </c>
      <c r="D634" s="21">
        <v>58.899082568807337</v>
      </c>
      <c r="E634" s="15">
        <v>321</v>
      </c>
      <c r="F634" s="15">
        <v>326</v>
      </c>
      <c r="G634" s="2">
        <v>545</v>
      </c>
    </row>
    <row r="635" spans="1:7">
      <c r="A635" s="14" t="s">
        <v>1092</v>
      </c>
      <c r="B635" s="15" t="s">
        <v>76</v>
      </c>
      <c r="C635" s="21">
        <v>53.333333333333336</v>
      </c>
      <c r="D635" s="21">
        <v>15.267175572519085</v>
      </c>
      <c r="E635" s="15">
        <v>80</v>
      </c>
      <c r="F635" s="15">
        <v>150</v>
      </c>
      <c r="G635" s="2">
        <v>524</v>
      </c>
    </row>
    <row r="636" spans="1:7">
      <c r="A636" s="14" t="s">
        <v>1093</v>
      </c>
      <c r="B636" s="15" t="s">
        <v>0</v>
      </c>
      <c r="C636" s="21">
        <v>99.140401146131808</v>
      </c>
      <c r="D636" s="21">
        <v>63.720073664825051</v>
      </c>
      <c r="E636" s="15">
        <v>346</v>
      </c>
      <c r="F636" s="15">
        <v>349</v>
      </c>
      <c r="G636" s="2">
        <v>543</v>
      </c>
    </row>
    <row r="637" spans="1:7">
      <c r="A637" s="14" t="s">
        <v>1094</v>
      </c>
      <c r="B637" s="15" t="s">
        <v>0</v>
      </c>
      <c r="C637" s="21">
        <v>97.650130548302869</v>
      </c>
      <c r="D637" s="21">
        <v>69.003690036900366</v>
      </c>
      <c r="E637" s="15">
        <v>374</v>
      </c>
      <c r="F637" s="15">
        <v>383</v>
      </c>
      <c r="G637" s="2">
        <v>542</v>
      </c>
    </row>
    <row r="638" spans="1:7">
      <c r="A638" s="14" t="s">
        <v>1095</v>
      </c>
      <c r="B638" s="15" t="s">
        <v>75</v>
      </c>
      <c r="C638" s="21">
        <v>27.659574468085108</v>
      </c>
      <c r="D638" s="21">
        <v>0.16270337922403005</v>
      </c>
      <c r="E638" s="15">
        <v>13</v>
      </c>
      <c r="F638" s="15">
        <v>47</v>
      </c>
      <c r="G638" s="2">
        <v>7990</v>
      </c>
    </row>
    <row r="639" spans="1:7">
      <c r="A639" s="14" t="s">
        <v>1096</v>
      </c>
      <c r="B639" s="15" t="s">
        <v>2</v>
      </c>
      <c r="C639" s="21">
        <v>99.638009049773757</v>
      </c>
      <c r="D639" s="21">
        <v>82.102908277404921</v>
      </c>
      <c r="E639" s="15">
        <v>1101</v>
      </c>
      <c r="F639" s="15">
        <v>1105</v>
      </c>
      <c r="G639" s="2">
        <v>1341</v>
      </c>
    </row>
    <row r="640" spans="1:7">
      <c r="A640" s="14" t="s">
        <v>1097</v>
      </c>
      <c r="B640" s="15" t="s">
        <v>2</v>
      </c>
      <c r="C640" s="21">
        <v>99.326145552560646</v>
      </c>
      <c r="D640" s="21">
        <v>81.888888888888886</v>
      </c>
      <c r="E640" s="15">
        <v>737</v>
      </c>
      <c r="F640" s="15">
        <v>742</v>
      </c>
      <c r="G640" s="2">
        <v>900</v>
      </c>
    </row>
    <row r="641" spans="1:7">
      <c r="A641" s="14" t="s">
        <v>1098</v>
      </c>
      <c r="B641" s="15" t="s">
        <v>2</v>
      </c>
      <c r="C641" s="21">
        <v>96.899224806201545</v>
      </c>
      <c r="D641" s="21">
        <v>23.764258555133079</v>
      </c>
      <c r="E641" s="15">
        <v>125</v>
      </c>
      <c r="F641" s="15">
        <v>129</v>
      </c>
      <c r="G641" s="2">
        <v>526</v>
      </c>
    </row>
    <row r="642" spans="1:7">
      <c r="A642" s="14" t="s">
        <v>1099</v>
      </c>
      <c r="B642" s="15" t="s">
        <v>2</v>
      </c>
      <c r="C642" s="21">
        <v>90</v>
      </c>
      <c r="D642" s="21">
        <v>6.6914498141263934</v>
      </c>
      <c r="E642" s="15">
        <v>36</v>
      </c>
      <c r="F642" s="15">
        <v>40</v>
      </c>
      <c r="G642" s="2">
        <v>538</v>
      </c>
    </row>
    <row r="643" spans="1:7">
      <c r="A643" s="14" t="s">
        <v>1100</v>
      </c>
      <c r="B643" s="15" t="s">
        <v>2</v>
      </c>
      <c r="C643" s="21">
        <v>96.428571428571431</v>
      </c>
      <c r="D643" s="21">
        <v>65.607476635514018</v>
      </c>
      <c r="E643" s="15">
        <v>351</v>
      </c>
      <c r="F643" s="15">
        <v>364</v>
      </c>
      <c r="G643" s="2">
        <v>535</v>
      </c>
    </row>
    <row r="644" spans="1:7">
      <c r="A644" s="14" t="s">
        <v>1101</v>
      </c>
      <c r="B644" s="15" t="s">
        <v>2</v>
      </c>
      <c r="C644" s="21">
        <v>97.607655502392348</v>
      </c>
      <c r="D644" s="21">
        <v>76.261682242990659</v>
      </c>
      <c r="E644" s="15">
        <v>408</v>
      </c>
      <c r="F644" s="15">
        <v>418</v>
      </c>
      <c r="G644" s="2">
        <v>535</v>
      </c>
    </row>
    <row r="645" spans="1:7">
      <c r="A645" s="14" t="s">
        <v>1102</v>
      </c>
      <c r="B645" s="15" t="s">
        <v>0</v>
      </c>
      <c r="C645" s="21">
        <v>98.263027295285355</v>
      </c>
      <c r="D645" s="21">
        <v>77.192982456140342</v>
      </c>
      <c r="E645" s="15">
        <v>396</v>
      </c>
      <c r="F645" s="15">
        <v>403</v>
      </c>
      <c r="G645" s="2">
        <v>513</v>
      </c>
    </row>
    <row r="646" spans="1:7">
      <c r="A646" s="14" t="s">
        <v>1103</v>
      </c>
      <c r="B646" s="15" t="s">
        <v>9</v>
      </c>
      <c r="C646" s="21">
        <v>90.348525469168905</v>
      </c>
      <c r="D646" s="21">
        <v>63.465160075329564</v>
      </c>
      <c r="E646" s="15">
        <v>337</v>
      </c>
      <c r="F646" s="15">
        <v>373</v>
      </c>
      <c r="G646" s="2">
        <v>531</v>
      </c>
    </row>
    <row r="647" spans="1:7">
      <c r="A647" s="14" t="s">
        <v>1104</v>
      </c>
      <c r="B647" s="15" t="s">
        <v>2</v>
      </c>
      <c r="C647" s="21">
        <v>57.999999999999993</v>
      </c>
      <c r="D647" s="21">
        <v>5.4613935969868175</v>
      </c>
      <c r="E647" s="15">
        <v>29</v>
      </c>
      <c r="F647" s="15">
        <v>50</v>
      </c>
      <c r="G647" s="2">
        <v>531</v>
      </c>
    </row>
    <row r="648" spans="1:7">
      <c r="A648" s="14" t="s">
        <v>1105</v>
      </c>
      <c r="B648" s="15" t="s">
        <v>2</v>
      </c>
      <c r="C648" s="21">
        <v>84.745762711864401</v>
      </c>
      <c r="D648" s="21">
        <v>9.4161958568738235</v>
      </c>
      <c r="E648" s="15">
        <v>50</v>
      </c>
      <c r="F648" s="15">
        <v>59</v>
      </c>
      <c r="G648" s="2">
        <v>531</v>
      </c>
    </row>
    <row r="649" spans="1:7">
      <c r="A649" s="14" t="s">
        <v>1106</v>
      </c>
      <c r="B649" s="15" t="s">
        <v>2</v>
      </c>
      <c r="C649" s="21">
        <v>97.222222222222214</v>
      </c>
      <c r="D649" s="21">
        <v>27.66798418972332</v>
      </c>
      <c r="E649" s="15">
        <v>140</v>
      </c>
      <c r="F649" s="15">
        <v>144</v>
      </c>
      <c r="G649" s="2">
        <v>506</v>
      </c>
    </row>
    <row r="650" spans="1:7">
      <c r="A650" s="14" t="s">
        <v>1107</v>
      </c>
      <c r="B650" s="15" t="s">
        <v>0</v>
      </c>
      <c r="C650" s="21">
        <v>48.780487804878049</v>
      </c>
      <c r="D650" s="21">
        <v>3.7807183364839321</v>
      </c>
      <c r="E650" s="15">
        <v>20</v>
      </c>
      <c r="F650" s="15">
        <v>41</v>
      </c>
      <c r="G650" s="2">
        <v>529</v>
      </c>
    </row>
    <row r="651" spans="1:7">
      <c r="A651" s="14" t="s">
        <v>1108</v>
      </c>
      <c r="B651" s="15" t="s">
        <v>2</v>
      </c>
      <c r="C651" s="21">
        <v>99.239350912778903</v>
      </c>
      <c r="D651" s="21">
        <v>76.775205963122801</v>
      </c>
      <c r="E651" s="15">
        <v>1957</v>
      </c>
      <c r="F651" s="15">
        <v>1972</v>
      </c>
      <c r="G651" s="2">
        <v>2549</v>
      </c>
    </row>
    <row r="652" spans="1:7">
      <c r="A652" s="14" t="s">
        <v>1109</v>
      </c>
      <c r="B652" s="15" t="s">
        <v>2</v>
      </c>
      <c r="C652" s="21">
        <v>98.365122615803813</v>
      </c>
      <c r="D652" s="21">
        <v>68.761904761904759</v>
      </c>
      <c r="E652" s="15">
        <v>361</v>
      </c>
      <c r="F652" s="15">
        <v>367</v>
      </c>
      <c r="G652" s="2">
        <v>525</v>
      </c>
    </row>
    <row r="653" spans="1:7">
      <c r="A653" s="14" t="s">
        <v>1110</v>
      </c>
      <c r="B653" s="15" t="s">
        <v>2</v>
      </c>
      <c r="C653" s="21">
        <v>84.905660377358487</v>
      </c>
      <c r="D653" s="21">
        <v>8.6206896551724146</v>
      </c>
      <c r="E653" s="15">
        <v>45</v>
      </c>
      <c r="F653" s="15">
        <v>53</v>
      </c>
      <c r="G653" s="2">
        <v>522</v>
      </c>
    </row>
    <row r="654" spans="1:7">
      <c r="A654" s="14" t="s">
        <v>1111</v>
      </c>
      <c r="B654" s="15" t="s">
        <v>2</v>
      </c>
      <c r="C654" s="21">
        <v>66.25</v>
      </c>
      <c r="D654" s="21">
        <v>10.192307692307692</v>
      </c>
      <c r="E654" s="15">
        <v>53</v>
      </c>
      <c r="F654" s="15">
        <v>80</v>
      </c>
      <c r="G654" s="2">
        <v>520</v>
      </c>
    </row>
    <row r="655" spans="1:7">
      <c r="A655" s="14" t="s">
        <v>1112</v>
      </c>
      <c r="B655" s="15" t="s">
        <v>2</v>
      </c>
      <c r="C655" s="21">
        <v>99.122807017543863</v>
      </c>
      <c r="D655" s="21">
        <v>43.883495145631066</v>
      </c>
      <c r="E655" s="15">
        <v>226</v>
      </c>
      <c r="F655" s="15">
        <v>228</v>
      </c>
      <c r="G655" s="2">
        <v>515</v>
      </c>
    </row>
    <row r="656" spans="1:7">
      <c r="A656" s="14" t="s">
        <v>1113</v>
      </c>
      <c r="B656" s="15" t="s">
        <v>2</v>
      </c>
      <c r="C656" s="21">
        <v>94.527363184079604</v>
      </c>
      <c r="D656" s="21">
        <v>36.964980544747085</v>
      </c>
      <c r="E656" s="15">
        <v>190</v>
      </c>
      <c r="F656" s="15">
        <v>201</v>
      </c>
      <c r="G656" s="2">
        <v>514</v>
      </c>
    </row>
    <row r="657" spans="1:7">
      <c r="A657" s="14" t="s">
        <v>1114</v>
      </c>
      <c r="B657" s="15" t="s">
        <v>2</v>
      </c>
      <c r="C657" s="21">
        <v>98.086124401913878</v>
      </c>
      <c r="D657" s="21">
        <v>79.766536964980546</v>
      </c>
      <c r="E657" s="15">
        <v>410</v>
      </c>
      <c r="F657" s="15">
        <v>418</v>
      </c>
      <c r="G657" s="2">
        <v>514</v>
      </c>
    </row>
    <row r="658" spans="1:7">
      <c r="A658" s="14" t="s">
        <v>1115</v>
      </c>
      <c r="B658" s="15" t="s">
        <v>2</v>
      </c>
      <c r="C658" s="21">
        <v>94.845360824742258</v>
      </c>
      <c r="D658" s="21">
        <v>17.93372319688109</v>
      </c>
      <c r="E658" s="15">
        <v>92</v>
      </c>
      <c r="F658" s="15">
        <v>97</v>
      </c>
      <c r="G658" s="2">
        <v>513</v>
      </c>
    </row>
    <row r="659" spans="1:7">
      <c r="A659" s="14" t="s">
        <v>1116</v>
      </c>
      <c r="B659" s="15" t="s">
        <v>2</v>
      </c>
      <c r="C659" s="21">
        <v>94.849785407725321</v>
      </c>
      <c r="D659" s="21">
        <v>43.418467583497055</v>
      </c>
      <c r="E659" s="15">
        <v>221</v>
      </c>
      <c r="F659" s="15">
        <v>233</v>
      </c>
      <c r="G659" s="2">
        <v>509</v>
      </c>
    </row>
    <row r="660" spans="1:7">
      <c r="A660" s="14" t="s">
        <v>1117</v>
      </c>
      <c r="B660" s="15" t="s">
        <v>2</v>
      </c>
      <c r="C660" s="21">
        <v>97.928994082840234</v>
      </c>
      <c r="D660" s="21">
        <v>65.029469548133605</v>
      </c>
      <c r="E660" s="15">
        <v>331</v>
      </c>
      <c r="F660" s="15">
        <v>338</v>
      </c>
      <c r="G660" s="2">
        <v>509</v>
      </c>
    </row>
    <row r="661" spans="1:7">
      <c r="A661" s="14" t="s">
        <v>1118</v>
      </c>
      <c r="B661" s="15" t="s">
        <v>0</v>
      </c>
      <c r="C661" s="21">
        <v>50</v>
      </c>
      <c r="D661" s="21">
        <v>3.5785288270377733</v>
      </c>
      <c r="E661" s="15">
        <v>18</v>
      </c>
      <c r="F661" s="15">
        <v>36</v>
      </c>
      <c r="G661" s="2">
        <v>503</v>
      </c>
    </row>
    <row r="662" spans="1:7">
      <c r="A662" s="14" t="s">
        <v>1119</v>
      </c>
      <c r="B662" s="15" t="s">
        <v>2</v>
      </c>
      <c r="C662" s="21">
        <v>99.247412982126065</v>
      </c>
      <c r="D662" s="21">
        <v>85.494327390599679</v>
      </c>
      <c r="E662" s="15">
        <v>2110</v>
      </c>
      <c r="F662" s="15">
        <v>2126</v>
      </c>
      <c r="G662" s="2">
        <v>2468</v>
      </c>
    </row>
    <row r="663" spans="1:7">
      <c r="A663" s="14" t="s">
        <v>1120</v>
      </c>
      <c r="B663" s="15" t="s">
        <v>0</v>
      </c>
      <c r="C663" s="21">
        <v>99.795501022494889</v>
      </c>
      <c r="D663" s="21">
        <v>97.017892644135188</v>
      </c>
      <c r="E663" s="15">
        <v>488</v>
      </c>
      <c r="F663" s="15">
        <v>489</v>
      </c>
      <c r="G663" s="2">
        <v>503</v>
      </c>
    </row>
    <row r="664" spans="1:7">
      <c r="A664" s="14" t="s">
        <v>1121</v>
      </c>
      <c r="B664" s="15" t="s">
        <v>2</v>
      </c>
      <c r="C664" s="21">
        <v>96.356275303643727</v>
      </c>
      <c r="D664" s="21">
        <v>47.504990019960083</v>
      </c>
      <c r="E664" s="15">
        <v>238</v>
      </c>
      <c r="F664" s="15">
        <v>247</v>
      </c>
      <c r="G664" s="2">
        <v>501</v>
      </c>
    </row>
    <row r="665" spans="1:7">
      <c r="A665" s="14" t="s">
        <v>1122</v>
      </c>
      <c r="B665" s="15" t="s">
        <v>0</v>
      </c>
      <c r="C665" s="21">
        <v>95.275590551181097</v>
      </c>
      <c r="D665" s="21">
        <v>49.514066496163686</v>
      </c>
      <c r="E665" s="15">
        <v>968</v>
      </c>
      <c r="F665" s="15">
        <v>1016</v>
      </c>
      <c r="G665" s="2">
        <v>1955</v>
      </c>
    </row>
    <row r="666" spans="1:7">
      <c r="A666" s="14" t="s">
        <v>1123</v>
      </c>
      <c r="B666" s="15" t="s">
        <v>0</v>
      </c>
      <c r="C666" s="21">
        <v>97.111496244945116</v>
      </c>
      <c r="D666" s="21">
        <v>70.070862859524809</v>
      </c>
      <c r="E666" s="15">
        <v>1681</v>
      </c>
      <c r="F666" s="15">
        <v>1731</v>
      </c>
      <c r="G666" s="2">
        <v>2399</v>
      </c>
    </row>
    <row r="667" spans="1:7">
      <c r="A667" s="14" t="s">
        <v>1124</v>
      </c>
      <c r="B667" s="15" t="s">
        <v>2</v>
      </c>
      <c r="C667" s="21">
        <v>99.591651542649728</v>
      </c>
      <c r="D667" s="21">
        <v>90.815059991725278</v>
      </c>
      <c r="E667" s="15">
        <v>2195</v>
      </c>
      <c r="F667" s="15">
        <v>2204</v>
      </c>
      <c r="G667" s="2">
        <v>2417</v>
      </c>
    </row>
    <row r="668" spans="1:7">
      <c r="A668" s="14" t="s">
        <v>1125</v>
      </c>
      <c r="B668" s="15" t="s">
        <v>2</v>
      </c>
      <c r="C668" s="21">
        <v>99.576868829337101</v>
      </c>
      <c r="D668" s="21">
        <v>87.84736623807548</v>
      </c>
      <c r="E668" s="15">
        <v>2118</v>
      </c>
      <c r="F668" s="15">
        <v>2127</v>
      </c>
      <c r="G668" s="2">
        <v>2411</v>
      </c>
    </row>
    <row r="669" spans="1:7">
      <c r="A669" s="14" t="s">
        <v>1126</v>
      </c>
      <c r="B669" s="15" t="s">
        <v>0</v>
      </c>
      <c r="C669" s="21">
        <v>93.99239543726236</v>
      </c>
      <c r="D669" s="21">
        <v>54.044599912549195</v>
      </c>
      <c r="E669" s="15">
        <v>1236</v>
      </c>
      <c r="F669" s="15">
        <v>1315</v>
      </c>
      <c r="G669" s="2">
        <v>2287</v>
      </c>
    </row>
    <row r="670" spans="1:7">
      <c r="A670" s="14" t="s">
        <v>1127</v>
      </c>
      <c r="B670" s="15" t="s">
        <v>6</v>
      </c>
      <c r="C670" s="21">
        <v>95.802919708029194</v>
      </c>
      <c r="D670" s="21">
        <v>68.747271933653437</v>
      </c>
      <c r="E670" s="15">
        <v>1575</v>
      </c>
      <c r="F670" s="15">
        <v>1644</v>
      </c>
      <c r="G670" s="2">
        <v>2291</v>
      </c>
    </row>
    <row r="671" spans="1:7">
      <c r="A671" s="14" t="s">
        <v>1128</v>
      </c>
      <c r="B671" s="15" t="s">
        <v>3</v>
      </c>
      <c r="C671" s="21">
        <v>71.802325581395351</v>
      </c>
      <c r="D671" s="21">
        <v>40</v>
      </c>
      <c r="E671" s="15">
        <v>494</v>
      </c>
      <c r="F671" s="15">
        <v>688</v>
      </c>
      <c r="G671" s="2">
        <v>1235</v>
      </c>
    </row>
    <row r="672" spans="1:7">
      <c r="A672" s="14" t="s">
        <v>1129</v>
      </c>
      <c r="B672" s="15" t="s">
        <v>3</v>
      </c>
      <c r="C672" s="21">
        <v>83.224400871459693</v>
      </c>
      <c r="D672" s="21">
        <v>56.176470588235297</v>
      </c>
      <c r="E672" s="15">
        <v>382</v>
      </c>
      <c r="F672" s="15">
        <v>459</v>
      </c>
      <c r="G672" s="2">
        <v>680</v>
      </c>
    </row>
    <row r="673" spans="1:7">
      <c r="A673" s="14" t="s">
        <v>1130</v>
      </c>
      <c r="B673" s="15" t="s">
        <v>2</v>
      </c>
      <c r="C673" s="21">
        <v>76.492537313432834</v>
      </c>
      <c r="D673" s="21">
        <v>2.7498323272971161</v>
      </c>
      <c r="E673" s="15">
        <v>205</v>
      </c>
      <c r="F673" s="15">
        <v>268</v>
      </c>
      <c r="G673" s="2">
        <v>7455</v>
      </c>
    </row>
    <row r="674" spans="1:7">
      <c r="A674" s="14" t="s">
        <v>1131</v>
      </c>
      <c r="B674" s="15" t="s">
        <v>0</v>
      </c>
      <c r="C674" s="21">
        <v>97.471402769416017</v>
      </c>
      <c r="D674" s="21">
        <v>66.900826446280988</v>
      </c>
      <c r="E674" s="15">
        <v>1619</v>
      </c>
      <c r="F674" s="15">
        <v>1661</v>
      </c>
      <c r="G674" s="2">
        <v>2420</v>
      </c>
    </row>
    <row r="675" spans="1:7">
      <c r="A675" s="14" t="s">
        <v>1132</v>
      </c>
      <c r="B675" s="15" t="s">
        <v>0</v>
      </c>
      <c r="C675" s="21">
        <v>99.52107279693486</v>
      </c>
      <c r="D675" s="21">
        <v>89.878892733564015</v>
      </c>
      <c r="E675" s="15">
        <v>2078</v>
      </c>
      <c r="F675" s="15">
        <v>2088</v>
      </c>
      <c r="G675" s="2">
        <v>2312</v>
      </c>
    </row>
    <row r="676" spans="1:7">
      <c r="A676" s="14" t="s">
        <v>1133</v>
      </c>
      <c r="B676" s="15" t="s">
        <v>0</v>
      </c>
      <c r="C676" s="21">
        <v>94.343240651965488</v>
      </c>
      <c r="D676" s="21">
        <v>53.131749460043196</v>
      </c>
      <c r="E676" s="15">
        <v>984</v>
      </c>
      <c r="F676" s="15">
        <v>1043</v>
      </c>
      <c r="G676" s="2">
        <v>1852</v>
      </c>
    </row>
    <row r="677" spans="1:7">
      <c r="A677" s="14" t="s">
        <v>1134</v>
      </c>
      <c r="B677" s="15" t="s">
        <v>2</v>
      </c>
      <c r="C677" s="21">
        <v>99.775280898876403</v>
      </c>
      <c r="D677" s="21">
        <v>83.576470588235296</v>
      </c>
      <c r="E677" s="15">
        <v>1776</v>
      </c>
      <c r="F677" s="15">
        <v>1780</v>
      </c>
      <c r="G677" s="2">
        <v>2125</v>
      </c>
    </row>
    <row r="678" spans="1:7">
      <c r="A678" s="14" t="s">
        <v>1135</v>
      </c>
      <c r="B678" s="15" t="s">
        <v>0</v>
      </c>
      <c r="C678" s="21">
        <v>98.612074947952806</v>
      </c>
      <c r="D678" s="21">
        <v>72.685421994884919</v>
      </c>
      <c r="E678" s="15">
        <v>1421</v>
      </c>
      <c r="F678" s="15">
        <v>1441</v>
      </c>
      <c r="G678" s="2">
        <v>1955</v>
      </c>
    </row>
    <row r="679" spans="1:7">
      <c r="A679" s="14" t="s">
        <v>1136</v>
      </c>
      <c r="B679" s="15" t="s">
        <v>2</v>
      </c>
      <c r="C679" s="21">
        <v>99.190283400809719</v>
      </c>
      <c r="D679" s="21">
        <v>87.97127468581688</v>
      </c>
      <c r="E679" s="15">
        <v>980</v>
      </c>
      <c r="F679" s="15">
        <v>988</v>
      </c>
      <c r="G679" s="2">
        <v>1114</v>
      </c>
    </row>
    <row r="680" spans="1:7">
      <c r="A680" s="14" t="s">
        <v>1137</v>
      </c>
      <c r="B680" s="15" t="s">
        <v>2</v>
      </c>
      <c r="C680" s="21">
        <v>99.248120300751879</v>
      </c>
      <c r="D680" s="21">
        <v>89.038785834738619</v>
      </c>
      <c r="E680" s="15">
        <v>528</v>
      </c>
      <c r="F680" s="15">
        <v>532</v>
      </c>
      <c r="G680" s="2">
        <v>593</v>
      </c>
    </row>
    <row r="681" spans="1:7">
      <c r="A681" s="14" t="s">
        <v>1138</v>
      </c>
      <c r="B681" s="15" t="s">
        <v>2</v>
      </c>
      <c r="C681" s="21">
        <v>99.436090225563916</v>
      </c>
      <c r="D681" s="21">
        <v>89.813242784380307</v>
      </c>
      <c r="E681" s="15">
        <v>529</v>
      </c>
      <c r="F681" s="15">
        <v>532</v>
      </c>
      <c r="G681" s="2">
        <v>589</v>
      </c>
    </row>
    <row r="682" spans="1:7">
      <c r="A682" s="14" t="s">
        <v>1139</v>
      </c>
      <c r="B682" s="15" t="s">
        <v>0</v>
      </c>
      <c r="C682" s="21">
        <v>95.1171875</v>
      </c>
      <c r="D682" s="21">
        <v>64.446404940449924</v>
      </c>
      <c r="E682" s="15">
        <v>1461</v>
      </c>
      <c r="F682" s="15">
        <v>1536</v>
      </c>
      <c r="G682" s="2">
        <v>2267</v>
      </c>
    </row>
    <row r="683" spans="1:7">
      <c r="A683" s="14" t="s">
        <v>1140</v>
      </c>
      <c r="B683" s="15" t="s">
        <v>2</v>
      </c>
      <c r="C683" s="21">
        <v>98.913633894622492</v>
      </c>
      <c r="D683" s="21">
        <v>87.004300047778301</v>
      </c>
      <c r="E683" s="15">
        <v>1821</v>
      </c>
      <c r="F683" s="15">
        <v>1841</v>
      </c>
      <c r="G683" s="2">
        <v>2093</v>
      </c>
    </row>
    <row r="684" spans="1:7">
      <c r="A684" s="14" t="s">
        <v>1141</v>
      </c>
      <c r="B684" s="15" t="s">
        <v>2</v>
      </c>
      <c r="C684" s="21">
        <v>99.88901220865705</v>
      </c>
      <c r="D684" s="21">
        <v>82.342177493138152</v>
      </c>
      <c r="E684" s="15">
        <v>900</v>
      </c>
      <c r="F684" s="15">
        <v>901</v>
      </c>
      <c r="G684" s="2">
        <v>1093</v>
      </c>
    </row>
    <row r="685" spans="1:7">
      <c r="A685" s="14" t="s">
        <v>1142</v>
      </c>
      <c r="B685" s="15" t="s">
        <v>2</v>
      </c>
      <c r="C685" s="21">
        <v>99.801192842942342</v>
      </c>
      <c r="D685" s="21">
        <v>82.56578947368422</v>
      </c>
      <c r="E685" s="15">
        <v>502</v>
      </c>
      <c r="F685" s="15">
        <v>503</v>
      </c>
      <c r="G685" s="2">
        <v>608</v>
      </c>
    </row>
    <row r="686" spans="1:7">
      <c r="A686" s="14" t="s">
        <v>1143</v>
      </c>
      <c r="B686" s="15" t="s">
        <v>2</v>
      </c>
      <c r="C686" s="21">
        <v>98.503578399479508</v>
      </c>
      <c r="D686" s="21">
        <v>73.423860329776915</v>
      </c>
      <c r="E686" s="15">
        <v>1514</v>
      </c>
      <c r="F686" s="15">
        <v>1537</v>
      </c>
      <c r="G686" s="2">
        <v>2062</v>
      </c>
    </row>
    <row r="687" spans="1:7">
      <c r="A687" s="14" t="s">
        <v>1144</v>
      </c>
      <c r="B687" s="15" t="s">
        <v>0</v>
      </c>
      <c r="C687" s="21">
        <v>99.124452782989366</v>
      </c>
      <c r="D687" s="21">
        <v>87.86031042128603</v>
      </c>
      <c r="E687" s="15">
        <v>1585</v>
      </c>
      <c r="F687" s="15">
        <v>1599</v>
      </c>
      <c r="G687" s="2">
        <v>1804</v>
      </c>
    </row>
    <row r="688" spans="1:7">
      <c r="A688" s="14" t="s">
        <v>1145</v>
      </c>
      <c r="B688" s="15" t="s">
        <v>0</v>
      </c>
      <c r="C688" s="21">
        <v>99.587345254470421</v>
      </c>
      <c r="D688" s="21">
        <v>91.819911223842738</v>
      </c>
      <c r="E688" s="15">
        <v>1448</v>
      </c>
      <c r="F688" s="15">
        <v>1454</v>
      </c>
      <c r="G688" s="2">
        <v>1577</v>
      </c>
    </row>
    <row r="689" spans="1:7">
      <c r="A689" s="14" t="s">
        <v>1146</v>
      </c>
      <c r="B689" s="15" t="s">
        <v>0</v>
      </c>
      <c r="C689" s="21">
        <v>99.501992031872504</v>
      </c>
      <c r="D689" s="21">
        <v>89.355992844364934</v>
      </c>
      <c r="E689" s="15">
        <v>999</v>
      </c>
      <c r="F689" s="15">
        <v>1004</v>
      </c>
      <c r="G689" s="2">
        <v>1118</v>
      </c>
    </row>
    <row r="690" spans="1:7">
      <c r="A690" s="14" t="s">
        <v>1147</v>
      </c>
      <c r="B690" s="15" t="s">
        <v>0</v>
      </c>
      <c r="C690" s="21">
        <v>99.287410926365794</v>
      </c>
      <c r="D690" s="21">
        <v>90.672451193058563</v>
      </c>
      <c r="E690" s="15">
        <v>836</v>
      </c>
      <c r="F690" s="15">
        <v>842</v>
      </c>
      <c r="G690" s="2">
        <v>922</v>
      </c>
    </row>
    <row r="691" spans="1:7">
      <c r="A691" s="14" t="s">
        <v>1148</v>
      </c>
      <c r="B691" s="15" t="s">
        <v>0</v>
      </c>
      <c r="C691" s="21">
        <v>99.585062240663902</v>
      </c>
      <c r="D691" s="21">
        <v>90</v>
      </c>
      <c r="E691" s="15">
        <v>720</v>
      </c>
      <c r="F691" s="15">
        <v>723</v>
      </c>
      <c r="G691" s="2">
        <v>800</v>
      </c>
    </row>
    <row r="692" spans="1:7">
      <c r="A692" s="14" t="s">
        <v>1149</v>
      </c>
      <c r="B692" s="15" t="s">
        <v>0</v>
      </c>
      <c r="C692" s="21">
        <v>98.510638297872347</v>
      </c>
      <c r="D692" s="21">
        <v>87.358490566037744</v>
      </c>
      <c r="E692" s="15">
        <v>463</v>
      </c>
      <c r="F692" s="15">
        <v>470</v>
      </c>
      <c r="G692" s="2">
        <v>530</v>
      </c>
    </row>
    <row r="693" spans="1:7">
      <c r="A693" s="14" t="s">
        <v>1150</v>
      </c>
      <c r="B693" s="15" t="s">
        <v>2</v>
      </c>
      <c r="C693" s="21">
        <v>96.240601503759393</v>
      </c>
      <c r="D693" s="21">
        <v>49.891728020788214</v>
      </c>
      <c r="E693" s="15">
        <v>1152</v>
      </c>
      <c r="F693" s="15">
        <v>1197</v>
      </c>
      <c r="G693" s="2">
        <v>2309</v>
      </c>
    </row>
    <row r="694" spans="1:7">
      <c r="A694" s="14" t="s">
        <v>1151</v>
      </c>
      <c r="B694" s="15" t="s">
        <v>5</v>
      </c>
      <c r="C694" s="21">
        <v>24.652777777777779</v>
      </c>
      <c r="D694" s="21">
        <v>3.5822401614530777</v>
      </c>
      <c r="E694" s="15">
        <v>71</v>
      </c>
      <c r="F694" s="15">
        <v>288</v>
      </c>
      <c r="G694" s="2">
        <v>1982</v>
      </c>
    </row>
    <row r="695" spans="1:7">
      <c r="A695" s="14" t="s">
        <v>1152</v>
      </c>
      <c r="B695" s="15" t="s">
        <v>2</v>
      </c>
      <c r="C695" s="21">
        <v>99.483471074380176</v>
      </c>
      <c r="D695" s="21">
        <v>93.043478260869563</v>
      </c>
      <c r="E695" s="15">
        <v>1926</v>
      </c>
      <c r="F695" s="15">
        <v>1936</v>
      </c>
      <c r="G695" s="2">
        <v>2070</v>
      </c>
    </row>
    <row r="696" spans="1:7">
      <c r="A696" s="14" t="s">
        <v>1153</v>
      </c>
      <c r="B696" s="15" t="s">
        <v>4</v>
      </c>
      <c r="C696" s="21">
        <v>98.679867986798669</v>
      </c>
      <c r="D696" s="21">
        <v>55.039116428900137</v>
      </c>
      <c r="E696" s="15">
        <v>1196</v>
      </c>
      <c r="F696" s="15">
        <v>1212</v>
      </c>
      <c r="G696" s="2">
        <v>2173</v>
      </c>
    </row>
    <row r="697" spans="1:7">
      <c r="A697" s="14" t="s">
        <v>1154</v>
      </c>
      <c r="B697" s="15" t="s">
        <v>4</v>
      </c>
      <c r="C697" s="21">
        <v>94.468085106382986</v>
      </c>
      <c r="D697" s="21">
        <v>70.70063694267516</v>
      </c>
      <c r="E697" s="15">
        <v>888</v>
      </c>
      <c r="F697" s="15">
        <v>940</v>
      </c>
      <c r="G697" s="2">
        <v>1256</v>
      </c>
    </row>
    <row r="698" spans="1:7">
      <c r="A698" s="14" t="s">
        <v>1155</v>
      </c>
      <c r="B698" s="15" t="s">
        <v>4</v>
      </c>
      <c r="C698" s="21">
        <v>92.802450229709038</v>
      </c>
      <c r="D698" s="21">
        <v>65.798045602605853</v>
      </c>
      <c r="E698" s="15">
        <v>606</v>
      </c>
      <c r="F698" s="15">
        <v>653</v>
      </c>
      <c r="G698" s="2">
        <v>921</v>
      </c>
    </row>
    <row r="699" spans="1:7">
      <c r="A699" s="14" t="s">
        <v>1156</v>
      </c>
      <c r="B699" s="15" t="s">
        <v>0</v>
      </c>
      <c r="C699" s="21">
        <v>98.832417582417591</v>
      </c>
      <c r="D699" s="21">
        <v>70.712530712530707</v>
      </c>
      <c r="E699" s="15">
        <v>1439</v>
      </c>
      <c r="F699" s="15">
        <v>1456</v>
      </c>
      <c r="G699" s="2">
        <v>2035</v>
      </c>
    </row>
    <row r="700" spans="1:7">
      <c r="A700" s="14" t="s">
        <v>1157</v>
      </c>
      <c r="B700" s="15" t="s">
        <v>2</v>
      </c>
      <c r="C700" s="21">
        <v>99.016853932584269</v>
      </c>
      <c r="D700" s="21">
        <v>61.411149825783973</v>
      </c>
      <c r="E700" s="15">
        <v>1410</v>
      </c>
      <c r="F700" s="15">
        <v>1424</v>
      </c>
      <c r="G700" s="2">
        <v>2296</v>
      </c>
    </row>
    <row r="701" spans="1:7">
      <c r="A701" s="14" t="s">
        <v>1158</v>
      </c>
      <c r="B701" s="15" t="s">
        <v>2</v>
      </c>
      <c r="C701" s="21">
        <v>99.147121535181242</v>
      </c>
      <c r="D701" s="21">
        <v>84.162895927601809</v>
      </c>
      <c r="E701" s="15">
        <v>1860</v>
      </c>
      <c r="F701" s="15">
        <v>1876</v>
      </c>
      <c r="G701" s="2">
        <v>2210</v>
      </c>
    </row>
    <row r="702" spans="1:7">
      <c r="A702" s="14" t="s">
        <v>1159</v>
      </c>
      <c r="B702" s="15" t="s">
        <v>2</v>
      </c>
      <c r="C702" s="21">
        <v>99.575070821529749</v>
      </c>
      <c r="D702" s="21">
        <v>89.725590299936187</v>
      </c>
      <c r="E702" s="15">
        <v>1406</v>
      </c>
      <c r="F702" s="15">
        <v>1412</v>
      </c>
      <c r="G702" s="2">
        <v>1567</v>
      </c>
    </row>
    <row r="703" spans="1:7">
      <c r="A703" s="14" t="s">
        <v>1160</v>
      </c>
      <c r="B703" s="15" t="s">
        <v>2</v>
      </c>
      <c r="C703" s="21">
        <v>99.834162520729691</v>
      </c>
      <c r="D703" s="21">
        <v>90.254872563718138</v>
      </c>
      <c r="E703" s="15">
        <v>602</v>
      </c>
      <c r="F703" s="15">
        <v>603</v>
      </c>
      <c r="G703" s="2">
        <v>667</v>
      </c>
    </row>
    <row r="704" spans="1:7">
      <c r="A704" s="14" t="s">
        <v>1161</v>
      </c>
      <c r="B704" s="15" t="s">
        <v>2</v>
      </c>
      <c r="C704" s="21">
        <v>94.267515923566876</v>
      </c>
      <c r="D704" s="21">
        <v>23.36227308602999</v>
      </c>
      <c r="E704" s="15">
        <v>296</v>
      </c>
      <c r="F704" s="15">
        <v>314</v>
      </c>
      <c r="G704" s="2">
        <v>1267</v>
      </c>
    </row>
    <row r="705" spans="1:7">
      <c r="A705" s="14" t="s">
        <v>1162</v>
      </c>
      <c r="B705" s="15" t="s">
        <v>2</v>
      </c>
      <c r="C705" s="21">
        <v>95.721925133689851</v>
      </c>
      <c r="D705" s="21">
        <v>19.414316702819956</v>
      </c>
      <c r="E705" s="15">
        <v>179</v>
      </c>
      <c r="F705" s="15">
        <v>187</v>
      </c>
      <c r="G705" s="2">
        <v>922</v>
      </c>
    </row>
    <row r="706" spans="1:7">
      <c r="A706" s="14" t="s">
        <v>1163</v>
      </c>
      <c r="B706" s="15" t="s">
        <v>2</v>
      </c>
      <c r="C706" s="21">
        <v>100</v>
      </c>
      <c r="D706" s="21">
        <v>94.810009267840584</v>
      </c>
      <c r="E706" s="15">
        <v>2046</v>
      </c>
      <c r="F706" s="15">
        <v>2046</v>
      </c>
      <c r="G706" s="2">
        <v>2158</v>
      </c>
    </row>
    <row r="707" spans="1:7">
      <c r="A707" s="14" t="s">
        <v>1164</v>
      </c>
      <c r="B707" s="15" t="s">
        <v>2</v>
      </c>
      <c r="C707" s="21">
        <v>100</v>
      </c>
      <c r="D707" s="21">
        <v>91.423948220064716</v>
      </c>
      <c r="E707" s="15">
        <v>1695</v>
      </c>
      <c r="F707" s="15">
        <v>1695</v>
      </c>
      <c r="G707" s="2">
        <v>1854</v>
      </c>
    </row>
    <row r="708" spans="1:7">
      <c r="A708" s="14" t="s">
        <v>1165</v>
      </c>
      <c r="B708" s="15" t="s">
        <v>2</v>
      </c>
      <c r="C708" s="21">
        <v>99.941588785046733</v>
      </c>
      <c r="D708" s="21">
        <v>93.497267759562845</v>
      </c>
      <c r="E708" s="15">
        <v>1711</v>
      </c>
      <c r="F708" s="15">
        <v>1712</v>
      </c>
      <c r="G708" s="2">
        <v>1830</v>
      </c>
    </row>
    <row r="709" spans="1:7">
      <c r="A709" s="14" t="s">
        <v>1166</v>
      </c>
      <c r="B709" s="15" t="s">
        <v>0</v>
      </c>
      <c r="C709" s="21">
        <v>99.645030425963483</v>
      </c>
      <c r="D709" s="21">
        <v>88.59332732191163</v>
      </c>
      <c r="E709" s="15">
        <v>1965</v>
      </c>
      <c r="F709" s="15">
        <v>1972</v>
      </c>
      <c r="G709" s="2">
        <v>2218</v>
      </c>
    </row>
    <row r="710" spans="1:7">
      <c r="A710" s="14" t="s">
        <v>1167</v>
      </c>
      <c r="B710" s="15" t="s">
        <v>0</v>
      </c>
      <c r="C710" s="21">
        <v>99.580125962211341</v>
      </c>
      <c r="D710" s="21">
        <v>88.385093167701868</v>
      </c>
      <c r="E710" s="15">
        <v>1423</v>
      </c>
      <c r="F710" s="15">
        <v>1429</v>
      </c>
      <c r="G710" s="2">
        <v>1610</v>
      </c>
    </row>
    <row r="711" spans="1:7">
      <c r="A711" s="14" t="s">
        <v>1168</v>
      </c>
      <c r="B711" s="15" t="s">
        <v>0</v>
      </c>
      <c r="C711" s="21">
        <v>99.773755656108591</v>
      </c>
      <c r="D711" s="21">
        <v>85.797665369649806</v>
      </c>
      <c r="E711" s="15">
        <v>441</v>
      </c>
      <c r="F711" s="15">
        <v>442</v>
      </c>
      <c r="G711" s="2">
        <v>514</v>
      </c>
    </row>
    <row r="712" spans="1:7">
      <c r="A712" s="14" t="s">
        <v>1169</v>
      </c>
      <c r="B712" s="15" t="s">
        <v>0</v>
      </c>
      <c r="C712" s="21">
        <v>99.633507853403131</v>
      </c>
      <c r="D712" s="21">
        <v>87.133699633699635</v>
      </c>
      <c r="E712" s="15">
        <v>1903</v>
      </c>
      <c r="F712" s="15">
        <v>1910</v>
      </c>
      <c r="G712" s="2">
        <v>2184</v>
      </c>
    </row>
    <row r="713" spans="1:7">
      <c r="A713" s="14" t="s">
        <v>1170</v>
      </c>
      <c r="B713" s="15" t="s">
        <v>0</v>
      </c>
      <c r="C713" s="21">
        <v>99.254128929142254</v>
      </c>
      <c r="D713" s="21">
        <v>84.836065573770497</v>
      </c>
      <c r="E713" s="15">
        <v>1863</v>
      </c>
      <c r="F713" s="15">
        <v>1877</v>
      </c>
      <c r="G713" s="2">
        <v>2196</v>
      </c>
    </row>
    <row r="714" spans="1:7">
      <c r="A714" s="14" t="s">
        <v>1171</v>
      </c>
      <c r="B714" s="15" t="s">
        <v>2</v>
      </c>
      <c r="C714" s="21">
        <v>99.420747761979982</v>
      </c>
      <c r="D714" s="21">
        <v>92.867683226758473</v>
      </c>
      <c r="E714" s="15">
        <v>1888</v>
      </c>
      <c r="F714" s="15">
        <v>1899</v>
      </c>
      <c r="G714" s="2">
        <v>2033</v>
      </c>
    </row>
    <row r="715" spans="1:7">
      <c r="A715" s="14" t="s">
        <v>1172</v>
      </c>
      <c r="B715" s="15" t="s">
        <v>2</v>
      </c>
      <c r="C715" s="21">
        <v>97.041420118343197</v>
      </c>
      <c r="D715" s="21">
        <v>28.058169375534646</v>
      </c>
      <c r="E715" s="15">
        <v>328</v>
      </c>
      <c r="F715" s="15">
        <v>338</v>
      </c>
      <c r="G715" s="2">
        <v>1169</v>
      </c>
    </row>
    <row r="716" spans="1:7">
      <c r="A716" s="14" t="s">
        <v>1173</v>
      </c>
      <c r="B716" s="15" t="s">
        <v>2</v>
      </c>
      <c r="C716" s="21">
        <v>97.342192691029908</v>
      </c>
      <c r="D716" s="21">
        <v>28.810226155358897</v>
      </c>
      <c r="E716" s="15">
        <v>293</v>
      </c>
      <c r="F716" s="15">
        <v>301</v>
      </c>
      <c r="G716" s="2">
        <v>1017</v>
      </c>
    </row>
    <row r="717" spans="1:7">
      <c r="A717" s="14" t="s">
        <v>1174</v>
      </c>
      <c r="B717" s="15" t="s">
        <v>2</v>
      </c>
      <c r="C717" s="21">
        <v>97.983193277310917</v>
      </c>
      <c r="D717" s="21">
        <v>65.358744394618839</v>
      </c>
      <c r="E717" s="15">
        <v>1166</v>
      </c>
      <c r="F717" s="15">
        <v>1190</v>
      </c>
      <c r="G717" s="2">
        <v>1784</v>
      </c>
    </row>
    <row r="718" spans="1:7">
      <c r="A718" s="14" t="s">
        <v>1175</v>
      </c>
      <c r="B718" s="15" t="s">
        <v>0</v>
      </c>
      <c r="C718" s="21">
        <v>99.129269926322834</v>
      </c>
      <c r="D718" s="21">
        <v>73.705179282868528</v>
      </c>
      <c r="E718" s="15">
        <v>1480</v>
      </c>
      <c r="F718" s="15">
        <v>1493</v>
      </c>
      <c r="G718" s="2">
        <v>2008</v>
      </c>
    </row>
    <row r="719" spans="1:7">
      <c r="A719" s="14" t="s">
        <v>1176</v>
      </c>
      <c r="B719" s="15" t="s">
        <v>2</v>
      </c>
      <c r="C719" s="21">
        <v>99.785407725321889</v>
      </c>
      <c r="D719" s="21">
        <v>76.669414674361093</v>
      </c>
      <c r="E719" s="15">
        <v>930</v>
      </c>
      <c r="F719" s="15">
        <v>932</v>
      </c>
      <c r="G719" s="2">
        <v>1213</v>
      </c>
    </row>
    <row r="720" spans="1:7">
      <c r="A720" s="14" t="s">
        <v>1177</v>
      </c>
      <c r="B720" s="15" t="s">
        <v>2</v>
      </c>
      <c r="C720" s="21">
        <v>99.190283400809719</v>
      </c>
      <c r="D720" s="21">
        <v>80.769230769230774</v>
      </c>
      <c r="E720" s="15">
        <v>735</v>
      </c>
      <c r="F720" s="15">
        <v>741</v>
      </c>
      <c r="G720" s="2">
        <v>910</v>
      </c>
    </row>
    <row r="721" spans="1:7">
      <c r="A721" s="14" t="s">
        <v>1178</v>
      </c>
      <c r="B721" s="15" t="s">
        <v>2</v>
      </c>
      <c r="C721" s="21">
        <v>99.565217391304344</v>
      </c>
      <c r="D721" s="21">
        <v>87.404580152671755</v>
      </c>
      <c r="E721" s="15">
        <v>1832</v>
      </c>
      <c r="F721" s="15">
        <v>1840</v>
      </c>
      <c r="G721" s="2">
        <v>2096</v>
      </c>
    </row>
  </sheetData>
  <mergeCells count="1">
    <mergeCell ref="A1:XFD1"/>
  </mergeCells>
  <phoneticPr fontId="2" type="noConversion"/>
  <conditionalFormatting sqref="A3:A1048576">
    <cfRule type="duplicateValues" dxfId="22" priority="4"/>
    <cfRule type="duplicateValues" dxfId="21" priority="5"/>
  </conditionalFormatting>
  <conditionalFormatting sqref="A3:A1048576">
    <cfRule type="duplicateValues" dxfId="20" priority="6"/>
  </conditionalFormatting>
  <conditionalFormatting sqref="A2">
    <cfRule type="duplicateValues" dxfId="19" priority="1"/>
    <cfRule type="duplicateValues" dxfId="18" priority="2"/>
  </conditionalFormatting>
  <conditionalFormatting sqref="A2">
    <cfRule type="duplicateValues" dxfId="17" priority="3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3"/>
  <sheetViews>
    <sheetView topLeftCell="A37" zoomScale="115" zoomScaleNormal="115" workbookViewId="0">
      <selection activeCell="D24" sqref="D24"/>
    </sheetView>
  </sheetViews>
  <sheetFormatPr baseColWidth="10" defaultColWidth="9.1796875" defaultRowHeight="11.5"/>
  <cols>
    <col min="1" max="2" width="27.7265625" style="3" customWidth="1"/>
    <col min="3" max="4" width="27.7265625" style="25" customWidth="1"/>
    <col min="5" max="7" width="27.7265625" style="3" customWidth="1"/>
    <col min="8" max="16384" width="9.1796875" style="1"/>
  </cols>
  <sheetData>
    <row r="1" spans="1:7" s="33" customFormat="1" ht="29.25" customHeight="1">
      <c r="A1" s="33" t="s">
        <v>1179</v>
      </c>
    </row>
    <row r="2" spans="1:7" s="22" customFormat="1" ht="43.5" customHeight="1">
      <c r="A2" s="7" t="s">
        <v>139</v>
      </c>
      <c r="B2" s="7" t="s">
        <v>38</v>
      </c>
      <c r="C2" s="8" t="s">
        <v>140</v>
      </c>
      <c r="D2" s="8" t="s">
        <v>141</v>
      </c>
      <c r="E2" s="9" t="s">
        <v>123</v>
      </c>
      <c r="F2" s="9" t="s">
        <v>126</v>
      </c>
      <c r="G2" s="9" t="s">
        <v>125</v>
      </c>
    </row>
    <row r="3" spans="1:7">
      <c r="A3" s="23" t="s">
        <v>1180</v>
      </c>
      <c r="B3" s="14" t="s">
        <v>4</v>
      </c>
      <c r="C3" s="24">
        <v>99.867315347191507</v>
      </c>
      <c r="D3" s="24">
        <v>92.972824595113906</v>
      </c>
      <c r="E3" s="23">
        <v>6774</v>
      </c>
      <c r="F3" s="23">
        <v>6783</v>
      </c>
      <c r="G3" s="23">
        <v>7286</v>
      </c>
    </row>
    <row r="4" spans="1:7">
      <c r="A4" s="23" t="s">
        <v>1181</v>
      </c>
      <c r="B4" s="14" t="s">
        <v>0</v>
      </c>
      <c r="C4" s="24">
        <v>98.305860805860803</v>
      </c>
      <c r="D4" s="24">
        <v>82.879752943447215</v>
      </c>
      <c r="E4" s="23">
        <v>4294</v>
      </c>
      <c r="F4" s="23">
        <v>4368</v>
      </c>
      <c r="G4" s="23">
        <v>5181</v>
      </c>
    </row>
    <row r="5" spans="1:7">
      <c r="A5" s="23" t="s">
        <v>1182</v>
      </c>
      <c r="B5" s="14" t="s">
        <v>2</v>
      </c>
      <c r="C5" s="24">
        <v>98.408928995488012</v>
      </c>
      <c r="D5" s="24">
        <v>67.546862265688674</v>
      </c>
      <c r="E5" s="23">
        <v>4144</v>
      </c>
      <c r="F5" s="23">
        <v>4211</v>
      </c>
      <c r="G5" s="23">
        <v>6135</v>
      </c>
    </row>
    <row r="6" spans="1:7">
      <c r="A6" s="23" t="s">
        <v>1183</v>
      </c>
      <c r="B6" s="14" t="s">
        <v>0</v>
      </c>
      <c r="C6" s="24">
        <v>98.050231328486447</v>
      </c>
      <c r="D6" s="24">
        <v>53.200645508337821</v>
      </c>
      <c r="E6" s="23">
        <v>2967</v>
      </c>
      <c r="F6" s="23">
        <v>3026</v>
      </c>
      <c r="G6" s="23">
        <v>5577</v>
      </c>
    </row>
    <row r="7" spans="1:7">
      <c r="A7" s="23" t="s">
        <v>1184</v>
      </c>
      <c r="B7" s="14" t="s">
        <v>4</v>
      </c>
      <c r="C7" s="24">
        <v>100</v>
      </c>
      <c r="D7" s="24">
        <v>98.031203566121832</v>
      </c>
      <c r="E7" s="23">
        <v>5278</v>
      </c>
      <c r="F7" s="23">
        <v>5278</v>
      </c>
      <c r="G7" s="23">
        <v>5384</v>
      </c>
    </row>
    <row r="8" spans="1:7">
      <c r="A8" s="23" t="s">
        <v>1185</v>
      </c>
      <c r="B8" s="14" t="s">
        <v>0</v>
      </c>
      <c r="C8" s="24">
        <v>99.199826989619382</v>
      </c>
      <c r="D8" s="24">
        <v>92.256637168141594</v>
      </c>
      <c r="E8" s="23">
        <v>4587</v>
      </c>
      <c r="F8" s="23">
        <v>4624</v>
      </c>
      <c r="G8" s="23">
        <v>4972</v>
      </c>
    </row>
    <row r="9" spans="1:7">
      <c r="A9" s="23" t="s">
        <v>1186</v>
      </c>
      <c r="B9" s="14" t="s">
        <v>2</v>
      </c>
      <c r="C9" s="24">
        <v>97.921412300683372</v>
      </c>
      <c r="D9" s="24">
        <v>70.183673469387756</v>
      </c>
      <c r="E9" s="23">
        <v>3439</v>
      </c>
      <c r="F9" s="23">
        <v>3512</v>
      </c>
      <c r="G9" s="23">
        <v>4900</v>
      </c>
    </row>
    <row r="10" spans="1:7">
      <c r="A10" s="23" t="s">
        <v>1187</v>
      </c>
      <c r="B10" s="14" t="s">
        <v>4</v>
      </c>
      <c r="C10" s="24">
        <v>99.95750106247344</v>
      </c>
      <c r="D10" s="24">
        <v>96.275071633237815</v>
      </c>
      <c r="E10" s="23">
        <v>4704</v>
      </c>
      <c r="F10" s="23">
        <v>4706</v>
      </c>
      <c r="G10" s="23">
        <v>4886</v>
      </c>
    </row>
    <row r="11" spans="1:7">
      <c r="A11" s="23" t="s">
        <v>1188</v>
      </c>
      <c r="B11" s="14" t="s">
        <v>0</v>
      </c>
      <c r="C11" s="24">
        <v>97.744680851063819</v>
      </c>
      <c r="D11" s="24">
        <v>50.428100987925362</v>
      </c>
      <c r="E11" s="23">
        <v>2297</v>
      </c>
      <c r="F11" s="23">
        <v>2350</v>
      </c>
      <c r="G11" s="23">
        <v>4555</v>
      </c>
    </row>
    <row r="12" spans="1:7">
      <c r="A12" s="23" t="s">
        <v>1189</v>
      </c>
      <c r="B12" s="14" t="s">
        <v>0</v>
      </c>
      <c r="C12" s="24">
        <v>99.557304476143628</v>
      </c>
      <c r="D12" s="24">
        <v>89.280988089986764</v>
      </c>
      <c r="E12" s="23">
        <v>4048</v>
      </c>
      <c r="F12" s="23">
        <v>4066</v>
      </c>
      <c r="G12" s="23">
        <v>4534</v>
      </c>
    </row>
    <row r="13" spans="1:7">
      <c r="A13" s="23" t="s">
        <v>1190</v>
      </c>
      <c r="B13" s="14" t="s">
        <v>2</v>
      </c>
      <c r="C13" s="24">
        <v>97.330791229742601</v>
      </c>
      <c r="D13" s="24">
        <v>67.76548672566372</v>
      </c>
      <c r="E13" s="23">
        <v>3063</v>
      </c>
      <c r="F13" s="23">
        <v>3147</v>
      </c>
      <c r="G13" s="23">
        <v>4520</v>
      </c>
    </row>
    <row r="14" spans="1:7">
      <c r="A14" s="23" t="s">
        <v>1191</v>
      </c>
      <c r="B14" s="14" t="s">
        <v>2</v>
      </c>
      <c r="C14" s="24">
        <v>98.334904178447999</v>
      </c>
      <c r="D14" s="24">
        <v>69.725996881265317</v>
      </c>
      <c r="E14" s="23">
        <v>3130</v>
      </c>
      <c r="F14" s="23">
        <v>3183</v>
      </c>
      <c r="G14" s="23">
        <v>4489</v>
      </c>
    </row>
    <row r="15" spans="1:7">
      <c r="A15" s="23" t="s">
        <v>1192</v>
      </c>
      <c r="B15" s="14" t="s">
        <v>2</v>
      </c>
      <c r="C15" s="24">
        <v>97.944785276073617</v>
      </c>
      <c r="D15" s="24">
        <v>72.387213783722515</v>
      </c>
      <c r="E15" s="23">
        <v>3193</v>
      </c>
      <c r="F15" s="23">
        <v>3260</v>
      </c>
      <c r="G15" s="23">
        <v>4411</v>
      </c>
    </row>
    <row r="16" spans="1:7">
      <c r="A16" s="23" t="s">
        <v>1193</v>
      </c>
      <c r="B16" s="14" t="s">
        <v>0</v>
      </c>
      <c r="C16" s="24">
        <v>97.278635255889526</v>
      </c>
      <c r="D16" s="24">
        <v>55.414160111059694</v>
      </c>
      <c r="E16" s="23">
        <v>2395</v>
      </c>
      <c r="F16" s="23">
        <v>2462</v>
      </c>
      <c r="G16" s="23">
        <v>4322</v>
      </c>
    </row>
    <row r="17" spans="1:7">
      <c r="A17" s="23" t="s">
        <v>1194</v>
      </c>
      <c r="B17" s="14" t="s">
        <v>2</v>
      </c>
      <c r="C17" s="24">
        <v>98.732572877059567</v>
      </c>
      <c r="D17" s="24">
        <v>72.532588454376167</v>
      </c>
      <c r="E17" s="23">
        <v>3116</v>
      </c>
      <c r="F17" s="23">
        <v>3156</v>
      </c>
      <c r="G17" s="23">
        <v>4296</v>
      </c>
    </row>
    <row r="18" spans="1:7">
      <c r="A18" s="23" t="s">
        <v>1195</v>
      </c>
      <c r="B18" s="14" t="s">
        <v>0</v>
      </c>
      <c r="C18" s="24">
        <v>97.791916167664667</v>
      </c>
      <c r="D18" s="24">
        <v>61.787656656419955</v>
      </c>
      <c r="E18" s="23">
        <v>2613</v>
      </c>
      <c r="F18" s="23">
        <v>2672</v>
      </c>
      <c r="G18" s="23">
        <v>4229</v>
      </c>
    </row>
    <row r="19" spans="1:7">
      <c r="A19" s="23" t="s">
        <v>1196</v>
      </c>
      <c r="B19" s="14" t="s">
        <v>0</v>
      </c>
      <c r="C19" s="24">
        <v>98.549810844892818</v>
      </c>
      <c r="D19" s="24">
        <v>37.428160919540232</v>
      </c>
      <c r="E19" s="23">
        <v>1563</v>
      </c>
      <c r="F19" s="23">
        <v>1586</v>
      </c>
      <c r="G19" s="23">
        <v>4176</v>
      </c>
    </row>
    <row r="20" spans="1:7">
      <c r="A20" s="23" t="s">
        <v>1197</v>
      </c>
      <c r="B20" s="14" t="s">
        <v>2</v>
      </c>
      <c r="C20" s="24">
        <v>98.708320817062173</v>
      </c>
      <c r="D20" s="24">
        <v>79.142581888246639</v>
      </c>
      <c r="E20" s="23">
        <v>3286</v>
      </c>
      <c r="F20" s="23">
        <v>3329</v>
      </c>
      <c r="G20" s="23">
        <v>4152</v>
      </c>
    </row>
    <row r="21" spans="1:7">
      <c r="A21" s="23" t="s">
        <v>1198</v>
      </c>
      <c r="B21" s="14" t="s">
        <v>2</v>
      </c>
      <c r="C21" s="24">
        <v>98.467432950191565</v>
      </c>
      <c r="D21" s="24">
        <v>68.699878493317129</v>
      </c>
      <c r="E21" s="23">
        <v>2827</v>
      </c>
      <c r="F21" s="23">
        <v>2871</v>
      </c>
      <c r="G21" s="23">
        <v>4115</v>
      </c>
    </row>
    <row r="22" spans="1:7">
      <c r="A22" s="23" t="s">
        <v>1199</v>
      </c>
      <c r="B22" s="14" t="s">
        <v>2</v>
      </c>
      <c r="C22" s="24">
        <v>98.963394881762227</v>
      </c>
      <c r="D22" s="24">
        <v>75.450728574956784</v>
      </c>
      <c r="E22" s="23">
        <v>3055</v>
      </c>
      <c r="F22" s="23">
        <v>3087</v>
      </c>
      <c r="G22" s="23">
        <v>4049</v>
      </c>
    </row>
    <row r="23" spans="1:7">
      <c r="A23" s="23" t="s">
        <v>1200</v>
      </c>
      <c r="B23" s="14" t="s">
        <v>0</v>
      </c>
      <c r="C23" s="24">
        <v>96.450617283950606</v>
      </c>
      <c r="D23" s="24">
        <v>47.169811320754718</v>
      </c>
      <c r="E23" s="23">
        <v>1875</v>
      </c>
      <c r="F23" s="23">
        <v>1944</v>
      </c>
      <c r="G23" s="23">
        <v>3975</v>
      </c>
    </row>
    <row r="24" spans="1:7">
      <c r="A24" s="23" t="s">
        <v>1201</v>
      </c>
      <c r="B24" s="14" t="s">
        <v>0</v>
      </c>
      <c r="C24" s="24">
        <v>99.395857307249713</v>
      </c>
      <c r="D24" s="24">
        <v>88.408393039918124</v>
      </c>
      <c r="E24" s="23">
        <v>3455</v>
      </c>
      <c r="F24" s="23">
        <v>3476</v>
      </c>
      <c r="G24" s="23">
        <v>3908</v>
      </c>
    </row>
    <row r="25" spans="1:7">
      <c r="A25" s="23" t="s">
        <v>1202</v>
      </c>
      <c r="B25" s="14" t="s">
        <v>2</v>
      </c>
      <c r="C25" s="24">
        <v>98.953662182361739</v>
      </c>
      <c r="D25" s="24">
        <v>69.246861924686186</v>
      </c>
      <c r="E25" s="23">
        <v>2648</v>
      </c>
      <c r="F25" s="23">
        <v>2676</v>
      </c>
      <c r="G25" s="23">
        <v>3824</v>
      </c>
    </row>
    <row r="26" spans="1:7">
      <c r="A26" s="23" t="s">
        <v>1203</v>
      </c>
      <c r="B26" s="14" t="s">
        <v>2</v>
      </c>
      <c r="C26" s="24">
        <v>98.973774230330662</v>
      </c>
      <c r="D26" s="24">
        <v>68.707124010554082</v>
      </c>
      <c r="E26" s="23">
        <v>2604</v>
      </c>
      <c r="F26" s="23">
        <v>2631</v>
      </c>
      <c r="G26" s="23">
        <v>3790</v>
      </c>
    </row>
    <row r="27" spans="1:7">
      <c r="A27" s="23" t="s">
        <v>1204</v>
      </c>
      <c r="B27" s="14" t="s">
        <v>2</v>
      </c>
      <c r="C27" s="24">
        <v>99.029126213592235</v>
      </c>
      <c r="D27" s="24">
        <v>83.474128827877507</v>
      </c>
      <c r="E27" s="23">
        <v>3162</v>
      </c>
      <c r="F27" s="23">
        <v>3193</v>
      </c>
      <c r="G27" s="23">
        <v>3788</v>
      </c>
    </row>
    <row r="28" spans="1:7">
      <c r="A28" s="23" t="s">
        <v>1205</v>
      </c>
      <c r="B28" s="14" t="s">
        <v>2</v>
      </c>
      <c r="C28" s="24">
        <v>98.440748440748436</v>
      </c>
      <c r="D28" s="24">
        <v>75.861148197596791</v>
      </c>
      <c r="E28" s="23">
        <v>2841</v>
      </c>
      <c r="F28" s="23">
        <v>2886</v>
      </c>
      <c r="G28" s="23">
        <v>3745</v>
      </c>
    </row>
    <row r="29" spans="1:7">
      <c r="A29" s="23" t="s">
        <v>1206</v>
      </c>
      <c r="B29" s="14" t="s">
        <v>0</v>
      </c>
      <c r="C29" s="24">
        <v>61.332633788037768</v>
      </c>
      <c r="D29" s="24">
        <v>31.467025572005387</v>
      </c>
      <c r="E29" s="23">
        <v>1169</v>
      </c>
      <c r="F29" s="23">
        <v>1906</v>
      </c>
      <c r="G29" s="23">
        <v>3715</v>
      </c>
    </row>
    <row r="30" spans="1:7">
      <c r="A30" s="23" t="s">
        <v>1207</v>
      </c>
      <c r="B30" s="14" t="s">
        <v>2</v>
      </c>
      <c r="C30" s="24">
        <v>98.946986201888166</v>
      </c>
      <c r="D30" s="24">
        <v>73.469937988676193</v>
      </c>
      <c r="E30" s="23">
        <v>2725</v>
      </c>
      <c r="F30" s="23">
        <v>2754</v>
      </c>
      <c r="G30" s="23">
        <v>3709</v>
      </c>
    </row>
    <row r="31" spans="1:7">
      <c r="A31" s="23" t="s">
        <v>1208</v>
      </c>
      <c r="B31" s="14" t="s">
        <v>2</v>
      </c>
      <c r="C31" s="24">
        <v>96.316575410652064</v>
      </c>
      <c r="D31" s="24">
        <v>53.27643171806168</v>
      </c>
      <c r="E31" s="23">
        <v>1935</v>
      </c>
      <c r="F31" s="23">
        <v>2009</v>
      </c>
      <c r="G31" s="23">
        <v>3632</v>
      </c>
    </row>
    <row r="32" spans="1:7">
      <c r="A32" s="23" t="s">
        <v>1209</v>
      </c>
      <c r="B32" s="14" t="s">
        <v>2</v>
      </c>
      <c r="C32" s="24">
        <v>99.026606099935108</v>
      </c>
      <c r="D32" s="24">
        <v>84.496124031007753</v>
      </c>
      <c r="E32" s="23">
        <v>3052</v>
      </c>
      <c r="F32" s="23">
        <v>3082</v>
      </c>
      <c r="G32" s="23">
        <v>3612</v>
      </c>
    </row>
    <row r="33" spans="1:7">
      <c r="A33" s="23" t="s">
        <v>1210</v>
      </c>
      <c r="B33" s="14" t="s">
        <v>2</v>
      </c>
      <c r="C33" s="24">
        <v>98.529411764705884</v>
      </c>
      <c r="D33" s="24">
        <v>61.229576294655217</v>
      </c>
      <c r="E33" s="23">
        <v>2211</v>
      </c>
      <c r="F33" s="23">
        <v>2244</v>
      </c>
      <c r="G33" s="23">
        <v>3611</v>
      </c>
    </row>
    <row r="34" spans="1:7">
      <c r="A34" s="23" t="s">
        <v>1211</v>
      </c>
      <c r="B34" s="14" t="s">
        <v>2</v>
      </c>
      <c r="C34" s="24">
        <v>98.310686742563348</v>
      </c>
      <c r="D34" s="24">
        <v>74.15512465373962</v>
      </c>
      <c r="E34" s="23">
        <v>2677</v>
      </c>
      <c r="F34" s="23">
        <v>2723</v>
      </c>
      <c r="G34" s="23">
        <v>3610</v>
      </c>
    </row>
    <row r="35" spans="1:7">
      <c r="A35" s="23" t="s">
        <v>1212</v>
      </c>
      <c r="B35" s="14" t="s">
        <v>2</v>
      </c>
      <c r="C35" s="24">
        <v>98.181818181818187</v>
      </c>
      <c r="D35" s="24">
        <v>75.062552126772303</v>
      </c>
      <c r="E35" s="23">
        <v>2700</v>
      </c>
      <c r="F35" s="23">
        <v>2750</v>
      </c>
      <c r="G35" s="23">
        <v>3597</v>
      </c>
    </row>
    <row r="36" spans="1:7">
      <c r="A36" s="23" t="s">
        <v>1213</v>
      </c>
      <c r="B36" s="14" t="s">
        <v>2</v>
      </c>
      <c r="C36" s="24">
        <v>99.105607155142764</v>
      </c>
      <c r="D36" s="24">
        <v>81.315269545582836</v>
      </c>
      <c r="E36" s="23">
        <v>2881</v>
      </c>
      <c r="F36" s="23">
        <v>2907</v>
      </c>
      <c r="G36" s="23">
        <v>3543</v>
      </c>
    </row>
    <row r="37" spans="1:7">
      <c r="A37" s="23" t="s">
        <v>1214</v>
      </c>
      <c r="B37" s="14" t="s">
        <v>2</v>
      </c>
      <c r="C37" s="24">
        <v>98.043052837573384</v>
      </c>
      <c r="D37" s="24">
        <v>84.963256076879588</v>
      </c>
      <c r="E37" s="23">
        <v>3006</v>
      </c>
      <c r="F37" s="23">
        <v>3066</v>
      </c>
      <c r="G37" s="23">
        <v>3538</v>
      </c>
    </row>
    <row r="38" spans="1:7">
      <c r="A38" s="23" t="s">
        <v>1215</v>
      </c>
      <c r="B38" s="14" t="s">
        <v>2</v>
      </c>
      <c r="C38" s="24">
        <v>98.707482993197289</v>
      </c>
      <c r="D38" s="24">
        <v>82.326241134751783</v>
      </c>
      <c r="E38" s="23">
        <v>2902</v>
      </c>
      <c r="F38" s="23">
        <v>2940</v>
      </c>
      <c r="G38" s="23">
        <v>3525</v>
      </c>
    </row>
    <row r="39" spans="1:7">
      <c r="A39" s="23" t="s">
        <v>1216</v>
      </c>
      <c r="B39" s="14" t="s">
        <v>2</v>
      </c>
      <c r="C39" s="24">
        <v>98.84892086330936</v>
      </c>
      <c r="D39" s="24">
        <v>77.979568671963676</v>
      </c>
      <c r="E39" s="23">
        <v>2748</v>
      </c>
      <c r="F39" s="23">
        <v>2780</v>
      </c>
      <c r="G39" s="23">
        <v>3524</v>
      </c>
    </row>
    <row r="40" spans="1:7">
      <c r="A40" s="23" t="s">
        <v>1217</v>
      </c>
      <c r="B40" s="14" t="s">
        <v>0</v>
      </c>
      <c r="C40" s="24">
        <v>100</v>
      </c>
      <c r="D40" s="24">
        <v>97.309673726388084</v>
      </c>
      <c r="E40" s="23">
        <v>3400</v>
      </c>
      <c r="F40" s="23">
        <v>3400</v>
      </c>
      <c r="G40" s="23">
        <v>3494</v>
      </c>
    </row>
    <row r="41" spans="1:7">
      <c r="A41" s="23" t="s">
        <v>1218</v>
      </c>
      <c r="B41" s="14" t="s">
        <v>0</v>
      </c>
      <c r="C41" s="24">
        <v>99.940652818991097</v>
      </c>
      <c r="D41" s="24">
        <v>96.531957580968765</v>
      </c>
      <c r="E41" s="23">
        <v>3368</v>
      </c>
      <c r="F41" s="23">
        <v>3370</v>
      </c>
      <c r="G41" s="23">
        <v>3489</v>
      </c>
    </row>
    <row r="42" spans="1:7">
      <c r="A42" s="23" t="s">
        <v>1219</v>
      </c>
      <c r="B42" s="14" t="s">
        <v>2</v>
      </c>
      <c r="C42" s="24">
        <v>97.94628751974723</v>
      </c>
      <c r="D42" s="24">
        <v>71.510957324106116</v>
      </c>
      <c r="E42" s="23">
        <v>2480</v>
      </c>
      <c r="F42" s="23">
        <v>2532</v>
      </c>
      <c r="G42" s="23">
        <v>3468</v>
      </c>
    </row>
    <row r="43" spans="1:7">
      <c r="A43" s="23" t="s">
        <v>1220</v>
      </c>
      <c r="B43" s="14" t="s">
        <v>2</v>
      </c>
      <c r="C43" s="24">
        <v>98.815566835871408</v>
      </c>
      <c r="D43" s="24">
        <v>84.711343196982881</v>
      </c>
      <c r="E43" s="23">
        <v>2920</v>
      </c>
      <c r="F43" s="23">
        <v>2955</v>
      </c>
      <c r="G43" s="23">
        <v>3447</v>
      </c>
    </row>
    <row r="44" spans="1:7">
      <c r="A44" s="23" t="s">
        <v>1221</v>
      </c>
      <c r="B44" s="14" t="s">
        <v>2</v>
      </c>
      <c r="C44" s="24">
        <v>98.879426266248316</v>
      </c>
      <c r="D44" s="24">
        <v>64.352392065344219</v>
      </c>
      <c r="E44" s="23">
        <v>2206</v>
      </c>
      <c r="F44" s="23">
        <v>2231</v>
      </c>
      <c r="G44" s="23">
        <v>3428</v>
      </c>
    </row>
    <row r="45" spans="1:7">
      <c r="A45" s="23" t="s">
        <v>1222</v>
      </c>
      <c r="B45" s="14" t="s">
        <v>2</v>
      </c>
      <c r="C45" s="24">
        <v>99.08482928546286</v>
      </c>
      <c r="D45" s="24">
        <v>83.062850398347592</v>
      </c>
      <c r="E45" s="23">
        <v>2815</v>
      </c>
      <c r="F45" s="23">
        <v>2841</v>
      </c>
      <c r="G45" s="23">
        <v>3389</v>
      </c>
    </row>
    <row r="46" spans="1:7">
      <c r="A46" s="23" t="s">
        <v>1223</v>
      </c>
      <c r="B46" s="14" t="s">
        <v>2</v>
      </c>
      <c r="C46" s="24">
        <v>98.764044943820224</v>
      </c>
      <c r="D46" s="24">
        <v>77.833530106257371</v>
      </c>
      <c r="E46" s="23">
        <v>2637</v>
      </c>
      <c r="F46" s="23">
        <v>2670</v>
      </c>
      <c r="G46" s="23">
        <v>3388</v>
      </c>
    </row>
    <row r="47" spans="1:7">
      <c r="A47" s="23" t="s">
        <v>1224</v>
      </c>
      <c r="B47" s="14" t="s">
        <v>2</v>
      </c>
      <c r="C47" s="24">
        <v>99.185788304959289</v>
      </c>
      <c r="D47" s="24">
        <v>79.36037903464613</v>
      </c>
      <c r="E47" s="23">
        <v>2680</v>
      </c>
      <c r="F47" s="23">
        <v>2702</v>
      </c>
      <c r="G47" s="23">
        <v>3377</v>
      </c>
    </row>
    <row r="48" spans="1:7">
      <c r="A48" s="23" t="s">
        <v>1225</v>
      </c>
      <c r="B48" s="14" t="s">
        <v>2</v>
      </c>
      <c r="C48" s="24">
        <v>98.517034068136283</v>
      </c>
      <c r="D48" s="24">
        <v>73.570787189464241</v>
      </c>
      <c r="E48" s="23">
        <v>2458</v>
      </c>
      <c r="F48" s="23">
        <v>2495</v>
      </c>
      <c r="G48" s="23">
        <v>3341</v>
      </c>
    </row>
    <row r="49" spans="1:7">
      <c r="A49" s="23" t="s">
        <v>1226</v>
      </c>
      <c r="B49" s="14" t="s">
        <v>2</v>
      </c>
      <c r="C49" s="24">
        <v>99.483115093039288</v>
      </c>
      <c r="D49" s="24">
        <v>86.566716641679164</v>
      </c>
      <c r="E49" s="23">
        <v>2887</v>
      </c>
      <c r="F49" s="23">
        <v>2902</v>
      </c>
      <c r="G49" s="23">
        <v>3335</v>
      </c>
    </row>
    <row r="50" spans="1:7">
      <c r="A50" s="23" t="s">
        <v>1227</v>
      </c>
      <c r="B50" s="14" t="s">
        <v>2</v>
      </c>
      <c r="C50" s="24">
        <v>98.375054896794026</v>
      </c>
      <c r="D50" s="24">
        <v>69.135802469135797</v>
      </c>
      <c r="E50" s="23">
        <v>2240</v>
      </c>
      <c r="F50" s="23">
        <v>2277</v>
      </c>
      <c r="G50" s="23">
        <v>3240</v>
      </c>
    </row>
    <row r="51" spans="1:7">
      <c r="A51" s="23" t="s">
        <v>1228</v>
      </c>
      <c r="B51" s="14" t="s">
        <v>2</v>
      </c>
      <c r="C51" s="24">
        <v>98.632075471698116</v>
      </c>
      <c r="D51" s="24">
        <v>64.998445756916382</v>
      </c>
      <c r="E51" s="23">
        <v>2091</v>
      </c>
      <c r="F51" s="23">
        <v>2120</v>
      </c>
      <c r="G51" s="23">
        <v>3217</v>
      </c>
    </row>
    <row r="52" spans="1:7">
      <c r="A52" s="23" t="s">
        <v>1229</v>
      </c>
      <c r="B52" s="14" t="s">
        <v>4</v>
      </c>
      <c r="C52" s="24">
        <v>98.733233979135619</v>
      </c>
      <c r="D52" s="24">
        <v>82.864290181363359</v>
      </c>
      <c r="E52" s="23">
        <v>2650</v>
      </c>
      <c r="F52" s="23">
        <v>2684</v>
      </c>
      <c r="G52" s="23">
        <v>3198</v>
      </c>
    </row>
    <row r="53" spans="1:7">
      <c r="A53" s="23" t="s">
        <v>1230</v>
      </c>
      <c r="B53" s="14" t="s">
        <v>2</v>
      </c>
      <c r="C53" s="24">
        <v>97.984986171473722</v>
      </c>
      <c r="D53" s="24">
        <v>78.184110970996215</v>
      </c>
      <c r="E53" s="23">
        <v>2480</v>
      </c>
      <c r="F53" s="23">
        <v>2531</v>
      </c>
      <c r="G53" s="23">
        <v>3172</v>
      </c>
    </row>
    <row r="54" spans="1:7">
      <c r="A54" s="23" t="s">
        <v>1231</v>
      </c>
      <c r="B54" s="14" t="s">
        <v>2</v>
      </c>
      <c r="C54" s="24">
        <v>98.217247097844123</v>
      </c>
      <c r="D54" s="24">
        <v>74.944637772856694</v>
      </c>
      <c r="E54" s="23">
        <v>2369</v>
      </c>
      <c r="F54" s="23">
        <v>2412</v>
      </c>
      <c r="G54" s="23">
        <v>3161</v>
      </c>
    </row>
    <row r="55" spans="1:7">
      <c r="A55" s="23" t="s">
        <v>1232</v>
      </c>
      <c r="B55" s="14" t="s">
        <v>2</v>
      </c>
      <c r="C55" s="24">
        <v>99.084858569051576</v>
      </c>
      <c r="D55" s="24">
        <v>75.475285171102655</v>
      </c>
      <c r="E55" s="23">
        <v>2382</v>
      </c>
      <c r="F55" s="23">
        <v>2404</v>
      </c>
      <c r="G55" s="23">
        <v>3156</v>
      </c>
    </row>
    <row r="56" spans="1:7">
      <c r="A56" s="23" t="s">
        <v>1233</v>
      </c>
      <c r="B56" s="14" t="s">
        <v>2</v>
      </c>
      <c r="C56" s="24">
        <v>98.590225563909769</v>
      </c>
      <c r="D56" s="24">
        <v>66.666666666666657</v>
      </c>
      <c r="E56" s="23">
        <v>2098</v>
      </c>
      <c r="F56" s="23">
        <v>2128</v>
      </c>
      <c r="G56" s="23">
        <v>3147</v>
      </c>
    </row>
    <row r="57" spans="1:7">
      <c r="A57" s="23" t="s">
        <v>1234</v>
      </c>
      <c r="B57" s="14" t="s">
        <v>2</v>
      </c>
      <c r="C57" s="24">
        <v>98.68691013541239</v>
      </c>
      <c r="D57" s="24">
        <v>76.738991703892793</v>
      </c>
      <c r="E57" s="23">
        <v>2405</v>
      </c>
      <c r="F57" s="23">
        <v>2437</v>
      </c>
      <c r="G57" s="23">
        <v>3134</v>
      </c>
    </row>
    <row r="58" spans="1:7">
      <c r="A58" s="23" t="s">
        <v>1235</v>
      </c>
      <c r="B58" s="14" t="s">
        <v>2</v>
      </c>
      <c r="C58" s="24">
        <v>97.914005959982973</v>
      </c>
      <c r="D58" s="24">
        <v>73.71794871794873</v>
      </c>
      <c r="E58" s="23">
        <v>2300</v>
      </c>
      <c r="F58" s="23">
        <v>2349</v>
      </c>
      <c r="G58" s="23">
        <v>3120</v>
      </c>
    </row>
    <row r="59" spans="1:7">
      <c r="A59" s="23" t="s">
        <v>1236</v>
      </c>
      <c r="B59" s="14" t="s">
        <v>2</v>
      </c>
      <c r="C59" s="24">
        <v>97.997496871088856</v>
      </c>
      <c r="D59" s="24">
        <v>75.288461538461533</v>
      </c>
      <c r="E59" s="23">
        <v>2349</v>
      </c>
      <c r="F59" s="23">
        <v>2397</v>
      </c>
      <c r="G59" s="23">
        <v>3120</v>
      </c>
    </row>
    <row r="60" spans="1:7">
      <c r="A60" s="23" t="s">
        <v>1237</v>
      </c>
      <c r="B60" s="14" t="s">
        <v>2</v>
      </c>
      <c r="C60" s="24">
        <v>98.344651952461803</v>
      </c>
      <c r="D60" s="24">
        <v>74.453727506426731</v>
      </c>
      <c r="E60" s="23">
        <v>2317</v>
      </c>
      <c r="F60" s="23">
        <v>2356</v>
      </c>
      <c r="G60" s="23">
        <v>3112</v>
      </c>
    </row>
    <row r="61" spans="1:7">
      <c r="A61" s="23" t="s">
        <v>1238</v>
      </c>
      <c r="B61" s="14" t="s">
        <v>2</v>
      </c>
      <c r="C61" s="24">
        <v>97.852925389157278</v>
      </c>
      <c r="D61" s="24">
        <v>58.598521375763426</v>
      </c>
      <c r="E61" s="23">
        <v>1823</v>
      </c>
      <c r="F61" s="23">
        <v>1863</v>
      </c>
      <c r="G61" s="23">
        <v>3111</v>
      </c>
    </row>
    <row r="62" spans="1:7">
      <c r="A62" s="23" t="s">
        <v>1239</v>
      </c>
      <c r="B62" s="14" t="s">
        <v>0</v>
      </c>
      <c r="C62" s="24">
        <v>90.452261306532662</v>
      </c>
      <c r="D62" s="24">
        <v>40.803108808290155</v>
      </c>
      <c r="E62" s="23">
        <v>1260</v>
      </c>
      <c r="F62" s="23">
        <v>1393</v>
      </c>
      <c r="G62" s="23">
        <v>3088</v>
      </c>
    </row>
    <row r="63" spans="1:7">
      <c r="A63" s="23" t="s">
        <v>1240</v>
      </c>
      <c r="B63" s="14" t="s">
        <v>2</v>
      </c>
      <c r="C63" s="24">
        <v>98.668956633748394</v>
      </c>
      <c r="D63" s="24">
        <v>74.489465153970826</v>
      </c>
      <c r="E63" s="23">
        <v>2298</v>
      </c>
      <c r="F63" s="23">
        <v>2329</v>
      </c>
      <c r="G63" s="23">
        <v>3085</v>
      </c>
    </row>
    <row r="64" spans="1:7">
      <c r="A64" s="23" t="s">
        <v>1241</v>
      </c>
      <c r="B64" s="14" t="s">
        <v>2</v>
      </c>
      <c r="C64" s="24">
        <v>98.722910216718262</v>
      </c>
      <c r="D64" s="24">
        <v>83.094462540716606</v>
      </c>
      <c r="E64" s="23">
        <v>2551</v>
      </c>
      <c r="F64" s="23">
        <v>2584</v>
      </c>
      <c r="G64" s="23">
        <v>3070</v>
      </c>
    </row>
    <row r="65" spans="1:7">
      <c r="A65" s="23" t="s">
        <v>1242</v>
      </c>
      <c r="B65" s="14" t="s">
        <v>2</v>
      </c>
      <c r="C65" s="24">
        <v>98.087876322213191</v>
      </c>
      <c r="D65" s="24">
        <v>78.816606734226866</v>
      </c>
      <c r="E65" s="23">
        <v>2411</v>
      </c>
      <c r="F65" s="23">
        <v>2458</v>
      </c>
      <c r="G65" s="23">
        <v>3059</v>
      </c>
    </row>
    <row r="66" spans="1:7">
      <c r="A66" s="23" t="s">
        <v>1243</v>
      </c>
      <c r="B66" s="14" t="s">
        <v>2</v>
      </c>
      <c r="C66" s="24">
        <v>98.030546623794208</v>
      </c>
      <c r="D66" s="24">
        <v>80.203880302532056</v>
      </c>
      <c r="E66" s="23">
        <v>2439</v>
      </c>
      <c r="F66" s="23">
        <v>2488</v>
      </c>
      <c r="G66" s="23">
        <v>3041</v>
      </c>
    </row>
    <row r="67" spans="1:7">
      <c r="A67" s="23" t="s">
        <v>1244</v>
      </c>
      <c r="B67" s="14" t="s">
        <v>2</v>
      </c>
      <c r="C67" s="24">
        <v>98.012232415902147</v>
      </c>
      <c r="D67" s="24">
        <v>63.277393879565643</v>
      </c>
      <c r="E67" s="23">
        <v>1923</v>
      </c>
      <c r="F67" s="23">
        <v>1962</v>
      </c>
      <c r="G67" s="23">
        <v>3039</v>
      </c>
    </row>
    <row r="68" spans="1:7">
      <c r="A68" s="23" t="s">
        <v>1245</v>
      </c>
      <c r="B68" s="14" t="s">
        <v>2</v>
      </c>
      <c r="C68" s="24">
        <v>99.005681818181827</v>
      </c>
      <c r="D68" s="24">
        <v>68.896210873146629</v>
      </c>
      <c r="E68" s="23">
        <v>2091</v>
      </c>
      <c r="F68" s="23">
        <v>2112</v>
      </c>
      <c r="G68" s="23">
        <v>3035</v>
      </c>
    </row>
    <row r="69" spans="1:7">
      <c r="A69" s="23" t="s">
        <v>1246</v>
      </c>
      <c r="B69" s="14" t="s">
        <v>2</v>
      </c>
      <c r="C69" s="24">
        <v>98.298906439854193</v>
      </c>
      <c r="D69" s="24">
        <v>80.151915455746376</v>
      </c>
      <c r="E69" s="23">
        <v>2427</v>
      </c>
      <c r="F69" s="23">
        <v>2469</v>
      </c>
      <c r="G69" s="23">
        <v>3028</v>
      </c>
    </row>
    <row r="70" spans="1:7">
      <c r="A70" s="23" t="s">
        <v>1247</v>
      </c>
      <c r="B70" s="14" t="s">
        <v>2</v>
      </c>
      <c r="C70" s="24">
        <v>99.040767386091119</v>
      </c>
      <c r="D70" s="24">
        <v>82.080158993044051</v>
      </c>
      <c r="E70" s="23">
        <v>2478</v>
      </c>
      <c r="F70" s="23">
        <v>2502</v>
      </c>
      <c r="G70" s="23">
        <v>3019</v>
      </c>
    </row>
    <row r="71" spans="1:7">
      <c r="A71" s="23" t="s">
        <v>1248</v>
      </c>
      <c r="B71" s="14" t="s">
        <v>2</v>
      </c>
      <c r="C71" s="24">
        <v>99.212271973466002</v>
      </c>
      <c r="D71" s="24">
        <v>80.087014725568935</v>
      </c>
      <c r="E71" s="23">
        <v>2393</v>
      </c>
      <c r="F71" s="23">
        <v>2412</v>
      </c>
      <c r="G71" s="23">
        <v>2988</v>
      </c>
    </row>
    <row r="72" spans="1:7">
      <c r="A72" s="23" t="s">
        <v>1249</v>
      </c>
      <c r="B72" s="14" t="s">
        <v>2</v>
      </c>
      <c r="C72" s="24">
        <v>98.516320474777459</v>
      </c>
      <c r="D72" s="24">
        <v>77.908146161582309</v>
      </c>
      <c r="E72" s="23">
        <v>2324</v>
      </c>
      <c r="F72" s="23">
        <v>2359</v>
      </c>
      <c r="G72" s="23">
        <v>2983</v>
      </c>
    </row>
    <row r="73" spans="1:7">
      <c r="A73" s="23" t="s">
        <v>1250</v>
      </c>
      <c r="B73" s="14" t="s">
        <v>2</v>
      </c>
      <c r="C73" s="24">
        <v>98.308580858085804</v>
      </c>
      <c r="D73" s="24">
        <v>79.939617577993957</v>
      </c>
      <c r="E73" s="23">
        <v>2383</v>
      </c>
      <c r="F73" s="23">
        <v>2424</v>
      </c>
      <c r="G73" s="23">
        <v>2981</v>
      </c>
    </row>
    <row r="74" spans="1:7">
      <c r="A74" s="23" t="s">
        <v>1251</v>
      </c>
      <c r="B74" s="14" t="s">
        <v>0</v>
      </c>
      <c r="C74" s="24">
        <v>99.862068965517238</v>
      </c>
      <c r="D74" s="24">
        <v>97.279140073899896</v>
      </c>
      <c r="E74" s="23">
        <v>2896</v>
      </c>
      <c r="F74" s="23">
        <v>2900</v>
      </c>
      <c r="G74" s="23">
        <v>2977</v>
      </c>
    </row>
    <row r="75" spans="1:7">
      <c r="A75" s="23" t="s">
        <v>1252</v>
      </c>
      <c r="B75" s="14" t="s">
        <v>2</v>
      </c>
      <c r="C75" s="24">
        <v>98.486238532110093</v>
      </c>
      <c r="D75" s="24">
        <v>72.50928740290442</v>
      </c>
      <c r="E75" s="23">
        <v>2147</v>
      </c>
      <c r="F75" s="23">
        <v>2180</v>
      </c>
      <c r="G75" s="23">
        <v>2961</v>
      </c>
    </row>
    <row r="76" spans="1:7">
      <c r="A76" s="23" t="s">
        <v>1253</v>
      </c>
      <c r="B76" s="14" t="s">
        <v>2</v>
      </c>
      <c r="C76" s="24">
        <v>98.29497016197783</v>
      </c>
      <c r="D76" s="24">
        <v>78.010825439783488</v>
      </c>
      <c r="E76" s="23">
        <v>2306</v>
      </c>
      <c r="F76" s="23">
        <v>2346</v>
      </c>
      <c r="G76" s="23">
        <v>2956</v>
      </c>
    </row>
    <row r="77" spans="1:7">
      <c r="A77" s="23" t="s">
        <v>1254</v>
      </c>
      <c r="B77" s="14" t="s">
        <v>2</v>
      </c>
      <c r="C77" s="24">
        <v>97.650130548302869</v>
      </c>
      <c r="D77" s="24">
        <v>76.119402985074629</v>
      </c>
      <c r="E77" s="23">
        <v>2244</v>
      </c>
      <c r="F77" s="23">
        <v>2298</v>
      </c>
      <c r="G77" s="23">
        <v>2948</v>
      </c>
    </row>
    <row r="78" spans="1:7">
      <c r="A78" s="23" t="s">
        <v>1255</v>
      </c>
      <c r="B78" s="14" t="s">
        <v>2</v>
      </c>
      <c r="C78" s="24">
        <v>97.981099656357387</v>
      </c>
      <c r="D78" s="24">
        <v>77.74369461486026</v>
      </c>
      <c r="E78" s="23">
        <v>2281</v>
      </c>
      <c r="F78" s="23">
        <v>2328</v>
      </c>
      <c r="G78" s="23">
        <v>2934</v>
      </c>
    </row>
    <row r="79" spans="1:7">
      <c r="A79" s="23" t="s">
        <v>1256</v>
      </c>
      <c r="B79" s="14" t="s">
        <v>2</v>
      </c>
      <c r="C79" s="24">
        <v>98.685363716038566</v>
      </c>
      <c r="D79" s="24">
        <v>76.807639836289226</v>
      </c>
      <c r="E79" s="23">
        <v>2252</v>
      </c>
      <c r="F79" s="23">
        <v>2282</v>
      </c>
      <c r="G79" s="23">
        <v>2932</v>
      </c>
    </row>
    <row r="80" spans="1:7">
      <c r="A80" s="23" t="s">
        <v>1257</v>
      </c>
      <c r="B80" s="14" t="s">
        <v>2</v>
      </c>
      <c r="C80" s="24">
        <v>98.252184769038692</v>
      </c>
      <c r="D80" s="24">
        <v>80.552712384851588</v>
      </c>
      <c r="E80" s="23">
        <v>2361</v>
      </c>
      <c r="F80" s="23">
        <v>2403</v>
      </c>
      <c r="G80" s="23">
        <v>2931</v>
      </c>
    </row>
    <row r="81" spans="1:7">
      <c r="A81" s="23" t="s">
        <v>1258</v>
      </c>
      <c r="B81" s="14" t="s">
        <v>2</v>
      </c>
      <c r="C81" s="24">
        <v>99.331383201002922</v>
      </c>
      <c r="D81" s="24">
        <v>81.404109589041099</v>
      </c>
      <c r="E81" s="23">
        <v>2377</v>
      </c>
      <c r="F81" s="23">
        <v>2393</v>
      </c>
      <c r="G81" s="23">
        <v>2920</v>
      </c>
    </row>
    <row r="82" spans="1:7">
      <c r="A82" s="23" t="s">
        <v>1259</v>
      </c>
      <c r="B82" s="14" t="s">
        <v>2</v>
      </c>
      <c r="C82" s="24">
        <v>98.753894080996886</v>
      </c>
      <c r="D82" s="24">
        <v>76.228100309172106</v>
      </c>
      <c r="E82" s="23">
        <v>2219</v>
      </c>
      <c r="F82" s="23">
        <v>2247</v>
      </c>
      <c r="G82" s="23">
        <v>2911</v>
      </c>
    </row>
    <row r="83" spans="1:7">
      <c r="A83" s="23" t="s">
        <v>1260</v>
      </c>
      <c r="B83" s="14" t="s">
        <v>0</v>
      </c>
      <c r="C83" s="24">
        <v>96.821008984105049</v>
      </c>
      <c r="D83" s="24">
        <v>48.194014447884413</v>
      </c>
      <c r="E83" s="23">
        <v>1401</v>
      </c>
      <c r="F83" s="23">
        <v>1447</v>
      </c>
      <c r="G83" s="23">
        <v>2907</v>
      </c>
    </row>
    <row r="84" spans="1:7">
      <c r="A84" s="23" t="s">
        <v>1261</v>
      </c>
      <c r="B84" s="14" t="s">
        <v>2</v>
      </c>
      <c r="C84" s="24">
        <v>98.916532905296947</v>
      </c>
      <c r="D84" s="24">
        <v>85.294117647058826</v>
      </c>
      <c r="E84" s="23">
        <v>2465</v>
      </c>
      <c r="F84" s="23">
        <v>2492</v>
      </c>
      <c r="G84" s="23">
        <v>2890</v>
      </c>
    </row>
    <row r="85" spans="1:7">
      <c r="A85" s="23" t="s">
        <v>1262</v>
      </c>
      <c r="B85" s="14" t="s">
        <v>2</v>
      </c>
      <c r="C85" s="24">
        <v>98.893617021276597</v>
      </c>
      <c r="D85" s="24">
        <v>80.526680526680522</v>
      </c>
      <c r="E85" s="23">
        <v>2324</v>
      </c>
      <c r="F85" s="23">
        <v>2350</v>
      </c>
      <c r="G85" s="23">
        <v>2886</v>
      </c>
    </row>
    <row r="86" spans="1:7">
      <c r="A86" s="23" t="s">
        <v>1263</v>
      </c>
      <c r="B86" s="14" t="s">
        <v>2</v>
      </c>
      <c r="C86" s="24">
        <v>99.383429672447008</v>
      </c>
      <c r="D86" s="24">
        <v>89.455428373222333</v>
      </c>
      <c r="E86" s="23">
        <v>2579</v>
      </c>
      <c r="F86" s="23">
        <v>2595</v>
      </c>
      <c r="G86" s="23">
        <v>2883</v>
      </c>
    </row>
    <row r="87" spans="1:7">
      <c r="A87" s="23" t="s">
        <v>1264</v>
      </c>
      <c r="B87" s="14" t="s">
        <v>2</v>
      </c>
      <c r="C87" s="24">
        <v>98.456260720411663</v>
      </c>
      <c r="D87" s="24">
        <v>79.833101529902635</v>
      </c>
      <c r="E87" s="23">
        <v>2296</v>
      </c>
      <c r="F87" s="23">
        <v>2332</v>
      </c>
      <c r="G87" s="23">
        <v>2876</v>
      </c>
    </row>
    <row r="88" spans="1:7">
      <c r="A88" s="23" t="s">
        <v>1265</v>
      </c>
      <c r="B88" s="14" t="s">
        <v>0</v>
      </c>
      <c r="C88" s="24">
        <v>99.356791524782437</v>
      </c>
      <c r="D88" s="24">
        <v>91.786088780146798</v>
      </c>
      <c r="E88" s="23">
        <v>2626</v>
      </c>
      <c r="F88" s="23">
        <v>2643</v>
      </c>
      <c r="G88" s="23">
        <v>2861</v>
      </c>
    </row>
    <row r="89" spans="1:7">
      <c r="A89" s="23" t="s">
        <v>1266</v>
      </c>
      <c r="B89" s="14" t="s">
        <v>2</v>
      </c>
      <c r="C89" s="24">
        <v>98.481464939705219</v>
      </c>
      <c r="D89" s="24">
        <v>77.395577395577391</v>
      </c>
      <c r="E89" s="23">
        <v>2205</v>
      </c>
      <c r="F89" s="23">
        <v>2239</v>
      </c>
      <c r="G89" s="23">
        <v>2849</v>
      </c>
    </row>
    <row r="90" spans="1:7">
      <c r="A90" s="23" t="s">
        <v>1267</v>
      </c>
      <c r="B90" s="14" t="s">
        <v>2</v>
      </c>
      <c r="C90" s="24">
        <v>98.129342597541424</v>
      </c>
      <c r="D90" s="24">
        <v>64.534270650263622</v>
      </c>
      <c r="E90" s="23">
        <v>1836</v>
      </c>
      <c r="F90" s="23">
        <v>1871</v>
      </c>
      <c r="G90" s="23">
        <v>2845</v>
      </c>
    </row>
    <row r="91" spans="1:7">
      <c r="A91" s="23" t="s">
        <v>1268</v>
      </c>
      <c r="B91" s="14" t="s">
        <v>2</v>
      </c>
      <c r="C91" s="24">
        <v>98.571428571428584</v>
      </c>
      <c r="D91" s="24">
        <v>75.583038869257948</v>
      </c>
      <c r="E91" s="23">
        <v>2139</v>
      </c>
      <c r="F91" s="23">
        <v>2170</v>
      </c>
      <c r="G91" s="23">
        <v>2830</v>
      </c>
    </row>
    <row r="92" spans="1:7">
      <c r="A92" s="23" t="s">
        <v>1269</v>
      </c>
      <c r="B92" s="14" t="s">
        <v>2</v>
      </c>
      <c r="C92" s="24">
        <v>99.252615844544096</v>
      </c>
      <c r="D92" s="24">
        <v>70.563230605738582</v>
      </c>
      <c r="E92" s="23">
        <v>1992</v>
      </c>
      <c r="F92" s="23">
        <v>2007</v>
      </c>
      <c r="G92" s="23">
        <v>2823</v>
      </c>
    </row>
    <row r="93" spans="1:7">
      <c r="A93" s="23" t="s">
        <v>1270</v>
      </c>
      <c r="B93" s="14" t="s">
        <v>2</v>
      </c>
      <c r="C93" s="24">
        <v>99.303439268611228</v>
      </c>
      <c r="D93" s="24">
        <v>81.030195381882777</v>
      </c>
      <c r="E93" s="23">
        <v>2281</v>
      </c>
      <c r="F93" s="23">
        <v>2297</v>
      </c>
      <c r="G93" s="23">
        <v>2815</v>
      </c>
    </row>
    <row r="94" spans="1:7">
      <c r="A94" s="23" t="s">
        <v>1271</v>
      </c>
      <c r="B94" s="14" t="s">
        <v>2</v>
      </c>
      <c r="C94" s="24">
        <v>99.179991799918</v>
      </c>
      <c r="D94" s="24">
        <v>86.085409252669038</v>
      </c>
      <c r="E94" s="23">
        <v>2419</v>
      </c>
      <c r="F94" s="23">
        <v>2439</v>
      </c>
      <c r="G94" s="23">
        <v>2810</v>
      </c>
    </row>
    <row r="95" spans="1:7">
      <c r="A95" s="23" t="s">
        <v>1272</v>
      </c>
      <c r="B95" s="14" t="s">
        <v>2</v>
      </c>
      <c r="C95" s="24">
        <v>99.308662057747057</v>
      </c>
      <c r="D95" s="24">
        <v>86.965811965811966</v>
      </c>
      <c r="E95" s="23">
        <v>2442</v>
      </c>
      <c r="F95" s="23">
        <v>2459</v>
      </c>
      <c r="G95" s="23">
        <v>2808</v>
      </c>
    </row>
    <row r="96" spans="1:7">
      <c r="A96" s="23" t="s">
        <v>1273</v>
      </c>
      <c r="B96" s="14" t="s">
        <v>2</v>
      </c>
      <c r="C96" s="24">
        <v>97.833254828073478</v>
      </c>
      <c r="D96" s="24">
        <v>74.337866857551887</v>
      </c>
      <c r="E96" s="23">
        <v>2077</v>
      </c>
      <c r="F96" s="23">
        <v>2123</v>
      </c>
      <c r="G96" s="23">
        <v>2794</v>
      </c>
    </row>
    <row r="97" spans="1:7">
      <c r="A97" s="23" t="s">
        <v>1274</v>
      </c>
      <c r="B97" s="14" t="s">
        <v>2</v>
      </c>
      <c r="C97" s="24">
        <v>99.128919860627178</v>
      </c>
      <c r="D97" s="24">
        <v>81.577060931899638</v>
      </c>
      <c r="E97" s="23">
        <v>2276</v>
      </c>
      <c r="F97" s="23">
        <v>2296</v>
      </c>
      <c r="G97" s="23">
        <v>2790</v>
      </c>
    </row>
    <row r="98" spans="1:7">
      <c r="A98" s="23" t="s">
        <v>1275</v>
      </c>
      <c r="B98" s="14" t="s">
        <v>2</v>
      </c>
      <c r="C98" s="24">
        <v>99.294898382413933</v>
      </c>
      <c r="D98" s="24">
        <v>85.960502692998205</v>
      </c>
      <c r="E98" s="23">
        <v>2394</v>
      </c>
      <c r="F98" s="23">
        <v>2411</v>
      </c>
      <c r="G98" s="23">
        <v>2785</v>
      </c>
    </row>
    <row r="99" spans="1:7">
      <c r="A99" s="23" t="s">
        <v>1276</v>
      </c>
      <c r="B99" s="14" t="s">
        <v>2</v>
      </c>
      <c r="C99" s="24">
        <v>98.489560195468684</v>
      </c>
      <c r="D99" s="24">
        <v>79.633620689655174</v>
      </c>
      <c r="E99" s="23">
        <v>2217</v>
      </c>
      <c r="F99" s="23">
        <v>2251</v>
      </c>
      <c r="G99" s="23">
        <v>2784</v>
      </c>
    </row>
    <row r="100" spans="1:7">
      <c r="A100" s="23" t="s">
        <v>1277</v>
      </c>
      <c r="B100" s="14" t="s">
        <v>2</v>
      </c>
      <c r="C100" s="24">
        <v>98.76438005965062</v>
      </c>
      <c r="D100" s="24">
        <v>83.321351545650614</v>
      </c>
      <c r="E100" s="23">
        <v>2318</v>
      </c>
      <c r="F100" s="23">
        <v>2347</v>
      </c>
      <c r="G100" s="23">
        <v>2782</v>
      </c>
    </row>
    <row r="101" spans="1:7">
      <c r="A101" s="23" t="s">
        <v>1278</v>
      </c>
      <c r="B101" s="14" t="s">
        <v>2</v>
      </c>
      <c r="C101" s="24">
        <v>98.526024873330272</v>
      </c>
      <c r="D101" s="24">
        <v>77.612481857764877</v>
      </c>
      <c r="E101" s="23">
        <v>2139</v>
      </c>
      <c r="F101" s="23">
        <v>2171</v>
      </c>
      <c r="G101" s="23">
        <v>2756</v>
      </c>
    </row>
    <row r="102" spans="1:7">
      <c r="A102" s="23" t="s">
        <v>1279</v>
      </c>
      <c r="B102" s="14" t="s">
        <v>2</v>
      </c>
      <c r="C102" s="24">
        <v>98.878827080638203</v>
      </c>
      <c r="D102" s="24">
        <v>83.321220930232556</v>
      </c>
      <c r="E102" s="23">
        <v>2293</v>
      </c>
      <c r="F102" s="23">
        <v>2319</v>
      </c>
      <c r="G102" s="23">
        <v>2752</v>
      </c>
    </row>
    <row r="103" spans="1:7">
      <c r="A103" s="23" t="s">
        <v>1280</v>
      </c>
      <c r="B103" s="14" t="s">
        <v>2</v>
      </c>
      <c r="C103" s="24">
        <v>98.753894080996886</v>
      </c>
      <c r="D103" s="24">
        <v>81.133455210237656</v>
      </c>
      <c r="E103" s="23">
        <v>2219</v>
      </c>
      <c r="F103" s="23">
        <v>2247</v>
      </c>
      <c r="G103" s="23">
        <v>2735</v>
      </c>
    </row>
    <row r="104" spans="1:7">
      <c r="A104" s="23" t="s">
        <v>1281</v>
      </c>
      <c r="B104" s="14" t="s">
        <v>2</v>
      </c>
      <c r="C104" s="24">
        <v>98.495212038303691</v>
      </c>
      <c r="D104" s="24">
        <v>79.005120702267746</v>
      </c>
      <c r="E104" s="23">
        <v>2160</v>
      </c>
      <c r="F104" s="23">
        <v>2193</v>
      </c>
      <c r="G104" s="23">
        <v>2734</v>
      </c>
    </row>
    <row r="105" spans="1:7">
      <c r="A105" s="23" t="s">
        <v>1282</v>
      </c>
      <c r="B105" s="14" t="s">
        <v>2</v>
      </c>
      <c r="C105" s="24">
        <v>99.386503067484668</v>
      </c>
      <c r="D105" s="24">
        <v>77.171124954195676</v>
      </c>
      <c r="E105" s="23">
        <v>2106</v>
      </c>
      <c r="F105" s="23">
        <v>2119</v>
      </c>
      <c r="G105" s="23">
        <v>2729</v>
      </c>
    </row>
    <row r="106" spans="1:7">
      <c r="A106" s="23" t="s">
        <v>1283</v>
      </c>
      <c r="B106" s="14" t="s">
        <v>0</v>
      </c>
      <c r="C106" s="24">
        <v>99.962306822465123</v>
      </c>
      <c r="D106" s="24">
        <v>97.607655502392348</v>
      </c>
      <c r="E106" s="23">
        <v>2652</v>
      </c>
      <c r="F106" s="23">
        <v>2653</v>
      </c>
      <c r="G106" s="23">
        <v>2717</v>
      </c>
    </row>
    <row r="107" spans="1:7">
      <c r="A107" s="23" t="s">
        <v>1284</v>
      </c>
      <c r="B107" s="14" t="s">
        <v>2</v>
      </c>
      <c r="C107" s="24">
        <v>98.880429914912668</v>
      </c>
      <c r="D107" s="24">
        <v>81.355932203389841</v>
      </c>
      <c r="E107" s="23">
        <v>2208</v>
      </c>
      <c r="F107" s="23">
        <v>2233</v>
      </c>
      <c r="G107" s="23">
        <v>2714</v>
      </c>
    </row>
    <row r="108" spans="1:7">
      <c r="A108" s="23" t="s">
        <v>1285</v>
      </c>
      <c r="B108" s="14" t="s">
        <v>4</v>
      </c>
      <c r="C108" s="24">
        <v>95.283492222779728</v>
      </c>
      <c r="D108" s="24">
        <v>70.073800738007378</v>
      </c>
      <c r="E108" s="23">
        <v>1899</v>
      </c>
      <c r="F108" s="23">
        <v>1993</v>
      </c>
      <c r="G108" s="23">
        <v>2710</v>
      </c>
    </row>
    <row r="109" spans="1:7">
      <c r="A109" s="23" t="s">
        <v>1286</v>
      </c>
      <c r="B109" s="14" t="s">
        <v>2</v>
      </c>
      <c r="C109" s="24">
        <v>98.993135011441652</v>
      </c>
      <c r="D109" s="24">
        <v>79.903952715182854</v>
      </c>
      <c r="E109" s="23">
        <v>2163</v>
      </c>
      <c r="F109" s="23">
        <v>2185</v>
      </c>
      <c r="G109" s="23">
        <v>2707</v>
      </c>
    </row>
    <row r="110" spans="1:7">
      <c r="A110" s="23" t="s">
        <v>1287</v>
      </c>
      <c r="B110" s="14" t="s">
        <v>2</v>
      </c>
      <c r="C110" s="24">
        <v>99.367088607594937</v>
      </c>
      <c r="D110" s="24">
        <v>81.497960697070809</v>
      </c>
      <c r="E110" s="23">
        <v>2198</v>
      </c>
      <c r="F110" s="23">
        <v>2212</v>
      </c>
      <c r="G110" s="23">
        <v>2697</v>
      </c>
    </row>
    <row r="111" spans="1:7">
      <c r="A111" s="23" t="s">
        <v>1288</v>
      </c>
      <c r="B111" s="14" t="s">
        <v>2</v>
      </c>
      <c r="C111" s="24">
        <v>98.81460407776197</v>
      </c>
      <c r="D111" s="24">
        <v>77.299703264094958</v>
      </c>
      <c r="E111" s="23">
        <v>2084</v>
      </c>
      <c r="F111" s="23">
        <v>2109</v>
      </c>
      <c r="G111" s="23">
        <v>2696</v>
      </c>
    </row>
    <row r="112" spans="1:7">
      <c r="A112" s="23" t="s">
        <v>1289</v>
      </c>
      <c r="B112" s="14" t="s">
        <v>2</v>
      </c>
      <c r="C112" s="24">
        <v>97.785811116131953</v>
      </c>
      <c r="D112" s="24">
        <v>81.018345189067759</v>
      </c>
      <c r="E112" s="23">
        <v>2164</v>
      </c>
      <c r="F112" s="23">
        <v>2213</v>
      </c>
      <c r="G112" s="23">
        <v>2671</v>
      </c>
    </row>
    <row r="113" spans="1:7">
      <c r="A113" s="23" t="s">
        <v>1290</v>
      </c>
      <c r="B113" s="14" t="s">
        <v>2</v>
      </c>
      <c r="C113" s="24">
        <v>99.203583872573418</v>
      </c>
      <c r="D113" s="24">
        <v>75.463839454751991</v>
      </c>
      <c r="E113" s="23">
        <v>1993</v>
      </c>
      <c r="F113" s="23">
        <v>2009</v>
      </c>
      <c r="G113" s="23">
        <v>2641</v>
      </c>
    </row>
    <row r="114" spans="1:7">
      <c r="A114" s="23" t="s">
        <v>1291</v>
      </c>
      <c r="B114" s="14" t="s">
        <v>2</v>
      </c>
      <c r="C114" s="24">
        <v>98.32167832167832</v>
      </c>
      <c r="D114" s="24">
        <v>80.159635119726332</v>
      </c>
      <c r="E114" s="23">
        <v>2109</v>
      </c>
      <c r="F114" s="23">
        <v>2145</v>
      </c>
      <c r="G114" s="23">
        <v>2631</v>
      </c>
    </row>
    <row r="115" spans="1:7">
      <c r="A115" s="23" t="s">
        <v>1292</v>
      </c>
      <c r="B115" s="14" t="s">
        <v>2</v>
      </c>
      <c r="C115" s="24">
        <v>98.836645661657784</v>
      </c>
      <c r="D115" s="24">
        <v>77.913641574321744</v>
      </c>
      <c r="E115" s="23">
        <v>2039</v>
      </c>
      <c r="F115" s="23">
        <v>2063</v>
      </c>
      <c r="G115" s="23">
        <v>2617</v>
      </c>
    </row>
    <row r="116" spans="1:7">
      <c r="A116" s="23" t="s">
        <v>1293</v>
      </c>
      <c r="B116" s="14" t="s">
        <v>2</v>
      </c>
      <c r="C116" s="24">
        <v>99.127239320165359</v>
      </c>
      <c r="D116" s="24">
        <v>82.460833014902562</v>
      </c>
      <c r="E116" s="23">
        <v>2158</v>
      </c>
      <c r="F116" s="23">
        <v>2177</v>
      </c>
      <c r="G116" s="23">
        <v>2617</v>
      </c>
    </row>
    <row r="117" spans="1:7">
      <c r="A117" s="23" t="s">
        <v>1294</v>
      </c>
      <c r="B117" s="14" t="s">
        <v>2</v>
      </c>
      <c r="C117" s="24">
        <v>97.369959088252486</v>
      </c>
      <c r="D117" s="24">
        <v>63.733741392501905</v>
      </c>
      <c r="E117" s="23">
        <v>1666</v>
      </c>
      <c r="F117" s="23">
        <v>1711</v>
      </c>
      <c r="G117" s="23">
        <v>2614</v>
      </c>
    </row>
    <row r="118" spans="1:7">
      <c r="A118" s="23" t="s">
        <v>1295</v>
      </c>
      <c r="B118" s="14" t="s">
        <v>0</v>
      </c>
      <c r="C118" s="24">
        <v>98.82352941176471</v>
      </c>
      <c r="D118" s="24">
        <v>48.312883435582819</v>
      </c>
      <c r="E118" s="23">
        <v>1260</v>
      </c>
      <c r="F118" s="23">
        <v>1275</v>
      </c>
      <c r="G118" s="23">
        <v>2608</v>
      </c>
    </row>
    <row r="119" spans="1:7">
      <c r="A119" s="23" t="s">
        <v>1296</v>
      </c>
      <c r="B119" s="14" t="s">
        <v>2</v>
      </c>
      <c r="C119" s="24">
        <v>98.506069094304394</v>
      </c>
      <c r="D119" s="24">
        <v>81.029185867895549</v>
      </c>
      <c r="E119" s="23">
        <v>2110</v>
      </c>
      <c r="F119" s="23">
        <v>2142</v>
      </c>
      <c r="G119" s="23">
        <v>2604</v>
      </c>
    </row>
    <row r="120" spans="1:7">
      <c r="A120" s="23" t="s">
        <v>1297</v>
      </c>
      <c r="B120" s="14" t="s">
        <v>2</v>
      </c>
      <c r="C120" s="24">
        <v>98.358281023660069</v>
      </c>
      <c r="D120" s="24">
        <v>78.285933897002309</v>
      </c>
      <c r="E120" s="23">
        <v>2037</v>
      </c>
      <c r="F120" s="23">
        <v>2071</v>
      </c>
      <c r="G120" s="23">
        <v>2602</v>
      </c>
    </row>
    <row r="121" spans="1:7">
      <c r="A121" s="23" t="s">
        <v>1298</v>
      </c>
      <c r="B121" s="14" t="s">
        <v>0</v>
      </c>
      <c r="C121" s="24">
        <v>80.579010856453564</v>
      </c>
      <c r="D121" s="24">
        <v>46.228373702422147</v>
      </c>
      <c r="E121" s="23">
        <v>668</v>
      </c>
      <c r="F121" s="23">
        <v>829</v>
      </c>
      <c r="G121" s="23">
        <v>1445</v>
      </c>
    </row>
    <row r="122" spans="1:7">
      <c r="A122" s="23" t="s">
        <v>1299</v>
      </c>
      <c r="B122" s="14" t="s">
        <v>2</v>
      </c>
      <c r="C122" s="24">
        <v>98.372219207813345</v>
      </c>
      <c r="D122" s="24">
        <v>70.081175106300734</v>
      </c>
      <c r="E122" s="23">
        <v>1813</v>
      </c>
      <c r="F122" s="23">
        <v>1843</v>
      </c>
      <c r="G122" s="23">
        <v>2587</v>
      </c>
    </row>
    <row r="123" spans="1:7">
      <c r="A123" s="23" t="s">
        <v>1300</v>
      </c>
      <c r="B123" s="14" t="s">
        <v>2</v>
      </c>
      <c r="C123" s="24">
        <v>99.052581714827099</v>
      </c>
      <c r="D123" s="24">
        <v>80.921052631578945</v>
      </c>
      <c r="E123" s="23">
        <v>2091</v>
      </c>
      <c r="F123" s="23">
        <v>2111</v>
      </c>
      <c r="G123" s="23">
        <v>2584</v>
      </c>
    </row>
    <row r="124" spans="1:7">
      <c r="A124" s="23" t="s">
        <v>1301</v>
      </c>
      <c r="B124" s="14" t="s">
        <v>2</v>
      </c>
      <c r="C124" s="24">
        <v>98.31599801882119</v>
      </c>
      <c r="D124" s="24">
        <v>76.848625629113428</v>
      </c>
      <c r="E124" s="23">
        <v>1985</v>
      </c>
      <c r="F124" s="23">
        <v>2019</v>
      </c>
      <c r="G124" s="23">
        <v>2583</v>
      </c>
    </row>
    <row r="125" spans="1:7">
      <c r="A125" s="23" t="s">
        <v>1302</v>
      </c>
      <c r="B125" s="14" t="s">
        <v>0</v>
      </c>
      <c r="C125" s="24">
        <v>97.554763117677027</v>
      </c>
      <c r="D125" s="24">
        <v>74.282389449185416</v>
      </c>
      <c r="E125" s="23">
        <v>1915</v>
      </c>
      <c r="F125" s="23">
        <v>1963</v>
      </c>
      <c r="G125" s="23">
        <v>2578</v>
      </c>
    </row>
    <row r="126" spans="1:7">
      <c r="A126" s="23" t="s">
        <v>1303</v>
      </c>
      <c r="B126" s="14" t="s">
        <v>2</v>
      </c>
      <c r="C126" s="24">
        <v>99.070904645476773</v>
      </c>
      <c r="D126" s="24">
        <v>78.955572876071713</v>
      </c>
      <c r="E126" s="23">
        <v>2026</v>
      </c>
      <c r="F126" s="23">
        <v>2045</v>
      </c>
      <c r="G126" s="23">
        <v>2566</v>
      </c>
    </row>
    <row r="127" spans="1:7">
      <c r="A127" s="23" t="s">
        <v>1304</v>
      </c>
      <c r="B127" s="14" t="s">
        <v>2</v>
      </c>
      <c r="C127" s="24">
        <v>98.66524292578751</v>
      </c>
      <c r="D127" s="24">
        <v>72.499019223224792</v>
      </c>
      <c r="E127" s="23">
        <v>1848</v>
      </c>
      <c r="F127" s="23">
        <v>1873</v>
      </c>
      <c r="G127" s="23">
        <v>2549</v>
      </c>
    </row>
    <row r="128" spans="1:7">
      <c r="A128" s="23" t="s">
        <v>1305</v>
      </c>
      <c r="B128" s="14" t="s">
        <v>2</v>
      </c>
      <c r="C128" s="24">
        <v>98.94086496028244</v>
      </c>
      <c r="D128" s="24">
        <v>88.059701492537314</v>
      </c>
      <c r="E128" s="23">
        <v>2242</v>
      </c>
      <c r="F128" s="23">
        <v>2266</v>
      </c>
      <c r="G128" s="23">
        <v>2546</v>
      </c>
    </row>
    <row r="129" spans="1:7">
      <c r="A129" s="23" t="s">
        <v>1306</v>
      </c>
      <c r="B129" s="14" t="s">
        <v>2</v>
      </c>
      <c r="C129" s="24">
        <v>98.758620689655174</v>
      </c>
      <c r="D129" s="24">
        <v>84.400785854616899</v>
      </c>
      <c r="E129" s="23">
        <v>2148</v>
      </c>
      <c r="F129" s="23">
        <v>2175</v>
      </c>
      <c r="G129" s="23">
        <v>2545</v>
      </c>
    </row>
    <row r="130" spans="1:7">
      <c r="A130" s="23" t="s">
        <v>1307</v>
      </c>
      <c r="B130" s="14" t="s">
        <v>2</v>
      </c>
      <c r="C130" s="24">
        <v>99.115417017691669</v>
      </c>
      <c r="D130" s="24">
        <v>92.601338055883502</v>
      </c>
      <c r="E130" s="23">
        <v>2353</v>
      </c>
      <c r="F130" s="23">
        <v>2374</v>
      </c>
      <c r="G130" s="23">
        <v>2541</v>
      </c>
    </row>
    <row r="131" spans="1:7">
      <c r="A131" s="23" t="s">
        <v>1308</v>
      </c>
      <c r="B131" s="14" t="s">
        <v>2</v>
      </c>
      <c r="C131" s="24">
        <v>95.771144278606968</v>
      </c>
      <c r="D131" s="24">
        <v>30.338849487785659</v>
      </c>
      <c r="E131" s="23">
        <v>770</v>
      </c>
      <c r="F131" s="23">
        <v>804</v>
      </c>
      <c r="G131" s="23">
        <v>2538</v>
      </c>
    </row>
    <row r="132" spans="1:7">
      <c r="A132" s="23" t="s">
        <v>1309</v>
      </c>
      <c r="B132" s="14" t="s">
        <v>2</v>
      </c>
      <c r="C132" s="24">
        <v>98.653042266604743</v>
      </c>
      <c r="D132" s="24">
        <v>83.687943262411352</v>
      </c>
      <c r="E132" s="23">
        <v>2124</v>
      </c>
      <c r="F132" s="23">
        <v>2153</v>
      </c>
      <c r="G132" s="23">
        <v>2538</v>
      </c>
    </row>
    <row r="133" spans="1:7">
      <c r="A133" s="23" t="s">
        <v>1310</v>
      </c>
      <c r="B133" s="14" t="s">
        <v>2</v>
      </c>
      <c r="C133" s="24">
        <v>98.862084660901232</v>
      </c>
      <c r="D133" s="24">
        <v>85.781990521327018</v>
      </c>
      <c r="E133" s="23">
        <v>2172</v>
      </c>
      <c r="F133" s="23">
        <v>2197</v>
      </c>
      <c r="G133" s="23">
        <v>2532</v>
      </c>
    </row>
    <row r="134" spans="1:7">
      <c r="A134" s="23" t="s">
        <v>1311</v>
      </c>
      <c r="B134" s="14" t="s">
        <v>0</v>
      </c>
      <c r="C134" s="24">
        <v>97.653958944281527</v>
      </c>
      <c r="D134" s="24">
        <v>26.544440015942605</v>
      </c>
      <c r="E134" s="23">
        <v>666</v>
      </c>
      <c r="F134" s="23">
        <v>682</v>
      </c>
      <c r="G134" s="23">
        <v>2509</v>
      </c>
    </row>
    <row r="135" spans="1:7">
      <c r="A135" s="23" t="s">
        <v>1312</v>
      </c>
      <c r="B135" s="14" t="s">
        <v>2</v>
      </c>
      <c r="C135" s="24">
        <v>97.911360163015786</v>
      </c>
      <c r="D135" s="24">
        <v>76.941553242594068</v>
      </c>
      <c r="E135" s="23">
        <v>1922</v>
      </c>
      <c r="F135" s="23">
        <v>1963</v>
      </c>
      <c r="G135" s="23">
        <v>2498</v>
      </c>
    </row>
    <row r="136" spans="1:7">
      <c r="A136" s="23" t="s">
        <v>1313</v>
      </c>
      <c r="B136" s="14" t="s">
        <v>2</v>
      </c>
      <c r="C136" s="24">
        <v>98.839779005524861</v>
      </c>
      <c r="D136" s="24">
        <v>71.818546768366119</v>
      </c>
      <c r="E136" s="23">
        <v>1789</v>
      </c>
      <c r="F136" s="23">
        <v>1810</v>
      </c>
      <c r="G136" s="23">
        <v>2491</v>
      </c>
    </row>
    <row r="137" spans="1:7">
      <c r="A137" s="23" t="s">
        <v>1314</v>
      </c>
      <c r="B137" s="14" t="s">
        <v>2</v>
      </c>
      <c r="C137" s="24">
        <v>98.373583045835389</v>
      </c>
      <c r="D137" s="24">
        <v>80.160642570281126</v>
      </c>
      <c r="E137" s="23">
        <v>1996</v>
      </c>
      <c r="F137" s="23">
        <v>2029</v>
      </c>
      <c r="G137" s="23">
        <v>2490</v>
      </c>
    </row>
    <row r="138" spans="1:7">
      <c r="A138" s="23" t="s">
        <v>1315</v>
      </c>
      <c r="B138" s="14" t="s">
        <v>2</v>
      </c>
      <c r="C138" s="24">
        <v>98.675496688741731</v>
      </c>
      <c r="D138" s="24">
        <v>71.836078746484532</v>
      </c>
      <c r="E138" s="23">
        <v>1788</v>
      </c>
      <c r="F138" s="23">
        <v>1812</v>
      </c>
      <c r="G138" s="23">
        <v>2489</v>
      </c>
    </row>
    <row r="139" spans="1:7">
      <c r="A139" s="23" t="s">
        <v>1316</v>
      </c>
      <c r="B139" s="14" t="s">
        <v>2</v>
      </c>
      <c r="C139" s="24">
        <v>98.016826923076934</v>
      </c>
      <c r="D139" s="24">
        <v>65.607401448109414</v>
      </c>
      <c r="E139" s="23">
        <v>1631</v>
      </c>
      <c r="F139" s="23">
        <v>1664</v>
      </c>
      <c r="G139" s="23">
        <v>2486</v>
      </c>
    </row>
    <row r="140" spans="1:7">
      <c r="A140" s="23" t="s">
        <v>1317</v>
      </c>
      <c r="B140" s="14" t="s">
        <v>2</v>
      </c>
      <c r="C140" s="24">
        <v>87.820512820512818</v>
      </c>
      <c r="D140" s="24">
        <v>49.959481361426256</v>
      </c>
      <c r="E140" s="23">
        <v>1233</v>
      </c>
      <c r="F140" s="23">
        <v>1404</v>
      </c>
      <c r="G140" s="23">
        <v>2468</v>
      </c>
    </row>
    <row r="141" spans="1:7">
      <c r="A141" s="23" t="s">
        <v>1318</v>
      </c>
      <c r="B141" s="14" t="s">
        <v>2</v>
      </c>
      <c r="C141" s="24">
        <v>99.016232169208067</v>
      </c>
      <c r="D141" s="24">
        <v>81.796017878911016</v>
      </c>
      <c r="E141" s="23">
        <v>2013</v>
      </c>
      <c r="F141" s="23">
        <v>2033</v>
      </c>
      <c r="G141" s="23">
        <v>2461</v>
      </c>
    </row>
    <row r="142" spans="1:7">
      <c r="A142" s="23" t="s">
        <v>1319</v>
      </c>
      <c r="B142" s="14" t="s">
        <v>2</v>
      </c>
      <c r="C142" s="24">
        <v>99.302093718843466</v>
      </c>
      <c r="D142" s="24">
        <v>81.107491856677527</v>
      </c>
      <c r="E142" s="23">
        <v>1992</v>
      </c>
      <c r="F142" s="23">
        <v>2006</v>
      </c>
      <c r="G142" s="23">
        <v>2456</v>
      </c>
    </row>
    <row r="143" spans="1:7">
      <c r="A143" s="23" t="s">
        <v>1320</v>
      </c>
      <c r="B143" s="14" t="s">
        <v>2</v>
      </c>
      <c r="C143" s="24">
        <v>98.770949720670387</v>
      </c>
      <c r="D143" s="24">
        <v>72.28127555192151</v>
      </c>
      <c r="E143" s="23">
        <v>1768</v>
      </c>
      <c r="F143" s="23">
        <v>1790</v>
      </c>
      <c r="G143" s="23">
        <v>2446</v>
      </c>
    </row>
    <row r="144" spans="1:7">
      <c r="A144" s="23" t="s">
        <v>1321</v>
      </c>
      <c r="B144" s="14" t="s">
        <v>2</v>
      </c>
      <c r="C144" s="24">
        <v>99.057071960297776</v>
      </c>
      <c r="D144" s="24">
        <v>81.73628173628174</v>
      </c>
      <c r="E144" s="23">
        <v>1996</v>
      </c>
      <c r="F144" s="23">
        <v>2015</v>
      </c>
      <c r="G144" s="23">
        <v>2442</v>
      </c>
    </row>
    <row r="145" spans="1:7">
      <c r="A145" s="23" t="s">
        <v>1322</v>
      </c>
      <c r="B145" s="14" t="s">
        <v>2</v>
      </c>
      <c r="C145" s="24">
        <v>97.060486150367439</v>
      </c>
      <c r="D145" s="24">
        <v>70.34002458009013</v>
      </c>
      <c r="E145" s="23">
        <v>1717</v>
      </c>
      <c r="F145" s="23">
        <v>1769</v>
      </c>
      <c r="G145" s="23">
        <v>2441</v>
      </c>
    </row>
    <row r="146" spans="1:7">
      <c r="A146" s="23" t="s">
        <v>1323</v>
      </c>
      <c r="B146" s="14" t="s">
        <v>2</v>
      </c>
      <c r="C146" s="24">
        <v>99.020044543429847</v>
      </c>
      <c r="D146" s="24">
        <v>91.069233920524368</v>
      </c>
      <c r="E146" s="23">
        <v>2223</v>
      </c>
      <c r="F146" s="23">
        <v>2245</v>
      </c>
      <c r="G146" s="23">
        <v>2441</v>
      </c>
    </row>
    <row r="147" spans="1:7">
      <c r="A147" s="23" t="s">
        <v>1324</v>
      </c>
      <c r="B147" s="14" t="s">
        <v>2</v>
      </c>
      <c r="C147" s="24">
        <v>99.177438307873089</v>
      </c>
      <c r="D147" s="24">
        <v>69.436445907034141</v>
      </c>
      <c r="E147" s="23">
        <v>1688</v>
      </c>
      <c r="F147" s="23">
        <v>1702</v>
      </c>
      <c r="G147" s="23">
        <v>2431</v>
      </c>
    </row>
    <row r="148" spans="1:7">
      <c r="A148" s="23" t="s">
        <v>1325</v>
      </c>
      <c r="B148" s="14" t="s">
        <v>4</v>
      </c>
      <c r="C148" s="24">
        <v>98.684851436921576</v>
      </c>
      <c r="D148" s="24">
        <v>83.443163097199346</v>
      </c>
      <c r="E148" s="23">
        <v>2026</v>
      </c>
      <c r="F148" s="23">
        <v>2053</v>
      </c>
      <c r="G148" s="23">
        <v>2428</v>
      </c>
    </row>
    <row r="149" spans="1:7">
      <c r="A149" s="23" t="s">
        <v>1326</v>
      </c>
      <c r="B149" s="14" t="s">
        <v>2</v>
      </c>
      <c r="C149" s="24">
        <v>96.337861783815711</v>
      </c>
      <c r="D149" s="24">
        <v>67.230008244023082</v>
      </c>
      <c r="E149" s="23">
        <v>1631</v>
      </c>
      <c r="F149" s="23">
        <v>1693</v>
      </c>
      <c r="G149" s="23">
        <v>2426</v>
      </c>
    </row>
    <row r="150" spans="1:7">
      <c r="A150" s="23" t="s">
        <v>1327</v>
      </c>
      <c r="B150" s="14" t="s">
        <v>2</v>
      </c>
      <c r="C150" s="24">
        <v>99.017071908949816</v>
      </c>
      <c r="D150" s="24">
        <v>78.895300906842536</v>
      </c>
      <c r="E150" s="23">
        <v>1914</v>
      </c>
      <c r="F150" s="23">
        <v>1933</v>
      </c>
      <c r="G150" s="23">
        <v>2426</v>
      </c>
    </row>
    <row r="151" spans="1:7">
      <c r="A151" s="23" t="s">
        <v>1328</v>
      </c>
      <c r="B151" s="14" t="s">
        <v>0</v>
      </c>
      <c r="C151" s="24">
        <v>79.853479853479854</v>
      </c>
      <c r="D151" s="24">
        <v>14.572192513368984</v>
      </c>
      <c r="E151" s="23">
        <v>218</v>
      </c>
      <c r="F151" s="23">
        <v>273</v>
      </c>
      <c r="G151" s="23">
        <v>1496</v>
      </c>
    </row>
    <row r="152" spans="1:7">
      <c r="A152" s="23" t="s">
        <v>1329</v>
      </c>
      <c r="B152" s="14" t="s">
        <v>2</v>
      </c>
      <c r="C152" s="24">
        <v>98.718605843157363</v>
      </c>
      <c r="D152" s="24">
        <v>79.883865615926993</v>
      </c>
      <c r="E152" s="23">
        <v>1926</v>
      </c>
      <c r="F152" s="23">
        <v>1951</v>
      </c>
      <c r="G152" s="23">
        <v>2411</v>
      </c>
    </row>
    <row r="153" spans="1:7">
      <c r="A153" s="23" t="s">
        <v>1330</v>
      </c>
      <c r="B153" s="14" t="s">
        <v>2</v>
      </c>
      <c r="C153" s="24">
        <v>98.025477707006374</v>
      </c>
      <c r="D153" s="24">
        <v>64.098292378175756</v>
      </c>
      <c r="E153" s="23">
        <v>1539</v>
      </c>
      <c r="F153" s="23">
        <v>1570</v>
      </c>
      <c r="G153" s="23">
        <v>2401</v>
      </c>
    </row>
    <row r="154" spans="1:7">
      <c r="A154" s="23" t="s">
        <v>1331</v>
      </c>
      <c r="B154" s="14" t="s">
        <v>2</v>
      </c>
      <c r="C154" s="24">
        <v>98.864250946457545</v>
      </c>
      <c r="D154" s="24">
        <v>76.357560568086882</v>
      </c>
      <c r="E154" s="23">
        <v>1828</v>
      </c>
      <c r="F154" s="23">
        <v>1849</v>
      </c>
      <c r="G154" s="23">
        <v>2394</v>
      </c>
    </row>
    <row r="155" spans="1:7">
      <c r="A155" s="23" t="s">
        <v>1332</v>
      </c>
      <c r="B155" s="14" t="s">
        <v>2</v>
      </c>
      <c r="C155" s="24">
        <v>98.221544715447152</v>
      </c>
      <c r="D155" s="24">
        <v>80.81103678929766</v>
      </c>
      <c r="E155" s="23">
        <v>1933</v>
      </c>
      <c r="F155" s="23">
        <v>1968</v>
      </c>
      <c r="G155" s="23">
        <v>2392</v>
      </c>
    </row>
    <row r="156" spans="1:7">
      <c r="A156" s="23" t="s">
        <v>1333</v>
      </c>
      <c r="B156" s="14" t="s">
        <v>2</v>
      </c>
      <c r="C156" s="24">
        <v>98.787559304164475</v>
      </c>
      <c r="D156" s="24">
        <v>79.272419627749585</v>
      </c>
      <c r="E156" s="23">
        <v>1874</v>
      </c>
      <c r="F156" s="23">
        <v>1897</v>
      </c>
      <c r="G156" s="23">
        <v>2364</v>
      </c>
    </row>
    <row r="157" spans="1:7">
      <c r="A157" s="23" t="s">
        <v>1334</v>
      </c>
      <c r="B157" s="14" t="s">
        <v>2</v>
      </c>
      <c r="C157" s="24">
        <v>98.693664271717836</v>
      </c>
      <c r="D157" s="24">
        <v>64.215894602634933</v>
      </c>
      <c r="E157" s="23">
        <v>1511</v>
      </c>
      <c r="F157" s="23">
        <v>1531</v>
      </c>
      <c r="G157" s="23">
        <v>2353</v>
      </c>
    </row>
    <row r="158" spans="1:7">
      <c r="A158" s="23" t="s">
        <v>1335</v>
      </c>
      <c r="B158" s="14" t="s">
        <v>2</v>
      </c>
      <c r="C158" s="24">
        <v>99.707602339181292</v>
      </c>
      <c r="D158" s="24">
        <v>87.100893997445723</v>
      </c>
      <c r="E158" s="23">
        <v>2046</v>
      </c>
      <c r="F158" s="23">
        <v>2052</v>
      </c>
      <c r="G158" s="23">
        <v>2349</v>
      </c>
    </row>
    <row r="159" spans="1:7">
      <c r="A159" s="23" t="s">
        <v>1336</v>
      </c>
      <c r="B159" s="14" t="s">
        <v>2</v>
      </c>
      <c r="C159" s="24">
        <v>97.458116695551695</v>
      </c>
      <c r="D159" s="24">
        <v>71.940298507462686</v>
      </c>
      <c r="E159" s="23">
        <v>1687</v>
      </c>
      <c r="F159" s="23">
        <v>1731</v>
      </c>
      <c r="G159" s="23">
        <v>2345</v>
      </c>
    </row>
    <row r="160" spans="1:7">
      <c r="A160" s="23" t="s">
        <v>1337</v>
      </c>
      <c r="B160" s="14" t="s">
        <v>2</v>
      </c>
      <c r="C160" s="24">
        <v>98.982645122681035</v>
      </c>
      <c r="D160" s="24">
        <v>71.048109965635746</v>
      </c>
      <c r="E160" s="23">
        <v>1654</v>
      </c>
      <c r="F160" s="23">
        <v>1671</v>
      </c>
      <c r="G160" s="23">
        <v>2328</v>
      </c>
    </row>
    <row r="161" spans="1:7">
      <c r="A161" s="23" t="s">
        <v>1338</v>
      </c>
      <c r="B161" s="14" t="s">
        <v>2</v>
      </c>
      <c r="C161" s="24">
        <v>88.332315210751375</v>
      </c>
      <c r="D161" s="24">
        <v>62.193548387096776</v>
      </c>
      <c r="E161" s="23">
        <v>1446</v>
      </c>
      <c r="F161" s="23">
        <v>1637</v>
      </c>
      <c r="G161" s="23">
        <v>2325</v>
      </c>
    </row>
    <row r="162" spans="1:7">
      <c r="A162" s="23" t="s">
        <v>1339</v>
      </c>
      <c r="B162" s="14" t="s">
        <v>2</v>
      </c>
      <c r="C162" s="24">
        <v>99.215891270256137</v>
      </c>
      <c r="D162" s="24">
        <v>81.634408602150529</v>
      </c>
      <c r="E162" s="23">
        <v>1898</v>
      </c>
      <c r="F162" s="23">
        <v>1913</v>
      </c>
      <c r="G162" s="23">
        <v>2325</v>
      </c>
    </row>
    <row r="163" spans="1:7">
      <c r="A163" s="23" t="s">
        <v>1340</v>
      </c>
      <c r="B163" s="14" t="s">
        <v>0</v>
      </c>
      <c r="C163" s="24">
        <v>98.612125639152666</v>
      </c>
      <c r="D163" s="24">
        <v>58.239861949956861</v>
      </c>
      <c r="E163" s="23">
        <v>1350</v>
      </c>
      <c r="F163" s="23">
        <v>1369</v>
      </c>
      <c r="G163" s="23">
        <v>2318</v>
      </c>
    </row>
    <row r="164" spans="1:7">
      <c r="A164" s="23" t="s">
        <v>1341</v>
      </c>
      <c r="B164" s="14" t="s">
        <v>2</v>
      </c>
      <c r="C164" s="24">
        <v>98.427331887201731</v>
      </c>
      <c r="D164" s="24">
        <v>78.60545690775227</v>
      </c>
      <c r="E164" s="23">
        <v>1815</v>
      </c>
      <c r="F164" s="23">
        <v>1844</v>
      </c>
      <c r="G164" s="23">
        <v>2309</v>
      </c>
    </row>
    <row r="165" spans="1:7">
      <c r="A165" s="23" t="s">
        <v>1342</v>
      </c>
      <c r="B165" s="14" t="s">
        <v>2</v>
      </c>
      <c r="C165" s="24">
        <v>96.142208774583963</v>
      </c>
      <c r="D165" s="24">
        <v>55.117085862966178</v>
      </c>
      <c r="E165" s="23">
        <v>1271</v>
      </c>
      <c r="F165" s="23">
        <v>1322</v>
      </c>
      <c r="G165" s="23">
        <v>2306</v>
      </c>
    </row>
    <row r="166" spans="1:7">
      <c r="A166" s="23" t="s">
        <v>1343</v>
      </c>
      <c r="B166" s="14" t="s">
        <v>2</v>
      </c>
      <c r="C166" s="24">
        <v>97.792494481236204</v>
      </c>
      <c r="D166" s="24">
        <v>76.976542137271935</v>
      </c>
      <c r="E166" s="23">
        <v>1772</v>
      </c>
      <c r="F166" s="23">
        <v>1812</v>
      </c>
      <c r="G166" s="23">
        <v>2302</v>
      </c>
    </row>
    <row r="167" spans="1:7">
      <c r="A167" s="23" t="s">
        <v>1344</v>
      </c>
      <c r="B167" s="14" t="s">
        <v>2</v>
      </c>
      <c r="C167" s="24">
        <v>98.469032707028532</v>
      </c>
      <c r="D167" s="24">
        <v>61.575282854656223</v>
      </c>
      <c r="E167" s="23">
        <v>1415</v>
      </c>
      <c r="F167" s="23">
        <v>1437</v>
      </c>
      <c r="G167" s="23">
        <v>2298</v>
      </c>
    </row>
    <row r="168" spans="1:7">
      <c r="A168" s="23" t="s">
        <v>1345</v>
      </c>
      <c r="B168" s="14" t="s">
        <v>2</v>
      </c>
      <c r="C168" s="24">
        <v>98.602794411177641</v>
      </c>
      <c r="D168" s="24">
        <v>64.659685863874344</v>
      </c>
      <c r="E168" s="23">
        <v>1482</v>
      </c>
      <c r="F168" s="23">
        <v>1503</v>
      </c>
      <c r="G168" s="23">
        <v>2292</v>
      </c>
    </row>
    <row r="169" spans="1:7">
      <c r="A169" s="23" t="s">
        <v>1346</v>
      </c>
      <c r="B169" s="14" t="s">
        <v>2</v>
      </c>
      <c r="C169" s="24">
        <v>99.263984298331692</v>
      </c>
      <c r="D169" s="24">
        <v>88.572679509632223</v>
      </c>
      <c r="E169" s="23">
        <v>2023</v>
      </c>
      <c r="F169" s="23">
        <v>2038</v>
      </c>
      <c r="G169" s="23">
        <v>2284</v>
      </c>
    </row>
    <row r="170" spans="1:7">
      <c r="A170" s="23" t="s">
        <v>1347</v>
      </c>
      <c r="B170" s="14" t="s">
        <v>2</v>
      </c>
      <c r="C170" s="24">
        <v>97.711015736766811</v>
      </c>
      <c r="D170" s="24">
        <v>59.938569548047397</v>
      </c>
      <c r="E170" s="23">
        <v>1366</v>
      </c>
      <c r="F170" s="23">
        <v>1398</v>
      </c>
      <c r="G170" s="23">
        <v>2279</v>
      </c>
    </row>
    <row r="171" spans="1:7">
      <c r="A171" s="23" t="s">
        <v>1348</v>
      </c>
      <c r="B171" s="14" t="s">
        <v>2</v>
      </c>
      <c r="C171" s="24">
        <v>98.482384823848236</v>
      </c>
      <c r="D171" s="24">
        <v>80.43382027445773</v>
      </c>
      <c r="E171" s="23">
        <v>1817</v>
      </c>
      <c r="F171" s="23">
        <v>1845</v>
      </c>
      <c r="G171" s="23">
        <v>2259</v>
      </c>
    </row>
    <row r="172" spans="1:7">
      <c r="A172" s="23" t="s">
        <v>1349</v>
      </c>
      <c r="B172" s="14" t="s">
        <v>2</v>
      </c>
      <c r="C172" s="24">
        <v>98.924731182795696</v>
      </c>
      <c r="D172" s="24">
        <v>81.560283687943254</v>
      </c>
      <c r="E172" s="23">
        <v>1840</v>
      </c>
      <c r="F172" s="23">
        <v>1860</v>
      </c>
      <c r="G172" s="23">
        <v>2256</v>
      </c>
    </row>
    <row r="173" spans="1:7">
      <c r="A173" s="23" t="s">
        <v>1350</v>
      </c>
      <c r="B173" s="14" t="s">
        <v>2</v>
      </c>
      <c r="C173" s="24">
        <v>99.398907103825138</v>
      </c>
      <c r="D173" s="24">
        <v>80.808529542425589</v>
      </c>
      <c r="E173" s="23">
        <v>1819</v>
      </c>
      <c r="F173" s="23">
        <v>1830</v>
      </c>
      <c r="G173" s="23">
        <v>2251</v>
      </c>
    </row>
    <row r="174" spans="1:7">
      <c r="A174" s="23" t="s">
        <v>1351</v>
      </c>
      <c r="B174" s="14" t="s">
        <v>2</v>
      </c>
      <c r="C174" s="24">
        <v>97.48251748251748</v>
      </c>
      <c r="D174" s="24">
        <v>61.98310360160071</v>
      </c>
      <c r="E174" s="23">
        <v>1394</v>
      </c>
      <c r="F174" s="23">
        <v>1430</v>
      </c>
      <c r="G174" s="23">
        <v>2249</v>
      </c>
    </row>
    <row r="175" spans="1:7">
      <c r="A175" s="23" t="s">
        <v>1352</v>
      </c>
      <c r="B175" s="14" t="s">
        <v>2</v>
      </c>
      <c r="C175" s="24">
        <v>98.483754512635386</v>
      </c>
      <c r="D175" s="24">
        <v>60.784313725490193</v>
      </c>
      <c r="E175" s="23">
        <v>1364</v>
      </c>
      <c r="F175" s="23">
        <v>1385</v>
      </c>
      <c r="G175" s="23">
        <v>2244</v>
      </c>
    </row>
    <row r="176" spans="1:7">
      <c r="A176" s="23" t="s">
        <v>1353</v>
      </c>
      <c r="B176" s="14" t="s">
        <v>2</v>
      </c>
      <c r="C176" s="24">
        <v>98.502097064110245</v>
      </c>
      <c r="D176" s="24">
        <v>73.688928731510529</v>
      </c>
      <c r="E176" s="23">
        <v>1644</v>
      </c>
      <c r="F176" s="23">
        <v>1669</v>
      </c>
      <c r="G176" s="23">
        <v>2231</v>
      </c>
    </row>
    <row r="177" spans="1:7">
      <c r="A177" s="23" t="s">
        <v>1354</v>
      </c>
      <c r="B177" s="14" t="s">
        <v>2</v>
      </c>
      <c r="C177" s="24">
        <v>99.517167381974247</v>
      </c>
      <c r="D177" s="24">
        <v>83.146571044374724</v>
      </c>
      <c r="E177" s="23">
        <v>1855</v>
      </c>
      <c r="F177" s="23">
        <v>1864</v>
      </c>
      <c r="G177" s="23">
        <v>2231</v>
      </c>
    </row>
    <row r="178" spans="1:7">
      <c r="A178" s="23" t="s">
        <v>1355</v>
      </c>
      <c r="B178" s="14" t="s">
        <v>2</v>
      </c>
      <c r="C178" s="24">
        <v>97.027863777089777</v>
      </c>
      <c r="D178" s="24">
        <v>70.522052205220518</v>
      </c>
      <c r="E178" s="23">
        <v>1567</v>
      </c>
      <c r="F178" s="23">
        <v>1615</v>
      </c>
      <c r="G178" s="23">
        <v>2222</v>
      </c>
    </row>
    <row r="179" spans="1:7">
      <c r="A179" s="23" t="s">
        <v>1356</v>
      </c>
      <c r="B179" s="14" t="s">
        <v>2</v>
      </c>
      <c r="C179" s="24">
        <v>97.891373801916941</v>
      </c>
      <c r="D179" s="24">
        <v>68.977937865826206</v>
      </c>
      <c r="E179" s="23">
        <v>1532</v>
      </c>
      <c r="F179" s="23">
        <v>1565</v>
      </c>
      <c r="G179" s="23">
        <v>2221</v>
      </c>
    </row>
    <row r="180" spans="1:7">
      <c r="A180" s="23" t="s">
        <v>1357</v>
      </c>
      <c r="B180" s="14" t="s">
        <v>2</v>
      </c>
      <c r="C180" s="24">
        <v>99.181585677749368</v>
      </c>
      <c r="D180" s="24">
        <v>87.539503386004512</v>
      </c>
      <c r="E180" s="23">
        <v>1939</v>
      </c>
      <c r="F180" s="23">
        <v>1955</v>
      </c>
      <c r="G180" s="23">
        <v>2215</v>
      </c>
    </row>
    <row r="181" spans="1:7">
      <c r="A181" s="23" t="s">
        <v>1358</v>
      </c>
      <c r="B181" s="14" t="s">
        <v>2</v>
      </c>
      <c r="C181" s="24">
        <v>98.03664921465969</v>
      </c>
      <c r="D181" s="24">
        <v>67.813490267089179</v>
      </c>
      <c r="E181" s="23">
        <v>1498</v>
      </c>
      <c r="F181" s="23">
        <v>1528</v>
      </c>
      <c r="G181" s="23">
        <v>2209</v>
      </c>
    </row>
    <row r="182" spans="1:7">
      <c r="A182" s="23" t="s">
        <v>1359</v>
      </c>
      <c r="B182" s="14" t="s">
        <v>9</v>
      </c>
      <c r="C182" s="24">
        <v>89.477257298031233</v>
      </c>
      <c r="D182" s="24">
        <v>59.69202898550725</v>
      </c>
      <c r="E182" s="23">
        <v>1318</v>
      </c>
      <c r="F182" s="23">
        <v>1473</v>
      </c>
      <c r="G182" s="23">
        <v>2208</v>
      </c>
    </row>
    <row r="183" spans="1:7">
      <c r="A183" s="23" t="s">
        <v>1360</v>
      </c>
      <c r="B183" s="14" t="s">
        <v>2</v>
      </c>
      <c r="C183" s="24">
        <v>99.540581929555898</v>
      </c>
      <c r="D183" s="24">
        <v>88.395285584768814</v>
      </c>
      <c r="E183" s="23">
        <v>1950</v>
      </c>
      <c r="F183" s="23">
        <v>1959</v>
      </c>
      <c r="G183" s="23">
        <v>2206</v>
      </c>
    </row>
    <row r="184" spans="1:7">
      <c r="A184" s="23" t="s">
        <v>1361</v>
      </c>
      <c r="B184" s="14" t="s">
        <v>2</v>
      </c>
      <c r="C184" s="24">
        <v>97.137404580152676</v>
      </c>
      <c r="D184" s="24">
        <v>69.694203560018252</v>
      </c>
      <c r="E184" s="23">
        <v>1527</v>
      </c>
      <c r="F184" s="23">
        <v>1572</v>
      </c>
      <c r="G184" s="23">
        <v>2191</v>
      </c>
    </row>
    <row r="185" spans="1:7">
      <c r="A185" s="23" t="s">
        <v>1362</v>
      </c>
      <c r="B185" s="14" t="s">
        <v>2</v>
      </c>
      <c r="C185" s="24">
        <v>98.802736602052448</v>
      </c>
      <c r="D185" s="24">
        <v>79.132420091324192</v>
      </c>
      <c r="E185" s="23">
        <v>1733</v>
      </c>
      <c r="F185" s="23">
        <v>1754</v>
      </c>
      <c r="G185" s="23">
        <v>2190</v>
      </c>
    </row>
    <row r="186" spans="1:7">
      <c r="A186" s="23" t="s">
        <v>1363</v>
      </c>
      <c r="B186" s="14" t="s">
        <v>2</v>
      </c>
      <c r="C186" s="24">
        <v>99.429756350440641</v>
      </c>
      <c r="D186" s="24">
        <v>87.780320366132727</v>
      </c>
      <c r="E186" s="23">
        <v>1918</v>
      </c>
      <c r="F186" s="23">
        <v>1929</v>
      </c>
      <c r="G186" s="23">
        <v>2185</v>
      </c>
    </row>
    <row r="187" spans="1:7">
      <c r="A187" s="23" t="s">
        <v>1364</v>
      </c>
      <c r="B187" s="14" t="s">
        <v>2</v>
      </c>
      <c r="C187" s="24">
        <v>99.322799097065456</v>
      </c>
      <c r="D187" s="24">
        <v>80.845199816260902</v>
      </c>
      <c r="E187" s="23">
        <v>1760</v>
      </c>
      <c r="F187" s="23">
        <v>1772</v>
      </c>
      <c r="G187" s="23">
        <v>2177</v>
      </c>
    </row>
    <row r="188" spans="1:7">
      <c r="A188" s="23" t="s">
        <v>1365</v>
      </c>
      <c r="B188" s="14" t="s">
        <v>2</v>
      </c>
      <c r="C188" s="24">
        <v>97.034171502256612</v>
      </c>
      <c r="D188" s="24">
        <v>69.259088817303265</v>
      </c>
      <c r="E188" s="23">
        <v>1505</v>
      </c>
      <c r="F188" s="23">
        <v>1551</v>
      </c>
      <c r="G188" s="23">
        <v>2173</v>
      </c>
    </row>
    <row r="189" spans="1:7">
      <c r="A189" s="23" t="s">
        <v>1366</v>
      </c>
      <c r="B189" s="14" t="s">
        <v>2</v>
      </c>
      <c r="C189" s="24">
        <v>98.97201599086236</v>
      </c>
      <c r="D189" s="24">
        <v>79.898570769940065</v>
      </c>
      <c r="E189" s="23">
        <v>1733</v>
      </c>
      <c r="F189" s="23">
        <v>1751</v>
      </c>
      <c r="G189" s="23">
        <v>2169</v>
      </c>
    </row>
    <row r="190" spans="1:7">
      <c r="A190" s="23" t="s">
        <v>1367</v>
      </c>
      <c r="B190" s="14" t="s">
        <v>2</v>
      </c>
      <c r="C190" s="24">
        <v>98.803418803418808</v>
      </c>
      <c r="D190" s="24">
        <v>80.3894297635605</v>
      </c>
      <c r="E190" s="23">
        <v>1734</v>
      </c>
      <c r="F190" s="23">
        <v>1755</v>
      </c>
      <c r="G190" s="23">
        <v>2157</v>
      </c>
    </row>
    <row r="191" spans="1:7">
      <c r="A191" s="23" t="s">
        <v>1368</v>
      </c>
      <c r="B191" s="14" t="s">
        <v>2</v>
      </c>
      <c r="C191" s="24">
        <v>98.25545171339563</v>
      </c>
      <c r="D191" s="24">
        <v>73.314737331473737</v>
      </c>
      <c r="E191" s="23">
        <v>1577</v>
      </c>
      <c r="F191" s="23">
        <v>1605</v>
      </c>
      <c r="G191" s="23">
        <v>2151</v>
      </c>
    </row>
    <row r="192" spans="1:7">
      <c r="A192" s="23" t="s">
        <v>1369</v>
      </c>
      <c r="B192" s="14" t="s">
        <v>2</v>
      </c>
      <c r="C192" s="24">
        <v>98.506533914125711</v>
      </c>
      <c r="D192" s="24">
        <v>73.937412424100884</v>
      </c>
      <c r="E192" s="23">
        <v>1583</v>
      </c>
      <c r="F192" s="23">
        <v>1607</v>
      </c>
      <c r="G192" s="23">
        <v>2141</v>
      </c>
    </row>
    <row r="193" spans="1:7">
      <c r="A193" s="23" t="s">
        <v>1370</v>
      </c>
      <c r="B193" s="14" t="s">
        <v>2</v>
      </c>
      <c r="C193" s="24">
        <v>99.944475291504716</v>
      </c>
      <c r="D193" s="24">
        <v>84.151472650771382</v>
      </c>
      <c r="E193" s="23">
        <v>1800</v>
      </c>
      <c r="F193" s="23">
        <v>1801</v>
      </c>
      <c r="G193" s="23">
        <v>2139</v>
      </c>
    </row>
    <row r="194" spans="1:7">
      <c r="A194" s="23" t="s">
        <v>1371</v>
      </c>
      <c r="B194" s="14" t="s">
        <v>2</v>
      </c>
      <c r="C194" s="24">
        <v>98.894706224549154</v>
      </c>
      <c r="D194" s="24">
        <v>79.476390836839656</v>
      </c>
      <c r="E194" s="23">
        <v>1700</v>
      </c>
      <c r="F194" s="23">
        <v>1719</v>
      </c>
      <c r="G194" s="23">
        <v>2139</v>
      </c>
    </row>
    <row r="195" spans="1:7">
      <c r="A195" s="23" t="s">
        <v>1372</v>
      </c>
      <c r="B195" s="14" t="s">
        <v>2</v>
      </c>
      <c r="C195" s="24">
        <v>97.011952191235068</v>
      </c>
      <c r="D195" s="24">
        <v>68.334892422825064</v>
      </c>
      <c r="E195" s="23">
        <v>1461</v>
      </c>
      <c r="F195" s="23">
        <v>1506</v>
      </c>
      <c r="G195" s="23">
        <v>2138</v>
      </c>
    </row>
    <row r="196" spans="1:7">
      <c r="A196" s="23" t="s">
        <v>1373</v>
      </c>
      <c r="B196" s="14" t="s">
        <v>2</v>
      </c>
      <c r="C196" s="24">
        <v>98.68913857677903</v>
      </c>
      <c r="D196" s="24">
        <v>74.120956399437404</v>
      </c>
      <c r="E196" s="23">
        <v>1581</v>
      </c>
      <c r="F196" s="23">
        <v>1602</v>
      </c>
      <c r="G196" s="23">
        <v>2133</v>
      </c>
    </row>
    <row r="197" spans="1:7">
      <c r="A197" s="23" t="s">
        <v>1374</v>
      </c>
      <c r="B197" s="14" t="s">
        <v>2</v>
      </c>
      <c r="C197" s="24">
        <v>99.076449461262186</v>
      </c>
      <c r="D197" s="24">
        <v>90.657276995305168</v>
      </c>
      <c r="E197" s="23">
        <v>1931</v>
      </c>
      <c r="F197" s="23">
        <v>1949</v>
      </c>
      <c r="G197" s="23">
        <v>2130</v>
      </c>
    </row>
    <row r="198" spans="1:7">
      <c r="A198" s="23" t="s">
        <v>1375</v>
      </c>
      <c r="B198" s="14" t="s">
        <v>2</v>
      </c>
      <c r="C198" s="24">
        <v>99.34994582881906</v>
      </c>
      <c r="D198" s="24">
        <v>86.18421052631578</v>
      </c>
      <c r="E198" s="23">
        <v>1834</v>
      </c>
      <c r="F198" s="23">
        <v>1846</v>
      </c>
      <c r="G198" s="23">
        <v>2128</v>
      </c>
    </row>
    <row r="199" spans="1:7">
      <c r="A199" s="23" t="s">
        <v>1376</v>
      </c>
      <c r="B199" s="14" t="s">
        <v>2</v>
      </c>
      <c r="C199" s="24">
        <v>98.514285714285705</v>
      </c>
      <c r="D199" s="24">
        <v>81.129411764705878</v>
      </c>
      <c r="E199" s="23">
        <v>1724</v>
      </c>
      <c r="F199" s="23">
        <v>1750</v>
      </c>
      <c r="G199" s="23">
        <v>2125</v>
      </c>
    </row>
    <row r="200" spans="1:7">
      <c r="A200" s="23" t="s">
        <v>1377</v>
      </c>
      <c r="B200" s="14" t="s">
        <v>2</v>
      </c>
      <c r="C200" s="24">
        <v>98.627684964200483</v>
      </c>
      <c r="D200" s="24">
        <v>77.934936350777946</v>
      </c>
      <c r="E200" s="23">
        <v>1653</v>
      </c>
      <c r="F200" s="23">
        <v>1676</v>
      </c>
      <c r="G200" s="23">
        <v>2121</v>
      </c>
    </row>
    <row r="201" spans="1:7">
      <c r="A201" s="23" t="s">
        <v>1378</v>
      </c>
      <c r="B201" s="14" t="s">
        <v>2</v>
      </c>
      <c r="C201" s="24">
        <v>99.374348279457763</v>
      </c>
      <c r="D201" s="24">
        <v>89.863272041489864</v>
      </c>
      <c r="E201" s="23">
        <v>1906</v>
      </c>
      <c r="F201" s="23">
        <v>1918</v>
      </c>
      <c r="G201" s="23">
        <v>2121</v>
      </c>
    </row>
    <row r="202" spans="1:7">
      <c r="A202" s="23" t="s">
        <v>1379</v>
      </c>
      <c r="B202" s="14" t="s">
        <v>2</v>
      </c>
      <c r="C202" s="24">
        <v>99.119837508463107</v>
      </c>
      <c r="D202" s="24">
        <v>69.089193015573386</v>
      </c>
      <c r="E202" s="23">
        <v>1464</v>
      </c>
      <c r="F202" s="23">
        <v>1477</v>
      </c>
      <c r="G202" s="23">
        <v>2119</v>
      </c>
    </row>
    <row r="203" spans="1:7">
      <c r="A203" s="23" t="s">
        <v>1380</v>
      </c>
      <c r="B203" s="14" t="s">
        <v>2</v>
      </c>
      <c r="C203" s="24">
        <v>97.974413646055439</v>
      </c>
      <c r="D203" s="24">
        <v>43.41048653755314</v>
      </c>
      <c r="E203" s="23">
        <v>919</v>
      </c>
      <c r="F203" s="23">
        <v>938</v>
      </c>
      <c r="G203" s="23">
        <v>2117</v>
      </c>
    </row>
    <row r="204" spans="1:7">
      <c r="A204" s="23" t="s">
        <v>1381</v>
      </c>
      <c r="B204" s="14" t="s">
        <v>2</v>
      </c>
      <c r="C204" s="24">
        <v>98.150510204081627</v>
      </c>
      <c r="D204" s="24">
        <v>72.765957446808514</v>
      </c>
      <c r="E204" s="23">
        <v>1539</v>
      </c>
      <c r="F204" s="23">
        <v>1568</v>
      </c>
      <c r="G204" s="23">
        <v>2115</v>
      </c>
    </row>
    <row r="205" spans="1:7">
      <c r="A205" s="23" t="s">
        <v>1382</v>
      </c>
      <c r="B205" s="14" t="s">
        <v>2</v>
      </c>
      <c r="C205" s="24">
        <v>97.698036560595796</v>
      </c>
      <c r="D205" s="24">
        <v>68.259224219489127</v>
      </c>
      <c r="E205" s="23">
        <v>1443</v>
      </c>
      <c r="F205" s="23">
        <v>1477</v>
      </c>
      <c r="G205" s="23">
        <v>2114</v>
      </c>
    </row>
    <row r="206" spans="1:7">
      <c r="A206" s="23" t="s">
        <v>1383</v>
      </c>
      <c r="B206" s="14" t="s">
        <v>0</v>
      </c>
      <c r="C206" s="24">
        <v>98.736310025273795</v>
      </c>
      <c r="D206" s="24">
        <v>55.650522317188987</v>
      </c>
      <c r="E206" s="23">
        <v>1172</v>
      </c>
      <c r="F206" s="23">
        <v>1187</v>
      </c>
      <c r="G206" s="23">
        <v>2106</v>
      </c>
    </row>
    <row r="207" spans="1:7">
      <c r="A207" s="23" t="s">
        <v>1384</v>
      </c>
      <c r="B207" s="14" t="s">
        <v>2</v>
      </c>
      <c r="C207" s="24">
        <v>98.616714697406337</v>
      </c>
      <c r="D207" s="24">
        <v>81.631679389312978</v>
      </c>
      <c r="E207" s="23">
        <v>1711</v>
      </c>
      <c r="F207" s="23">
        <v>1735</v>
      </c>
      <c r="G207" s="23">
        <v>2096</v>
      </c>
    </row>
    <row r="208" spans="1:7">
      <c r="A208" s="23" t="s">
        <v>1385</v>
      </c>
      <c r="B208" s="14" t="s">
        <v>2</v>
      </c>
      <c r="C208" s="24">
        <v>96.639883126369611</v>
      </c>
      <c r="D208" s="24">
        <v>63.24091778202677</v>
      </c>
      <c r="E208" s="23">
        <v>1323</v>
      </c>
      <c r="F208" s="23">
        <v>1369</v>
      </c>
      <c r="G208" s="23">
        <v>2092</v>
      </c>
    </row>
    <row r="209" spans="1:7">
      <c r="A209" s="23" t="s">
        <v>1386</v>
      </c>
      <c r="B209" s="14" t="s">
        <v>2</v>
      </c>
      <c r="C209" s="24">
        <v>99.54389965792474</v>
      </c>
      <c r="D209" s="24">
        <v>83.500717360114777</v>
      </c>
      <c r="E209" s="23">
        <v>1746</v>
      </c>
      <c r="F209" s="23">
        <v>1754</v>
      </c>
      <c r="G209" s="23">
        <v>2091</v>
      </c>
    </row>
    <row r="210" spans="1:7">
      <c r="A210" s="23" t="s">
        <v>1387</v>
      </c>
      <c r="B210" s="14" t="s">
        <v>2</v>
      </c>
      <c r="C210" s="24">
        <v>98.184176394293118</v>
      </c>
      <c r="D210" s="24">
        <v>72.474868358066061</v>
      </c>
      <c r="E210" s="23">
        <v>1514</v>
      </c>
      <c r="F210" s="23">
        <v>1542</v>
      </c>
      <c r="G210" s="23">
        <v>2089</v>
      </c>
    </row>
    <row r="211" spans="1:7">
      <c r="A211" s="23" t="s">
        <v>1388</v>
      </c>
      <c r="B211" s="14" t="s">
        <v>2</v>
      </c>
      <c r="C211" s="24">
        <v>99.670691547749726</v>
      </c>
      <c r="D211" s="24">
        <v>86.931546194351355</v>
      </c>
      <c r="E211" s="23">
        <v>1816</v>
      </c>
      <c r="F211" s="23">
        <v>1822</v>
      </c>
      <c r="G211" s="23">
        <v>2089</v>
      </c>
    </row>
    <row r="212" spans="1:7">
      <c r="A212" s="23" t="s">
        <v>1389</v>
      </c>
      <c r="B212" s="14" t="s">
        <v>2</v>
      </c>
      <c r="C212" s="24">
        <v>97.13715046604527</v>
      </c>
      <c r="D212" s="24">
        <v>69.908960229995216</v>
      </c>
      <c r="E212" s="23">
        <v>1459</v>
      </c>
      <c r="F212" s="23">
        <v>1502</v>
      </c>
      <c r="G212" s="23">
        <v>2087</v>
      </c>
    </row>
    <row r="213" spans="1:7">
      <c r="A213" s="23" t="s">
        <v>1390</v>
      </c>
      <c r="B213" s="14" t="s">
        <v>2</v>
      </c>
      <c r="C213" s="24">
        <v>97.969875573018996</v>
      </c>
      <c r="D213" s="24">
        <v>71.750599520383702</v>
      </c>
      <c r="E213" s="23">
        <v>1496</v>
      </c>
      <c r="F213" s="23">
        <v>1527</v>
      </c>
      <c r="G213" s="23">
        <v>2085</v>
      </c>
    </row>
    <row r="214" spans="1:7">
      <c r="A214" s="23" t="s">
        <v>1391</v>
      </c>
      <c r="B214" s="14" t="s">
        <v>2</v>
      </c>
      <c r="C214" s="24">
        <v>98.72</v>
      </c>
      <c r="D214" s="24">
        <v>59.613526570048315</v>
      </c>
      <c r="E214" s="23">
        <v>1234</v>
      </c>
      <c r="F214" s="23">
        <v>1250</v>
      </c>
      <c r="G214" s="23">
        <v>2070</v>
      </c>
    </row>
    <row r="215" spans="1:7">
      <c r="A215" s="23" t="s">
        <v>1392</v>
      </c>
      <c r="B215" s="14" t="s">
        <v>2</v>
      </c>
      <c r="C215" s="24">
        <v>97.820343461030376</v>
      </c>
      <c r="D215" s="24">
        <v>71.54589371980677</v>
      </c>
      <c r="E215" s="23">
        <v>1481</v>
      </c>
      <c r="F215" s="23">
        <v>1514</v>
      </c>
      <c r="G215" s="23">
        <v>2070</v>
      </c>
    </row>
    <row r="216" spans="1:7">
      <c r="A216" s="23" t="s">
        <v>1393</v>
      </c>
      <c r="B216" s="14" t="s">
        <v>0</v>
      </c>
      <c r="C216" s="24">
        <v>99.447208402432281</v>
      </c>
      <c r="D216" s="24">
        <v>86.992263056092838</v>
      </c>
      <c r="E216" s="23">
        <v>1799</v>
      </c>
      <c r="F216" s="23">
        <v>1809</v>
      </c>
      <c r="G216" s="23">
        <v>2068</v>
      </c>
    </row>
    <row r="217" spans="1:7">
      <c r="A217" s="23" t="s">
        <v>1394</v>
      </c>
      <c r="B217" s="14" t="s">
        <v>0</v>
      </c>
      <c r="C217" s="24">
        <v>99.899949974987493</v>
      </c>
      <c r="D217" s="24">
        <v>96.800775569558894</v>
      </c>
      <c r="E217" s="23">
        <v>1997</v>
      </c>
      <c r="F217" s="23">
        <v>1999</v>
      </c>
      <c r="G217" s="23">
        <v>2063</v>
      </c>
    </row>
    <row r="218" spans="1:7">
      <c r="A218" s="23" t="s">
        <v>1395</v>
      </c>
      <c r="B218" s="14" t="s">
        <v>2</v>
      </c>
      <c r="C218" s="24">
        <v>99.037917374080365</v>
      </c>
      <c r="D218" s="24">
        <v>85.11673151750972</v>
      </c>
      <c r="E218" s="23">
        <v>1750</v>
      </c>
      <c r="F218" s="23">
        <v>1767</v>
      </c>
      <c r="G218" s="23">
        <v>2056</v>
      </c>
    </row>
    <row r="219" spans="1:7">
      <c r="A219" s="23" t="s">
        <v>1396</v>
      </c>
      <c r="B219" s="14" t="s">
        <v>2</v>
      </c>
      <c r="C219" s="24">
        <v>99.376947040498436</v>
      </c>
      <c r="D219" s="24">
        <v>77.729044834307999</v>
      </c>
      <c r="E219" s="23">
        <v>1595</v>
      </c>
      <c r="F219" s="23">
        <v>1605</v>
      </c>
      <c r="G219" s="23">
        <v>2052</v>
      </c>
    </row>
    <row r="220" spans="1:7">
      <c r="A220" s="23" t="s">
        <v>1397</v>
      </c>
      <c r="B220" s="14" t="s">
        <v>2</v>
      </c>
      <c r="C220" s="24">
        <v>98.258850841555429</v>
      </c>
      <c r="D220" s="24">
        <v>82.504873294346979</v>
      </c>
      <c r="E220" s="23">
        <v>1693</v>
      </c>
      <c r="F220" s="23">
        <v>1723</v>
      </c>
      <c r="G220" s="23">
        <v>2052</v>
      </c>
    </row>
    <row r="221" spans="1:7">
      <c r="A221" s="23" t="s">
        <v>1398</v>
      </c>
      <c r="B221" s="14" t="s">
        <v>2</v>
      </c>
      <c r="C221" s="24">
        <v>99.103139013452918</v>
      </c>
      <c r="D221" s="24">
        <v>86.83693516699411</v>
      </c>
      <c r="E221" s="23">
        <v>1768</v>
      </c>
      <c r="F221" s="23">
        <v>1784</v>
      </c>
      <c r="G221" s="23">
        <v>2036</v>
      </c>
    </row>
    <row r="222" spans="1:7">
      <c r="A222" s="23" t="s">
        <v>1399</v>
      </c>
      <c r="B222" s="14" t="s">
        <v>2</v>
      </c>
      <c r="C222" s="24">
        <v>95.299837925445701</v>
      </c>
      <c r="D222" s="24">
        <v>28.894348894348891</v>
      </c>
      <c r="E222" s="23">
        <v>588</v>
      </c>
      <c r="F222" s="23">
        <v>617</v>
      </c>
      <c r="G222" s="23">
        <v>2035</v>
      </c>
    </row>
    <row r="223" spans="1:7">
      <c r="A223" s="23" t="s">
        <v>1400</v>
      </c>
      <c r="B223" s="14" t="s">
        <v>2</v>
      </c>
      <c r="C223" s="24">
        <v>99.280973451327441</v>
      </c>
      <c r="D223" s="24">
        <v>88.336614173228341</v>
      </c>
      <c r="E223" s="23">
        <v>1795</v>
      </c>
      <c r="F223" s="23">
        <v>1808</v>
      </c>
      <c r="G223" s="23">
        <v>2032</v>
      </c>
    </row>
    <row r="224" spans="1:7">
      <c r="A224" s="23" t="s">
        <v>1401</v>
      </c>
      <c r="B224" s="14" t="s">
        <v>0</v>
      </c>
      <c r="C224" s="24">
        <v>98.027613412228803</v>
      </c>
      <c r="D224" s="24">
        <v>48.98965007392804</v>
      </c>
      <c r="E224" s="23">
        <v>994</v>
      </c>
      <c r="F224" s="23">
        <v>1014</v>
      </c>
      <c r="G224" s="23">
        <v>2029</v>
      </c>
    </row>
    <row r="225" spans="1:7">
      <c r="A225" s="23" t="s">
        <v>1402</v>
      </c>
      <c r="B225" s="14" t="s">
        <v>2</v>
      </c>
      <c r="C225" s="24">
        <v>97.811816192560173</v>
      </c>
      <c r="D225" s="24">
        <v>66.222222222222229</v>
      </c>
      <c r="E225" s="23">
        <v>1341</v>
      </c>
      <c r="F225" s="23">
        <v>1371</v>
      </c>
      <c r="G225" s="23">
        <v>2025</v>
      </c>
    </row>
    <row r="226" spans="1:7">
      <c r="A226" s="23" t="s">
        <v>1403</v>
      </c>
      <c r="B226" s="14" t="s">
        <v>2</v>
      </c>
      <c r="C226" s="24">
        <v>98.40865690642903</v>
      </c>
      <c r="D226" s="24">
        <v>76.383399209486171</v>
      </c>
      <c r="E226" s="23">
        <v>1546</v>
      </c>
      <c r="F226" s="23">
        <v>1571</v>
      </c>
      <c r="G226" s="23">
        <v>2024</v>
      </c>
    </row>
    <row r="227" spans="1:7">
      <c r="A227" s="23" t="s">
        <v>1404</v>
      </c>
      <c r="B227" s="14" t="s">
        <v>2</v>
      </c>
      <c r="C227" s="24">
        <v>50.632911392405063</v>
      </c>
      <c r="D227" s="24">
        <v>5.9347181008902083</v>
      </c>
      <c r="E227" s="23">
        <v>120</v>
      </c>
      <c r="F227" s="23">
        <v>237</v>
      </c>
      <c r="G227" s="23">
        <v>2022</v>
      </c>
    </row>
    <row r="228" spans="1:7">
      <c r="A228" s="23" t="s">
        <v>1405</v>
      </c>
      <c r="B228" s="14" t="s">
        <v>0</v>
      </c>
      <c r="C228" s="24">
        <v>98.767605633802816</v>
      </c>
      <c r="D228" s="24">
        <v>55.517070757050966</v>
      </c>
      <c r="E228" s="23">
        <v>1122</v>
      </c>
      <c r="F228" s="23">
        <v>1136</v>
      </c>
      <c r="G228" s="23">
        <v>2021</v>
      </c>
    </row>
    <row r="229" spans="1:7">
      <c r="A229" s="23" t="s">
        <v>1406</v>
      </c>
      <c r="B229" s="14" t="s">
        <v>2</v>
      </c>
      <c r="C229" s="24">
        <v>98.04195804195804</v>
      </c>
      <c r="D229" s="24">
        <v>69.37159821870361</v>
      </c>
      <c r="E229" s="23">
        <v>1402</v>
      </c>
      <c r="F229" s="23">
        <v>1430</v>
      </c>
      <c r="G229" s="23">
        <v>2021</v>
      </c>
    </row>
    <row r="230" spans="1:7">
      <c r="A230" s="23" t="s">
        <v>1407</v>
      </c>
      <c r="B230" s="14" t="s">
        <v>2</v>
      </c>
      <c r="C230" s="24">
        <v>99.402823018458193</v>
      </c>
      <c r="D230" s="24">
        <v>90.913604766633554</v>
      </c>
      <c r="E230" s="23">
        <v>1831</v>
      </c>
      <c r="F230" s="23">
        <v>1842</v>
      </c>
      <c r="G230" s="23">
        <v>2014</v>
      </c>
    </row>
    <row r="231" spans="1:7">
      <c r="A231" s="23" t="s">
        <v>1408</v>
      </c>
      <c r="B231" s="14" t="s">
        <v>2</v>
      </c>
      <c r="C231" s="24">
        <v>96.815286624203821</v>
      </c>
      <c r="D231" s="24">
        <v>60.407352210630904</v>
      </c>
      <c r="E231" s="23">
        <v>1216</v>
      </c>
      <c r="F231" s="23">
        <v>1256</v>
      </c>
      <c r="G231" s="23">
        <v>2013</v>
      </c>
    </row>
    <row r="232" spans="1:7">
      <c r="A232" s="23" t="s">
        <v>1409</v>
      </c>
      <c r="B232" s="14" t="s">
        <v>5</v>
      </c>
      <c r="C232" s="24">
        <v>99.510104102878145</v>
      </c>
      <c r="D232" s="24">
        <v>80.8055693684734</v>
      </c>
      <c r="E232" s="23">
        <v>1625</v>
      </c>
      <c r="F232" s="23">
        <v>1633</v>
      </c>
      <c r="G232" s="23">
        <v>2011</v>
      </c>
    </row>
    <row r="233" spans="1:7">
      <c r="A233" s="23" t="s">
        <v>1410</v>
      </c>
      <c r="B233" s="14" t="s">
        <v>2</v>
      </c>
      <c r="C233" s="24">
        <v>98.664122137404576</v>
      </c>
      <c r="D233" s="24">
        <v>77.356608478802997</v>
      </c>
      <c r="E233" s="23">
        <v>1551</v>
      </c>
      <c r="F233" s="23">
        <v>1572</v>
      </c>
      <c r="G233" s="23">
        <v>2005</v>
      </c>
    </row>
    <row r="234" spans="1:7">
      <c r="A234" s="23" t="s">
        <v>1411</v>
      </c>
      <c r="B234" s="14" t="s">
        <v>2</v>
      </c>
      <c r="C234" s="24">
        <v>93.186813186813183</v>
      </c>
      <c r="D234" s="24">
        <v>21.168247628557165</v>
      </c>
      <c r="E234" s="23">
        <v>424</v>
      </c>
      <c r="F234" s="23">
        <v>455</v>
      </c>
      <c r="G234" s="23">
        <v>2003</v>
      </c>
    </row>
    <row r="235" spans="1:7">
      <c r="A235" s="23" t="s">
        <v>1412</v>
      </c>
      <c r="B235" s="14" t="s">
        <v>2</v>
      </c>
      <c r="C235" s="24">
        <v>98.086463501063065</v>
      </c>
      <c r="D235" s="24">
        <v>69.443050677370792</v>
      </c>
      <c r="E235" s="23">
        <v>1384</v>
      </c>
      <c r="F235" s="23">
        <v>1411</v>
      </c>
      <c r="G235" s="23">
        <v>1993</v>
      </c>
    </row>
    <row r="236" spans="1:7">
      <c r="A236" s="23" t="s">
        <v>1413</v>
      </c>
      <c r="B236" s="14" t="s">
        <v>2</v>
      </c>
      <c r="C236" s="24">
        <v>99.525504151838675</v>
      </c>
      <c r="D236" s="24">
        <v>84.279256654947261</v>
      </c>
      <c r="E236" s="23">
        <v>1678</v>
      </c>
      <c r="F236" s="23">
        <v>1686</v>
      </c>
      <c r="G236" s="23">
        <v>1991</v>
      </c>
    </row>
    <row r="237" spans="1:7">
      <c r="A237" s="23" t="s">
        <v>1414</v>
      </c>
      <c r="B237" s="14" t="s">
        <v>2</v>
      </c>
      <c r="C237" s="24">
        <v>98.140495867768593</v>
      </c>
      <c r="D237" s="24">
        <v>71.752265861027183</v>
      </c>
      <c r="E237" s="23">
        <v>1425</v>
      </c>
      <c r="F237" s="23">
        <v>1452</v>
      </c>
      <c r="G237" s="23">
        <v>1986</v>
      </c>
    </row>
    <row r="238" spans="1:7">
      <c r="A238" s="23" t="s">
        <v>1415</v>
      </c>
      <c r="B238" s="14" t="s">
        <v>2</v>
      </c>
      <c r="C238" s="24">
        <v>95.950155763239877</v>
      </c>
      <c r="D238" s="24">
        <v>31.032745591939548</v>
      </c>
      <c r="E238" s="23">
        <v>616</v>
      </c>
      <c r="F238" s="23">
        <v>642</v>
      </c>
      <c r="G238" s="23">
        <v>1985</v>
      </c>
    </row>
    <row r="239" spans="1:7">
      <c r="A239" s="23" t="s">
        <v>1416</v>
      </c>
      <c r="B239" s="14" t="s">
        <v>4</v>
      </c>
      <c r="C239" s="24">
        <v>90.895061728395063</v>
      </c>
      <c r="D239" s="24">
        <v>29.702471003530007</v>
      </c>
      <c r="E239" s="23">
        <v>589</v>
      </c>
      <c r="F239" s="23">
        <v>648</v>
      </c>
      <c r="G239" s="23">
        <v>1983</v>
      </c>
    </row>
    <row r="240" spans="1:7">
      <c r="A240" s="23" t="s">
        <v>1417</v>
      </c>
      <c r="B240" s="14" t="s">
        <v>2</v>
      </c>
      <c r="C240" s="24">
        <v>99.943977591036415</v>
      </c>
      <c r="D240" s="24">
        <v>90.237733940313603</v>
      </c>
      <c r="E240" s="23">
        <v>1784</v>
      </c>
      <c r="F240" s="23">
        <v>1785</v>
      </c>
      <c r="G240" s="23">
        <v>1977</v>
      </c>
    </row>
    <row r="241" spans="1:7">
      <c r="A241" s="23" t="s">
        <v>1418</v>
      </c>
      <c r="B241" s="14" t="s">
        <v>2</v>
      </c>
      <c r="C241" s="24">
        <v>99.145299145299148</v>
      </c>
      <c r="D241" s="24">
        <v>82.186234817813769</v>
      </c>
      <c r="E241" s="23">
        <v>1624</v>
      </c>
      <c r="F241" s="23">
        <v>1638</v>
      </c>
      <c r="G241" s="23">
        <v>1976</v>
      </c>
    </row>
    <row r="242" spans="1:7">
      <c r="A242" s="23" t="s">
        <v>1419</v>
      </c>
      <c r="B242" s="14" t="s">
        <v>0</v>
      </c>
      <c r="C242" s="24">
        <v>98.636363636363626</v>
      </c>
      <c r="D242" s="24">
        <v>55.020283975659233</v>
      </c>
      <c r="E242" s="23">
        <v>1085</v>
      </c>
      <c r="F242" s="23">
        <v>1100</v>
      </c>
      <c r="G242" s="23">
        <v>1972</v>
      </c>
    </row>
    <row r="243" spans="1:7">
      <c r="A243" s="23" t="s">
        <v>1420</v>
      </c>
      <c r="B243" s="14" t="s">
        <v>2</v>
      </c>
      <c r="C243" s="24">
        <v>99.320190346702915</v>
      </c>
      <c r="D243" s="24">
        <v>74.1248097412481</v>
      </c>
      <c r="E243" s="23">
        <v>1461</v>
      </c>
      <c r="F243" s="23">
        <v>1471</v>
      </c>
      <c r="G243" s="23">
        <v>1971</v>
      </c>
    </row>
    <row r="244" spans="1:7">
      <c r="A244" s="23" t="s">
        <v>1421</v>
      </c>
      <c r="B244" s="14" t="s">
        <v>2</v>
      </c>
      <c r="C244" s="24">
        <v>97.429718875502004</v>
      </c>
      <c r="D244" s="24">
        <v>61.887755102040821</v>
      </c>
      <c r="E244" s="23">
        <v>1213</v>
      </c>
      <c r="F244" s="23">
        <v>1245</v>
      </c>
      <c r="G244" s="23">
        <v>1960</v>
      </c>
    </row>
    <row r="245" spans="1:7">
      <c r="A245" s="23" t="s">
        <v>1422</v>
      </c>
      <c r="B245" s="14" t="s">
        <v>2</v>
      </c>
      <c r="C245" s="24">
        <v>98.472727272727269</v>
      </c>
      <c r="D245" s="24">
        <v>69.08163265306122</v>
      </c>
      <c r="E245" s="23">
        <v>1354</v>
      </c>
      <c r="F245" s="23">
        <v>1375</v>
      </c>
      <c r="G245" s="23">
        <v>1960</v>
      </c>
    </row>
    <row r="246" spans="1:7">
      <c r="A246" s="23" t="s">
        <v>1423</v>
      </c>
      <c r="B246" s="14" t="s">
        <v>0</v>
      </c>
      <c r="C246" s="24">
        <v>98.396793587174344</v>
      </c>
      <c r="D246" s="24">
        <v>50.178845171180377</v>
      </c>
      <c r="E246" s="23">
        <v>982</v>
      </c>
      <c r="F246" s="23">
        <v>998</v>
      </c>
      <c r="G246" s="23">
        <v>1957</v>
      </c>
    </row>
    <row r="247" spans="1:7">
      <c r="A247" s="23" t="s">
        <v>1424</v>
      </c>
      <c r="B247" s="14" t="s">
        <v>2</v>
      </c>
      <c r="C247" s="24">
        <v>99.599313108185456</v>
      </c>
      <c r="D247" s="24">
        <v>89.04810644831116</v>
      </c>
      <c r="E247" s="23">
        <v>1740</v>
      </c>
      <c r="F247" s="23">
        <v>1747</v>
      </c>
      <c r="G247" s="23">
        <v>1954</v>
      </c>
    </row>
    <row r="248" spans="1:7">
      <c r="A248" s="23" t="s">
        <v>1425</v>
      </c>
      <c r="B248" s="14" t="s">
        <v>2</v>
      </c>
      <c r="C248" s="24">
        <v>99.344848123883267</v>
      </c>
      <c r="D248" s="24">
        <v>85.363357215967255</v>
      </c>
      <c r="E248" s="23">
        <v>1668</v>
      </c>
      <c r="F248" s="23">
        <v>1679</v>
      </c>
      <c r="G248" s="23">
        <v>1954</v>
      </c>
    </row>
    <row r="249" spans="1:7">
      <c r="A249" s="23" t="s">
        <v>1426</v>
      </c>
      <c r="B249" s="14" t="s">
        <v>2</v>
      </c>
      <c r="C249" s="24">
        <v>98.616168973051714</v>
      </c>
      <c r="D249" s="24">
        <v>69.329237071172557</v>
      </c>
      <c r="E249" s="23">
        <v>1354</v>
      </c>
      <c r="F249" s="23">
        <v>1373</v>
      </c>
      <c r="G249" s="23">
        <v>1953</v>
      </c>
    </row>
    <row r="250" spans="1:7">
      <c r="A250" s="23" t="s">
        <v>1427</v>
      </c>
      <c r="B250" s="14" t="s">
        <v>2</v>
      </c>
      <c r="C250" s="24">
        <v>99.108280254777071</v>
      </c>
      <c r="D250" s="24">
        <v>79.876796714579058</v>
      </c>
      <c r="E250" s="23">
        <v>1556</v>
      </c>
      <c r="F250" s="23">
        <v>1570</v>
      </c>
      <c r="G250" s="23">
        <v>1948</v>
      </c>
    </row>
    <row r="251" spans="1:7">
      <c r="A251" s="23" t="s">
        <v>1428</v>
      </c>
      <c r="B251" s="14" t="s">
        <v>2</v>
      </c>
      <c r="C251" s="24">
        <v>94.93433395872421</v>
      </c>
      <c r="D251" s="24">
        <v>25.975359342915809</v>
      </c>
      <c r="E251" s="23">
        <v>506</v>
      </c>
      <c r="F251" s="23">
        <v>533</v>
      </c>
      <c r="G251" s="23">
        <v>1948</v>
      </c>
    </row>
    <row r="252" spans="1:7">
      <c r="A252" s="23" t="s">
        <v>1429</v>
      </c>
      <c r="B252" s="14" t="s">
        <v>2</v>
      </c>
      <c r="C252" s="24">
        <v>95.693779904306226</v>
      </c>
      <c r="D252" s="24">
        <v>30.848329048843187</v>
      </c>
      <c r="E252" s="23">
        <v>600</v>
      </c>
      <c r="F252" s="23">
        <v>627</v>
      </c>
      <c r="G252" s="23">
        <v>1945</v>
      </c>
    </row>
    <row r="253" spans="1:7">
      <c r="A253" s="23" t="s">
        <v>1430</v>
      </c>
      <c r="B253" s="14" t="s">
        <v>2</v>
      </c>
      <c r="C253" s="24">
        <v>99.945235487404162</v>
      </c>
      <c r="D253" s="24">
        <v>94.169246646026821</v>
      </c>
      <c r="E253" s="23">
        <v>1825</v>
      </c>
      <c r="F253" s="23">
        <v>1826</v>
      </c>
      <c r="G253" s="23">
        <v>1938</v>
      </c>
    </row>
    <row r="254" spans="1:7">
      <c r="A254" s="23" t="s">
        <v>1431</v>
      </c>
      <c r="B254" s="14" t="s">
        <v>2</v>
      </c>
      <c r="C254" s="24">
        <v>98.818407960199011</v>
      </c>
      <c r="D254" s="24">
        <v>82.118863049095609</v>
      </c>
      <c r="E254" s="23">
        <v>1589</v>
      </c>
      <c r="F254" s="23">
        <v>1608</v>
      </c>
      <c r="G254" s="23">
        <v>1935</v>
      </c>
    </row>
    <row r="255" spans="1:7">
      <c r="A255" s="23" t="s">
        <v>1432</v>
      </c>
      <c r="B255" s="14" t="s">
        <v>2</v>
      </c>
      <c r="C255" s="24">
        <v>99.122807017543863</v>
      </c>
      <c r="D255" s="24">
        <v>81.799379524301969</v>
      </c>
      <c r="E255" s="23">
        <v>1582</v>
      </c>
      <c r="F255" s="23">
        <v>1596</v>
      </c>
      <c r="G255" s="23">
        <v>1934</v>
      </c>
    </row>
    <row r="256" spans="1:7">
      <c r="A256" s="23" t="s">
        <v>1433</v>
      </c>
      <c r="B256" s="14" t="s">
        <v>2</v>
      </c>
      <c r="C256" s="24">
        <v>97.491039426523301</v>
      </c>
      <c r="D256" s="24">
        <v>70.356958096223494</v>
      </c>
      <c r="E256" s="23">
        <v>1360</v>
      </c>
      <c r="F256" s="23">
        <v>1395</v>
      </c>
      <c r="G256" s="23">
        <v>1933</v>
      </c>
    </row>
    <row r="257" spans="1:7">
      <c r="A257" s="23" t="s">
        <v>1434</v>
      </c>
      <c r="B257" s="14" t="s">
        <v>2</v>
      </c>
      <c r="C257" s="24">
        <v>98.170731707317074</v>
      </c>
      <c r="D257" s="24">
        <v>41.774779449922164</v>
      </c>
      <c r="E257" s="23">
        <v>805</v>
      </c>
      <c r="F257" s="23">
        <v>820</v>
      </c>
      <c r="G257" s="23">
        <v>1927</v>
      </c>
    </row>
    <row r="258" spans="1:7">
      <c r="A258" s="23" t="s">
        <v>1435</v>
      </c>
      <c r="B258" s="14" t="s">
        <v>2</v>
      </c>
      <c r="C258" s="24">
        <v>97.026604068857594</v>
      </c>
      <c r="D258" s="24">
        <v>64.382139148494289</v>
      </c>
      <c r="E258" s="23">
        <v>1240</v>
      </c>
      <c r="F258" s="23">
        <v>1278</v>
      </c>
      <c r="G258" s="23">
        <v>1926</v>
      </c>
    </row>
    <row r="259" spans="1:7">
      <c r="A259" s="23" t="s">
        <v>1436</v>
      </c>
      <c r="B259" s="14" t="s">
        <v>0</v>
      </c>
      <c r="C259" s="24">
        <v>98.05481874447392</v>
      </c>
      <c r="D259" s="24">
        <v>57.640332640332637</v>
      </c>
      <c r="E259" s="23">
        <v>1109</v>
      </c>
      <c r="F259" s="23">
        <v>1131</v>
      </c>
      <c r="G259" s="23">
        <v>1924</v>
      </c>
    </row>
    <row r="260" spans="1:7">
      <c r="A260" s="23" t="s">
        <v>1437</v>
      </c>
      <c r="B260" s="14" t="s">
        <v>0</v>
      </c>
      <c r="C260" s="24">
        <v>96.0482985729967</v>
      </c>
      <c r="D260" s="24">
        <v>45.501820072802914</v>
      </c>
      <c r="E260" s="23">
        <v>875</v>
      </c>
      <c r="F260" s="23">
        <v>911</v>
      </c>
      <c r="G260" s="23">
        <v>1923</v>
      </c>
    </row>
    <row r="261" spans="1:7">
      <c r="A261" s="23" t="s">
        <v>1438</v>
      </c>
      <c r="B261" s="14" t="s">
        <v>0</v>
      </c>
      <c r="C261" s="24">
        <v>97.425742574257427</v>
      </c>
      <c r="D261" s="24">
        <v>51.626442812172094</v>
      </c>
      <c r="E261" s="23">
        <v>984</v>
      </c>
      <c r="F261" s="23">
        <v>1010</v>
      </c>
      <c r="G261" s="23">
        <v>1906</v>
      </c>
    </row>
    <row r="262" spans="1:7">
      <c r="A262" s="23" t="s">
        <v>1439</v>
      </c>
      <c r="B262" s="14" t="s">
        <v>2</v>
      </c>
      <c r="C262" s="24">
        <v>97.991071428571431</v>
      </c>
      <c r="D262" s="24">
        <v>69.133858267716533</v>
      </c>
      <c r="E262" s="23">
        <v>1317</v>
      </c>
      <c r="F262" s="23">
        <v>1344</v>
      </c>
      <c r="G262" s="23">
        <v>1905</v>
      </c>
    </row>
    <row r="263" spans="1:7">
      <c r="A263" s="23" t="s">
        <v>1440</v>
      </c>
      <c r="B263" s="14" t="s">
        <v>2</v>
      </c>
      <c r="C263" s="24">
        <v>98.256203890006717</v>
      </c>
      <c r="D263" s="24">
        <v>77.024185068349098</v>
      </c>
      <c r="E263" s="23">
        <v>1465</v>
      </c>
      <c r="F263" s="23">
        <v>1491</v>
      </c>
      <c r="G263" s="23">
        <v>1902</v>
      </c>
    </row>
    <row r="264" spans="1:7">
      <c r="A264" s="23" t="s">
        <v>1441</v>
      </c>
      <c r="B264" s="14" t="s">
        <v>2</v>
      </c>
      <c r="C264" s="24">
        <v>97.590361445783131</v>
      </c>
      <c r="D264" s="24">
        <v>51.265822784810119</v>
      </c>
      <c r="E264" s="23">
        <v>972</v>
      </c>
      <c r="F264" s="23">
        <v>996</v>
      </c>
      <c r="G264" s="23">
        <v>1896</v>
      </c>
    </row>
    <row r="265" spans="1:7">
      <c r="A265" s="23" t="s">
        <v>1442</v>
      </c>
      <c r="B265" s="14" t="s">
        <v>2</v>
      </c>
      <c r="C265" s="24">
        <v>98.254931714719277</v>
      </c>
      <c r="D265" s="24">
        <v>68.446088794926013</v>
      </c>
      <c r="E265" s="23">
        <v>1295</v>
      </c>
      <c r="F265" s="23">
        <v>1318</v>
      </c>
      <c r="G265" s="23">
        <v>1892</v>
      </c>
    </row>
    <row r="266" spans="1:7">
      <c r="A266" s="23" t="s">
        <v>1443</v>
      </c>
      <c r="B266" s="14" t="s">
        <v>77</v>
      </c>
      <c r="C266" s="24">
        <v>72</v>
      </c>
      <c r="D266" s="24">
        <v>35.369091874668086</v>
      </c>
      <c r="E266" s="23">
        <v>666</v>
      </c>
      <c r="F266" s="23">
        <v>925</v>
      </c>
      <c r="G266" s="23">
        <v>1883</v>
      </c>
    </row>
    <row r="267" spans="1:7">
      <c r="A267" s="23" t="s">
        <v>1444</v>
      </c>
      <c r="B267" s="14" t="s">
        <v>2</v>
      </c>
      <c r="C267" s="24">
        <v>94.700460829493082</v>
      </c>
      <c r="D267" s="24">
        <v>21.92</v>
      </c>
      <c r="E267" s="23">
        <v>411</v>
      </c>
      <c r="F267" s="23">
        <v>434</v>
      </c>
      <c r="G267" s="23">
        <v>1875</v>
      </c>
    </row>
    <row r="268" spans="1:7">
      <c r="A268" s="23" t="s">
        <v>1445</v>
      </c>
      <c r="B268" s="14" t="s">
        <v>2</v>
      </c>
      <c r="C268" s="24">
        <v>98.343685300207042</v>
      </c>
      <c r="D268" s="24">
        <v>76.325656132833416</v>
      </c>
      <c r="E268" s="23">
        <v>1425</v>
      </c>
      <c r="F268" s="23">
        <v>1449</v>
      </c>
      <c r="G268" s="23">
        <v>1867</v>
      </c>
    </row>
    <row r="269" spans="1:7">
      <c r="A269" s="23" t="s">
        <v>1446</v>
      </c>
      <c r="B269" s="14" t="s">
        <v>2</v>
      </c>
      <c r="C269" s="24">
        <v>98.697916666666657</v>
      </c>
      <c r="D269" s="24">
        <v>81.286863270777474</v>
      </c>
      <c r="E269" s="23">
        <v>1516</v>
      </c>
      <c r="F269" s="23">
        <v>1536</v>
      </c>
      <c r="G269" s="23">
        <v>1865</v>
      </c>
    </row>
    <row r="270" spans="1:7">
      <c r="A270" s="23" t="s">
        <v>1447</v>
      </c>
      <c r="B270" s="14" t="s">
        <v>2</v>
      </c>
      <c r="C270" s="24">
        <v>95.93345656192237</v>
      </c>
      <c r="D270" s="24">
        <v>27.993527508090615</v>
      </c>
      <c r="E270" s="23">
        <v>519</v>
      </c>
      <c r="F270" s="23">
        <v>541</v>
      </c>
      <c r="G270" s="23">
        <v>1854</v>
      </c>
    </row>
    <row r="271" spans="1:7">
      <c r="A271" s="23" t="s">
        <v>1448</v>
      </c>
      <c r="B271" s="14" t="s">
        <v>2</v>
      </c>
      <c r="C271" s="24">
        <v>99.226985242445537</v>
      </c>
      <c r="D271" s="24">
        <v>76.241900647948171</v>
      </c>
      <c r="E271" s="23">
        <v>1412</v>
      </c>
      <c r="F271" s="23">
        <v>1423</v>
      </c>
      <c r="G271" s="23">
        <v>1852</v>
      </c>
    </row>
    <row r="272" spans="1:7">
      <c r="A272" s="23" t="s">
        <v>1449</v>
      </c>
      <c r="B272" s="14" t="s">
        <v>4</v>
      </c>
      <c r="C272" s="24">
        <v>98.515769944341372</v>
      </c>
      <c r="D272" s="24">
        <v>86.061588330632091</v>
      </c>
      <c r="E272" s="23">
        <v>1593</v>
      </c>
      <c r="F272" s="23">
        <v>1617</v>
      </c>
      <c r="G272" s="23">
        <v>1851</v>
      </c>
    </row>
    <row r="273" spans="1:7">
      <c r="A273" s="23" t="s">
        <v>1450</v>
      </c>
      <c r="B273" s="14" t="s">
        <v>2</v>
      </c>
      <c r="C273" s="24">
        <v>99.710815500289186</v>
      </c>
      <c r="D273" s="24">
        <v>93.239588967009183</v>
      </c>
      <c r="E273" s="23">
        <v>1724</v>
      </c>
      <c r="F273" s="23">
        <v>1729</v>
      </c>
      <c r="G273" s="23">
        <v>1849</v>
      </c>
    </row>
    <row r="274" spans="1:7">
      <c r="A274" s="23" t="s">
        <v>1451</v>
      </c>
      <c r="B274" s="14" t="s">
        <v>2</v>
      </c>
      <c r="C274" s="24">
        <v>96.329113924050631</v>
      </c>
      <c r="D274" s="24">
        <v>41.224268689057418</v>
      </c>
      <c r="E274" s="23">
        <v>761</v>
      </c>
      <c r="F274" s="23">
        <v>790</v>
      </c>
      <c r="G274" s="23">
        <v>1846</v>
      </c>
    </row>
    <row r="275" spans="1:7">
      <c r="A275" s="23" t="s">
        <v>1452</v>
      </c>
      <c r="B275" s="14" t="s">
        <v>2</v>
      </c>
      <c r="C275" s="24">
        <v>99.455782312925166</v>
      </c>
      <c r="D275" s="24">
        <v>79.542981501632198</v>
      </c>
      <c r="E275" s="23">
        <v>1462</v>
      </c>
      <c r="F275" s="23">
        <v>1470</v>
      </c>
      <c r="G275" s="23">
        <v>1838</v>
      </c>
    </row>
    <row r="276" spans="1:7">
      <c r="A276" s="23" t="s">
        <v>1453</v>
      </c>
      <c r="B276" s="14" t="s">
        <v>0</v>
      </c>
      <c r="C276" s="24">
        <v>99.459041731066449</v>
      </c>
      <c r="D276" s="24">
        <v>70.136239782016347</v>
      </c>
      <c r="E276" s="23">
        <v>1287</v>
      </c>
      <c r="F276" s="23">
        <v>1294</v>
      </c>
      <c r="G276" s="23">
        <v>1835</v>
      </c>
    </row>
    <row r="277" spans="1:7">
      <c r="A277" s="23" t="s">
        <v>1454</v>
      </c>
      <c r="B277" s="14" t="s">
        <v>2</v>
      </c>
      <c r="C277" s="24">
        <v>96.879063719115734</v>
      </c>
      <c r="D277" s="24">
        <v>40.688148552703439</v>
      </c>
      <c r="E277" s="23">
        <v>745</v>
      </c>
      <c r="F277" s="23">
        <v>769</v>
      </c>
      <c r="G277" s="23">
        <v>1831</v>
      </c>
    </row>
    <row r="278" spans="1:7">
      <c r="A278" s="23" t="s">
        <v>1455</v>
      </c>
      <c r="B278" s="14" t="s">
        <v>2</v>
      </c>
      <c r="C278" s="24">
        <v>97.483221476510067</v>
      </c>
      <c r="D278" s="24">
        <v>63.497267759562838</v>
      </c>
      <c r="E278" s="23">
        <v>1162</v>
      </c>
      <c r="F278" s="23">
        <v>1192</v>
      </c>
      <c r="G278" s="23">
        <v>1830</v>
      </c>
    </row>
    <row r="279" spans="1:7">
      <c r="A279" s="23" t="s">
        <v>1456</v>
      </c>
      <c r="B279" s="14" t="s">
        <v>2</v>
      </c>
      <c r="C279" s="24">
        <v>98.570227081581166</v>
      </c>
      <c r="D279" s="24">
        <v>64.0787315472936</v>
      </c>
      <c r="E279" s="23">
        <v>1172</v>
      </c>
      <c r="F279" s="23">
        <v>1189</v>
      </c>
      <c r="G279" s="23">
        <v>1829</v>
      </c>
    </row>
    <row r="280" spans="1:7">
      <c r="A280" s="23" t="s">
        <v>1457</v>
      </c>
      <c r="B280" s="14" t="s">
        <v>2</v>
      </c>
      <c r="C280" s="24">
        <v>97.59475218658892</v>
      </c>
      <c r="D280" s="24">
        <v>73.249452954048138</v>
      </c>
      <c r="E280" s="23">
        <v>1339</v>
      </c>
      <c r="F280" s="23">
        <v>1372</v>
      </c>
      <c r="G280" s="23">
        <v>1828</v>
      </c>
    </row>
    <row r="281" spans="1:7">
      <c r="A281" s="23" t="s">
        <v>1458</v>
      </c>
      <c r="B281" s="14" t="s">
        <v>2</v>
      </c>
      <c r="C281" s="24">
        <v>97.086247086247084</v>
      </c>
      <c r="D281" s="24">
        <v>45.593869731800766</v>
      </c>
      <c r="E281" s="23">
        <v>833</v>
      </c>
      <c r="F281" s="23">
        <v>858</v>
      </c>
      <c r="G281" s="23">
        <v>1827</v>
      </c>
    </row>
    <row r="282" spans="1:7">
      <c r="A282" s="23" t="s">
        <v>1459</v>
      </c>
      <c r="B282" s="14" t="s">
        <v>2</v>
      </c>
      <c r="C282" s="24">
        <v>98.3451536643026</v>
      </c>
      <c r="D282" s="24">
        <v>45.539135194307605</v>
      </c>
      <c r="E282" s="23">
        <v>832</v>
      </c>
      <c r="F282" s="23">
        <v>846</v>
      </c>
      <c r="G282" s="23">
        <v>1827</v>
      </c>
    </row>
    <row r="283" spans="1:7">
      <c r="A283" s="23" t="s">
        <v>1460</v>
      </c>
      <c r="B283" s="14" t="s">
        <v>0</v>
      </c>
      <c r="C283" s="24">
        <v>98.128078817733993</v>
      </c>
      <c r="D283" s="24">
        <v>54.515599343185549</v>
      </c>
      <c r="E283" s="23">
        <v>996</v>
      </c>
      <c r="F283" s="23">
        <v>1015</v>
      </c>
      <c r="G283" s="23">
        <v>1827</v>
      </c>
    </row>
    <row r="284" spans="1:7">
      <c r="A284" s="23" t="s">
        <v>1461</v>
      </c>
      <c r="B284" s="14" t="s">
        <v>0</v>
      </c>
      <c r="C284" s="24">
        <v>90.909090909090907</v>
      </c>
      <c r="D284" s="24">
        <v>3.8634900193174504</v>
      </c>
      <c r="E284" s="23">
        <v>60</v>
      </c>
      <c r="F284" s="23">
        <v>66</v>
      </c>
      <c r="G284" s="23">
        <v>1553</v>
      </c>
    </row>
    <row r="285" spans="1:7">
      <c r="A285" s="23" t="s">
        <v>1462</v>
      </c>
      <c r="B285" s="14" t="s">
        <v>2</v>
      </c>
      <c r="C285" s="24">
        <v>99.25595238095238</v>
      </c>
      <c r="D285" s="24">
        <v>73.135964912280699</v>
      </c>
      <c r="E285" s="23">
        <v>1334</v>
      </c>
      <c r="F285" s="23">
        <v>1344</v>
      </c>
      <c r="G285" s="23">
        <v>1824</v>
      </c>
    </row>
    <row r="286" spans="1:7">
      <c r="A286" s="23" t="s">
        <v>1463</v>
      </c>
      <c r="B286" s="14" t="s">
        <v>2</v>
      </c>
      <c r="C286" s="24">
        <v>99.180327868852459</v>
      </c>
      <c r="D286" s="24">
        <v>86.38110928061505</v>
      </c>
      <c r="E286" s="23">
        <v>1573</v>
      </c>
      <c r="F286" s="23">
        <v>1586</v>
      </c>
      <c r="G286" s="23">
        <v>1821</v>
      </c>
    </row>
    <row r="287" spans="1:7">
      <c r="A287" s="23" t="s">
        <v>1464</v>
      </c>
      <c r="B287" s="14" t="s">
        <v>2</v>
      </c>
      <c r="C287" s="24">
        <v>98.71794871794873</v>
      </c>
      <c r="D287" s="24">
        <v>71.883580450302034</v>
      </c>
      <c r="E287" s="23">
        <v>1309</v>
      </c>
      <c r="F287" s="23">
        <v>1326</v>
      </c>
      <c r="G287" s="23">
        <v>1821</v>
      </c>
    </row>
    <row r="288" spans="1:7">
      <c r="A288" s="23" t="s">
        <v>1465</v>
      </c>
      <c r="B288" s="14" t="s">
        <v>0</v>
      </c>
      <c r="C288" s="24">
        <v>99.486191393705852</v>
      </c>
      <c r="D288" s="24">
        <v>85.391400220507165</v>
      </c>
      <c r="E288" s="23">
        <v>1549</v>
      </c>
      <c r="F288" s="23">
        <v>1557</v>
      </c>
      <c r="G288" s="23">
        <v>1814</v>
      </c>
    </row>
    <row r="289" spans="1:7">
      <c r="A289" s="23" t="s">
        <v>1466</v>
      </c>
      <c r="B289" s="14" t="s">
        <v>0</v>
      </c>
      <c r="C289" s="24">
        <v>98.785871964679913</v>
      </c>
      <c r="D289" s="24">
        <v>49.42020982882385</v>
      </c>
      <c r="E289" s="23">
        <v>895</v>
      </c>
      <c r="F289" s="23">
        <v>906</v>
      </c>
      <c r="G289" s="23">
        <v>1811</v>
      </c>
    </row>
    <row r="290" spans="1:7">
      <c r="A290" s="23" t="s">
        <v>1467</v>
      </c>
      <c r="B290" s="14" t="s">
        <v>2</v>
      </c>
      <c r="C290" s="24">
        <v>96.635514018691595</v>
      </c>
      <c r="D290" s="24">
        <v>28.595132743362832</v>
      </c>
      <c r="E290" s="23">
        <v>517</v>
      </c>
      <c r="F290" s="23">
        <v>535</v>
      </c>
      <c r="G290" s="23">
        <v>1808</v>
      </c>
    </row>
    <row r="291" spans="1:7">
      <c r="A291" s="23" t="s">
        <v>1468</v>
      </c>
      <c r="B291" s="14" t="s">
        <v>2</v>
      </c>
      <c r="C291" s="24">
        <v>97.905759162303667</v>
      </c>
      <c r="D291" s="24">
        <v>62.057522123893804</v>
      </c>
      <c r="E291" s="23">
        <v>1122</v>
      </c>
      <c r="F291" s="23">
        <v>1146</v>
      </c>
      <c r="G291" s="23">
        <v>1808</v>
      </c>
    </row>
    <row r="292" spans="1:7">
      <c r="A292" s="23" t="s">
        <v>1469</v>
      </c>
      <c r="B292" s="14" t="s">
        <v>9</v>
      </c>
      <c r="C292" s="24">
        <v>88.61924686192468</v>
      </c>
      <c r="D292" s="24">
        <v>58.735440931780367</v>
      </c>
      <c r="E292" s="23">
        <v>1059</v>
      </c>
      <c r="F292" s="23">
        <v>1195</v>
      </c>
      <c r="G292" s="23">
        <v>1803</v>
      </c>
    </row>
    <row r="293" spans="1:7">
      <c r="A293" s="23" t="s">
        <v>1470</v>
      </c>
      <c r="B293" s="14" t="s">
        <v>2</v>
      </c>
      <c r="C293" s="24">
        <v>98.944591029023741</v>
      </c>
      <c r="D293" s="24">
        <v>83.287062742920597</v>
      </c>
      <c r="E293" s="23">
        <v>1500</v>
      </c>
      <c r="F293" s="23">
        <v>1516</v>
      </c>
      <c r="G293" s="23">
        <v>1801</v>
      </c>
    </row>
    <row r="294" spans="1:7">
      <c r="A294" s="23" t="s">
        <v>1471</v>
      </c>
      <c r="B294" s="14" t="s">
        <v>2</v>
      </c>
      <c r="C294" s="24">
        <v>93.888888888888886</v>
      </c>
      <c r="D294" s="24">
        <v>65.97880646960401</v>
      </c>
      <c r="E294" s="23">
        <v>1183</v>
      </c>
      <c r="F294" s="23">
        <v>1260</v>
      </c>
      <c r="G294" s="23">
        <v>1793</v>
      </c>
    </row>
    <row r="295" spans="1:7">
      <c r="A295" s="23" t="s">
        <v>1472</v>
      </c>
      <c r="B295" s="14" t="s">
        <v>2</v>
      </c>
      <c r="C295" s="24">
        <v>98.693312836279787</v>
      </c>
      <c r="D295" s="24">
        <v>71.731843575418992</v>
      </c>
      <c r="E295" s="23">
        <v>1284</v>
      </c>
      <c r="F295" s="23">
        <v>1301</v>
      </c>
      <c r="G295" s="23">
        <v>1790</v>
      </c>
    </row>
    <row r="296" spans="1:7">
      <c r="A296" s="23" t="s">
        <v>1473</v>
      </c>
      <c r="B296" s="14" t="s">
        <v>0</v>
      </c>
      <c r="C296" s="24">
        <v>98.474737845567205</v>
      </c>
      <c r="D296" s="24">
        <v>57.774049217002229</v>
      </c>
      <c r="E296" s="23">
        <v>1033</v>
      </c>
      <c r="F296" s="23">
        <v>1049</v>
      </c>
      <c r="G296" s="23">
        <v>1788</v>
      </c>
    </row>
    <row r="297" spans="1:7">
      <c r="A297" s="23" t="s">
        <v>1474</v>
      </c>
      <c r="B297" s="14" t="s">
        <v>2</v>
      </c>
      <c r="C297" s="24">
        <v>99.94047619047619</v>
      </c>
      <c r="D297" s="24">
        <v>93.903803131991054</v>
      </c>
      <c r="E297" s="23">
        <v>1679</v>
      </c>
      <c r="F297" s="23">
        <v>1680</v>
      </c>
      <c r="G297" s="23">
        <v>1788</v>
      </c>
    </row>
    <row r="298" spans="1:7">
      <c r="A298" s="23" t="s">
        <v>1475</v>
      </c>
      <c r="B298" s="14" t="s">
        <v>0</v>
      </c>
      <c r="C298" s="24">
        <v>98.905723905723903</v>
      </c>
      <c r="D298" s="24">
        <v>65.974171813587873</v>
      </c>
      <c r="E298" s="23">
        <v>1175</v>
      </c>
      <c r="F298" s="23">
        <v>1188</v>
      </c>
      <c r="G298" s="23">
        <v>1781</v>
      </c>
    </row>
    <row r="299" spans="1:7">
      <c r="A299" s="23" t="s">
        <v>1476</v>
      </c>
      <c r="B299" s="14" t="s">
        <v>0</v>
      </c>
      <c r="C299" s="24">
        <v>99.259259259259252</v>
      </c>
      <c r="D299" s="24">
        <v>60.22471910112359</v>
      </c>
      <c r="E299" s="23">
        <v>1072</v>
      </c>
      <c r="F299" s="23">
        <v>1080</v>
      </c>
      <c r="G299" s="23">
        <v>1780</v>
      </c>
    </row>
    <row r="300" spans="1:7">
      <c r="A300" s="23" t="s">
        <v>1477</v>
      </c>
      <c r="B300" s="14" t="s">
        <v>2</v>
      </c>
      <c r="C300" s="24">
        <v>97.368421052631575</v>
      </c>
      <c r="D300" s="24">
        <v>29.183098591549296</v>
      </c>
      <c r="E300" s="23">
        <v>518</v>
      </c>
      <c r="F300" s="23">
        <v>532</v>
      </c>
      <c r="G300" s="23">
        <v>1775</v>
      </c>
    </row>
    <row r="301" spans="1:7">
      <c r="A301" s="23" t="s">
        <v>1478</v>
      </c>
      <c r="B301" s="14" t="s">
        <v>0</v>
      </c>
      <c r="C301" s="24">
        <v>97.572254335260112</v>
      </c>
      <c r="D301" s="24">
        <v>47.683615819209038</v>
      </c>
      <c r="E301" s="23">
        <v>844</v>
      </c>
      <c r="F301" s="23">
        <v>865</v>
      </c>
      <c r="G301" s="23">
        <v>1770</v>
      </c>
    </row>
    <row r="302" spans="1:7">
      <c r="A302" s="23" t="s">
        <v>1479</v>
      </c>
      <c r="B302" s="14" t="s">
        <v>0</v>
      </c>
      <c r="C302" s="24">
        <v>96.010638297872347</v>
      </c>
      <c r="D302" s="24">
        <v>20.476460578559276</v>
      </c>
      <c r="E302" s="23">
        <v>361</v>
      </c>
      <c r="F302" s="23">
        <v>376</v>
      </c>
      <c r="G302" s="23">
        <v>1763</v>
      </c>
    </row>
    <row r="303" spans="1:7">
      <c r="A303" s="23" t="s">
        <v>1480</v>
      </c>
      <c r="B303" s="14" t="s">
        <v>2</v>
      </c>
      <c r="C303" s="24">
        <v>84.767025089605724</v>
      </c>
      <c r="D303" s="24">
        <v>26.920887877063176</v>
      </c>
      <c r="E303" s="23">
        <v>473</v>
      </c>
      <c r="F303" s="23">
        <v>558</v>
      </c>
      <c r="G303" s="23">
        <v>1757</v>
      </c>
    </row>
    <row r="304" spans="1:7">
      <c r="A304" s="23" t="s">
        <v>1481</v>
      </c>
      <c r="B304" s="14" t="s">
        <v>2</v>
      </c>
      <c r="C304" s="24">
        <v>98.713366690493203</v>
      </c>
      <c r="D304" s="24">
        <v>78.95940537449971</v>
      </c>
      <c r="E304" s="23">
        <v>1381</v>
      </c>
      <c r="F304" s="23">
        <v>1399</v>
      </c>
      <c r="G304" s="23">
        <v>1749</v>
      </c>
    </row>
    <row r="305" spans="1:7">
      <c r="A305" s="23" t="s">
        <v>1482</v>
      </c>
      <c r="B305" s="14" t="s">
        <v>0</v>
      </c>
      <c r="C305" s="24">
        <v>98.015873015873012</v>
      </c>
      <c r="D305" s="24">
        <v>56.71641791044776</v>
      </c>
      <c r="E305" s="23">
        <v>988</v>
      </c>
      <c r="F305" s="23">
        <v>1008</v>
      </c>
      <c r="G305" s="23">
        <v>1742</v>
      </c>
    </row>
    <row r="306" spans="1:7">
      <c r="A306" s="23" t="s">
        <v>1483</v>
      </c>
      <c r="B306" s="14" t="s">
        <v>0</v>
      </c>
      <c r="C306" s="24">
        <v>98.858921161825734</v>
      </c>
      <c r="D306" s="24">
        <v>54.801610120759058</v>
      </c>
      <c r="E306" s="23">
        <v>953</v>
      </c>
      <c r="F306" s="23">
        <v>964</v>
      </c>
      <c r="G306" s="23">
        <v>1739</v>
      </c>
    </row>
    <row r="307" spans="1:7">
      <c r="A307" s="23" t="s">
        <v>1484</v>
      </c>
      <c r="B307" s="14" t="s">
        <v>9</v>
      </c>
      <c r="C307" s="24">
        <v>87.664041994750647</v>
      </c>
      <c r="D307" s="24">
        <v>57.718894009216591</v>
      </c>
      <c r="E307" s="23">
        <v>1002</v>
      </c>
      <c r="F307" s="23">
        <v>1143</v>
      </c>
      <c r="G307" s="23">
        <v>1736</v>
      </c>
    </row>
    <row r="308" spans="1:7">
      <c r="A308" s="23" t="s">
        <v>1485</v>
      </c>
      <c r="B308" s="14" t="s">
        <v>0</v>
      </c>
      <c r="C308" s="24">
        <v>98.824681684622917</v>
      </c>
      <c r="D308" s="24">
        <v>58.122119815668206</v>
      </c>
      <c r="E308" s="23">
        <v>1009</v>
      </c>
      <c r="F308" s="23">
        <v>1021</v>
      </c>
      <c r="G308" s="23">
        <v>1736</v>
      </c>
    </row>
    <row r="309" spans="1:7">
      <c r="A309" s="23" t="s">
        <v>1486</v>
      </c>
      <c r="B309" s="14" t="s">
        <v>2</v>
      </c>
      <c r="C309" s="24">
        <v>97.843450479233226</v>
      </c>
      <c r="D309" s="24">
        <v>70.60518731988472</v>
      </c>
      <c r="E309" s="23">
        <v>1225</v>
      </c>
      <c r="F309" s="23">
        <v>1252</v>
      </c>
      <c r="G309" s="23">
        <v>1735</v>
      </c>
    </row>
    <row r="310" spans="1:7">
      <c r="A310" s="23" t="s">
        <v>1487</v>
      </c>
      <c r="B310" s="14" t="s">
        <v>2</v>
      </c>
      <c r="C310" s="24">
        <v>99.141295862607336</v>
      </c>
      <c r="D310" s="24">
        <v>73.241061130334487</v>
      </c>
      <c r="E310" s="23">
        <v>1270</v>
      </c>
      <c r="F310" s="23">
        <v>1281</v>
      </c>
      <c r="G310" s="23">
        <v>1734</v>
      </c>
    </row>
    <row r="311" spans="1:7">
      <c r="A311" s="23" t="s">
        <v>1488</v>
      </c>
      <c r="B311" s="14" t="s">
        <v>4</v>
      </c>
      <c r="C311" s="24">
        <v>91.704374057315235</v>
      </c>
      <c r="D311" s="24">
        <v>35.205558772437747</v>
      </c>
      <c r="E311" s="23">
        <v>608</v>
      </c>
      <c r="F311" s="23">
        <v>663</v>
      </c>
      <c r="G311" s="23">
        <v>1727</v>
      </c>
    </row>
    <row r="312" spans="1:7">
      <c r="A312" s="23" t="s">
        <v>1489</v>
      </c>
      <c r="B312" s="14" t="s">
        <v>2</v>
      </c>
      <c r="C312" s="24">
        <v>85.531135531135533</v>
      </c>
      <c r="D312" s="24">
        <v>54.144927536231876</v>
      </c>
      <c r="E312" s="23">
        <v>934</v>
      </c>
      <c r="F312" s="23">
        <v>1092</v>
      </c>
      <c r="G312" s="23">
        <v>1725</v>
      </c>
    </row>
    <row r="313" spans="1:7">
      <c r="A313" s="23" t="s">
        <v>1490</v>
      </c>
      <c r="B313" s="14" t="s">
        <v>0</v>
      </c>
      <c r="C313" s="24">
        <v>96.432681242807831</v>
      </c>
      <c r="D313" s="24">
        <v>48.720930232558139</v>
      </c>
      <c r="E313" s="23">
        <v>838</v>
      </c>
      <c r="F313" s="23">
        <v>869</v>
      </c>
      <c r="G313" s="23">
        <v>1720</v>
      </c>
    </row>
    <row r="314" spans="1:7">
      <c r="A314" s="23" t="s">
        <v>1491</v>
      </c>
      <c r="B314" s="14" t="s">
        <v>2</v>
      </c>
      <c r="C314" s="24">
        <v>98.861047835990888</v>
      </c>
      <c r="D314" s="24">
        <v>75.785797438882412</v>
      </c>
      <c r="E314" s="23">
        <v>1302</v>
      </c>
      <c r="F314" s="23">
        <v>1317</v>
      </c>
      <c r="G314" s="23">
        <v>1718</v>
      </c>
    </row>
    <row r="315" spans="1:7">
      <c r="A315" s="23" t="s">
        <v>1492</v>
      </c>
      <c r="B315" s="14" t="s">
        <v>4</v>
      </c>
      <c r="C315" s="24">
        <v>93.044953350296865</v>
      </c>
      <c r="D315" s="24">
        <v>63.965014577259474</v>
      </c>
      <c r="E315" s="23">
        <v>1097</v>
      </c>
      <c r="F315" s="23">
        <v>1179</v>
      </c>
      <c r="G315" s="23">
        <v>1715</v>
      </c>
    </row>
    <row r="316" spans="1:7">
      <c r="A316" s="23" t="s">
        <v>1493</v>
      </c>
      <c r="B316" s="14" t="s">
        <v>0</v>
      </c>
      <c r="C316" s="24">
        <v>99.443671766342149</v>
      </c>
      <c r="D316" s="24">
        <v>83.723653395784552</v>
      </c>
      <c r="E316" s="23">
        <v>1430</v>
      </c>
      <c r="F316" s="23">
        <v>1438</v>
      </c>
      <c r="G316" s="23">
        <v>1708</v>
      </c>
    </row>
    <row r="317" spans="1:7">
      <c r="A317" s="23" t="s">
        <v>1494</v>
      </c>
      <c r="B317" s="14" t="s">
        <v>2</v>
      </c>
      <c r="C317" s="24">
        <v>98.423817863397545</v>
      </c>
      <c r="D317" s="24">
        <v>66.001174398120966</v>
      </c>
      <c r="E317" s="23">
        <v>1124</v>
      </c>
      <c r="F317" s="23">
        <v>1142</v>
      </c>
      <c r="G317" s="23">
        <v>1703</v>
      </c>
    </row>
    <row r="318" spans="1:7">
      <c r="A318" s="23" t="s">
        <v>1495</v>
      </c>
      <c r="B318" s="14" t="s">
        <v>2</v>
      </c>
      <c r="C318" s="24">
        <v>94.477317554240642</v>
      </c>
      <c r="D318" s="24">
        <v>28.17647058823529</v>
      </c>
      <c r="E318" s="23">
        <v>479</v>
      </c>
      <c r="F318" s="23">
        <v>507</v>
      </c>
      <c r="G318" s="23">
        <v>1700</v>
      </c>
    </row>
    <row r="319" spans="1:7">
      <c r="A319" s="23" t="s">
        <v>1496</v>
      </c>
      <c r="B319" s="14" t="s">
        <v>2</v>
      </c>
      <c r="C319" s="24">
        <v>99.227528089887642</v>
      </c>
      <c r="D319" s="24">
        <v>83.215547703180221</v>
      </c>
      <c r="E319" s="23">
        <v>1413</v>
      </c>
      <c r="F319" s="23">
        <v>1424</v>
      </c>
      <c r="G319" s="23">
        <v>1698</v>
      </c>
    </row>
    <row r="320" spans="1:7">
      <c r="A320" s="23" t="s">
        <v>1497</v>
      </c>
      <c r="B320" s="14" t="s">
        <v>2</v>
      </c>
      <c r="C320" s="24">
        <v>98.250950570342212</v>
      </c>
      <c r="D320" s="24">
        <v>76.134354743665284</v>
      </c>
      <c r="E320" s="23">
        <v>1292</v>
      </c>
      <c r="F320" s="23">
        <v>1315</v>
      </c>
      <c r="G320" s="23">
        <v>1697</v>
      </c>
    </row>
    <row r="321" spans="1:7">
      <c r="A321" s="23" t="s">
        <v>1498</v>
      </c>
      <c r="B321" s="14" t="s">
        <v>2</v>
      </c>
      <c r="C321" s="24">
        <v>98.478066248880936</v>
      </c>
      <c r="D321" s="24">
        <v>64.858490566037744</v>
      </c>
      <c r="E321" s="23">
        <v>1100</v>
      </c>
      <c r="F321" s="23">
        <v>1117</v>
      </c>
      <c r="G321" s="23">
        <v>1696</v>
      </c>
    </row>
    <row r="322" spans="1:7">
      <c r="A322" s="23" t="s">
        <v>1499</v>
      </c>
      <c r="B322" s="14" t="s">
        <v>2</v>
      </c>
      <c r="C322" s="24">
        <v>99.114391143911433</v>
      </c>
      <c r="D322" s="24">
        <v>79.186320754716974</v>
      </c>
      <c r="E322" s="23">
        <v>1343</v>
      </c>
      <c r="F322" s="23">
        <v>1355</v>
      </c>
      <c r="G322" s="23">
        <v>1696</v>
      </c>
    </row>
    <row r="323" spans="1:7">
      <c r="A323" s="23" t="s">
        <v>1500</v>
      </c>
      <c r="B323" s="14" t="s">
        <v>0</v>
      </c>
      <c r="C323" s="24">
        <v>98.907646474677264</v>
      </c>
      <c r="D323" s="24">
        <v>58.795749704840617</v>
      </c>
      <c r="E323" s="23">
        <v>996</v>
      </c>
      <c r="F323" s="23">
        <v>1007</v>
      </c>
      <c r="G323" s="23">
        <v>1694</v>
      </c>
    </row>
    <row r="324" spans="1:7">
      <c r="A324" s="23" t="s">
        <v>1501</v>
      </c>
      <c r="B324" s="14" t="s">
        <v>0</v>
      </c>
      <c r="C324" s="24">
        <v>98.6648865153538</v>
      </c>
      <c r="D324" s="24">
        <v>43.701951507983445</v>
      </c>
      <c r="E324" s="23">
        <v>739</v>
      </c>
      <c r="F324" s="23">
        <v>749</v>
      </c>
      <c r="G324" s="23">
        <v>1691</v>
      </c>
    </row>
    <row r="325" spans="1:7">
      <c r="A325" s="23" t="s">
        <v>1502</v>
      </c>
      <c r="B325" s="14" t="s">
        <v>2</v>
      </c>
      <c r="C325" s="24">
        <v>97.430406852248396</v>
      </c>
      <c r="D325" s="24">
        <v>27.002967359050444</v>
      </c>
      <c r="E325" s="23">
        <v>455</v>
      </c>
      <c r="F325" s="23">
        <v>467</v>
      </c>
      <c r="G325" s="23">
        <v>1685</v>
      </c>
    </row>
    <row r="326" spans="1:7">
      <c r="A326" s="23" t="s">
        <v>1503</v>
      </c>
      <c r="B326" s="14" t="s">
        <v>0</v>
      </c>
      <c r="C326" s="24">
        <v>97.246963562753038</v>
      </c>
      <c r="D326" s="24">
        <v>71.318289786223275</v>
      </c>
      <c r="E326" s="23">
        <v>1201</v>
      </c>
      <c r="F326" s="23">
        <v>1235</v>
      </c>
      <c r="G326" s="23">
        <v>1684</v>
      </c>
    </row>
    <row r="327" spans="1:7">
      <c r="A327" s="23" t="s">
        <v>1504</v>
      </c>
      <c r="B327" s="14" t="s">
        <v>2</v>
      </c>
      <c r="C327" s="24">
        <v>99.459093982420555</v>
      </c>
      <c r="D327" s="24">
        <v>87.55952380952381</v>
      </c>
      <c r="E327" s="23">
        <v>1471</v>
      </c>
      <c r="F327" s="23">
        <v>1479</v>
      </c>
      <c r="G327" s="23">
        <v>1680</v>
      </c>
    </row>
    <row r="328" spans="1:7">
      <c r="A328" s="23" t="s">
        <v>1505</v>
      </c>
      <c r="B328" s="14" t="s">
        <v>4</v>
      </c>
      <c r="C328" s="24">
        <v>99.810964083175804</v>
      </c>
      <c r="D328" s="24">
        <v>94.341870160810004</v>
      </c>
      <c r="E328" s="23">
        <v>1584</v>
      </c>
      <c r="F328" s="23">
        <v>1587</v>
      </c>
      <c r="G328" s="23">
        <v>1679</v>
      </c>
    </row>
    <row r="329" spans="1:7">
      <c r="A329" s="23" t="s">
        <v>1506</v>
      </c>
      <c r="B329" s="14" t="s">
        <v>2</v>
      </c>
      <c r="C329" s="24">
        <v>98.245614035087712</v>
      </c>
      <c r="D329" s="24">
        <v>26.762246117084825</v>
      </c>
      <c r="E329" s="23">
        <v>448</v>
      </c>
      <c r="F329" s="23">
        <v>456</v>
      </c>
      <c r="G329" s="23">
        <v>1674</v>
      </c>
    </row>
    <row r="330" spans="1:7">
      <c r="A330" s="23" t="s">
        <v>1507</v>
      </c>
      <c r="B330" s="14" t="s">
        <v>0</v>
      </c>
      <c r="C330" s="24">
        <v>98.917748917748909</v>
      </c>
      <c r="D330" s="24">
        <v>54.599761051373953</v>
      </c>
      <c r="E330" s="23">
        <v>914</v>
      </c>
      <c r="F330" s="23">
        <v>924</v>
      </c>
      <c r="G330" s="23">
        <v>1674</v>
      </c>
    </row>
    <row r="331" spans="1:7">
      <c r="A331" s="23" t="s">
        <v>1508</v>
      </c>
      <c r="B331" s="14" t="s">
        <v>2</v>
      </c>
      <c r="C331" s="24">
        <v>97.279792746113998</v>
      </c>
      <c r="D331" s="24">
        <v>44.997004194128223</v>
      </c>
      <c r="E331" s="23">
        <v>751</v>
      </c>
      <c r="F331" s="23">
        <v>772</v>
      </c>
      <c r="G331" s="23">
        <v>1669</v>
      </c>
    </row>
    <row r="332" spans="1:7">
      <c r="A332" s="23" t="s">
        <v>1509</v>
      </c>
      <c r="B332" s="14" t="s">
        <v>2</v>
      </c>
      <c r="C332" s="24">
        <v>94.573643410852711</v>
      </c>
      <c r="D332" s="24">
        <v>29.274145170965809</v>
      </c>
      <c r="E332" s="23">
        <v>488</v>
      </c>
      <c r="F332" s="23">
        <v>516</v>
      </c>
      <c r="G332" s="23">
        <v>1667</v>
      </c>
    </row>
    <row r="333" spans="1:7">
      <c r="A333" s="23" t="s">
        <v>1510</v>
      </c>
      <c r="B333" s="14" t="s">
        <v>2</v>
      </c>
      <c r="C333" s="24">
        <v>98.80952380952381</v>
      </c>
      <c r="D333" s="24">
        <v>84.948826008428654</v>
      </c>
      <c r="E333" s="23">
        <v>1411</v>
      </c>
      <c r="F333" s="23">
        <v>1428</v>
      </c>
      <c r="G333" s="23">
        <v>1661</v>
      </c>
    </row>
    <row r="334" spans="1:7">
      <c r="A334" s="23" t="s">
        <v>1511</v>
      </c>
      <c r="B334" s="14" t="s">
        <v>0</v>
      </c>
      <c r="C334" s="24">
        <v>97.734994337485844</v>
      </c>
      <c r="D334" s="24">
        <v>52.082076041038015</v>
      </c>
      <c r="E334" s="23">
        <v>863</v>
      </c>
      <c r="F334" s="23">
        <v>883</v>
      </c>
      <c r="G334" s="23">
        <v>1657</v>
      </c>
    </row>
    <row r="335" spans="1:7">
      <c r="A335" s="23" t="s">
        <v>1512</v>
      </c>
      <c r="B335" s="14" t="s">
        <v>2</v>
      </c>
      <c r="C335" s="24">
        <v>99.363057324840767</v>
      </c>
      <c r="D335" s="24">
        <v>66.141732283464577</v>
      </c>
      <c r="E335" s="23">
        <v>1092</v>
      </c>
      <c r="F335" s="23">
        <v>1099</v>
      </c>
      <c r="G335" s="23">
        <v>1651</v>
      </c>
    </row>
    <row r="336" spans="1:7">
      <c r="A336" s="23" t="s">
        <v>1513</v>
      </c>
      <c r="B336" s="14" t="s">
        <v>0</v>
      </c>
      <c r="C336" s="24">
        <v>98.06094182825484</v>
      </c>
      <c r="D336" s="24">
        <v>42.909090909090907</v>
      </c>
      <c r="E336" s="23">
        <v>708</v>
      </c>
      <c r="F336" s="23">
        <v>722</v>
      </c>
      <c r="G336" s="23">
        <v>1650</v>
      </c>
    </row>
    <row r="337" spans="1:7">
      <c r="A337" s="23" t="s">
        <v>1514</v>
      </c>
      <c r="B337" s="14" t="s">
        <v>2</v>
      </c>
      <c r="C337" s="24">
        <v>97.362637362637358</v>
      </c>
      <c r="D337" s="24">
        <v>26.962872793670119</v>
      </c>
      <c r="E337" s="23">
        <v>443</v>
      </c>
      <c r="F337" s="23">
        <v>455</v>
      </c>
      <c r="G337" s="23">
        <v>1643</v>
      </c>
    </row>
    <row r="338" spans="1:7">
      <c r="A338" s="23" t="s">
        <v>1515</v>
      </c>
      <c r="B338" s="14" t="s">
        <v>2</v>
      </c>
      <c r="C338" s="24">
        <v>91.835205992509358</v>
      </c>
      <c r="D338" s="24">
        <v>74.710542352224252</v>
      </c>
      <c r="E338" s="23">
        <v>1226</v>
      </c>
      <c r="F338" s="23">
        <v>1335</v>
      </c>
      <c r="G338" s="23">
        <v>1641</v>
      </c>
    </row>
    <row r="339" spans="1:7">
      <c r="A339" s="23" t="s">
        <v>1516</v>
      </c>
      <c r="B339" s="14" t="s">
        <v>0</v>
      </c>
      <c r="C339" s="24">
        <v>98.255033557046971</v>
      </c>
      <c r="D339" s="24">
        <v>44.634146341463413</v>
      </c>
      <c r="E339" s="23">
        <v>732</v>
      </c>
      <c r="F339" s="23">
        <v>745</v>
      </c>
      <c r="G339" s="23">
        <v>1640</v>
      </c>
    </row>
    <row r="340" spans="1:7">
      <c r="A340" s="23" t="s">
        <v>1517</v>
      </c>
      <c r="B340" s="14" t="s">
        <v>2</v>
      </c>
      <c r="C340" s="24">
        <v>94.313725490196077</v>
      </c>
      <c r="D340" s="24">
        <v>29.347162904209885</v>
      </c>
      <c r="E340" s="23">
        <v>481</v>
      </c>
      <c r="F340" s="23">
        <v>510</v>
      </c>
      <c r="G340" s="23">
        <v>1639</v>
      </c>
    </row>
    <row r="341" spans="1:7">
      <c r="A341" s="23" t="s">
        <v>1518</v>
      </c>
      <c r="B341" s="14" t="s">
        <v>4</v>
      </c>
      <c r="C341" s="24">
        <v>100</v>
      </c>
      <c r="D341" s="24">
        <v>84.714548802946581</v>
      </c>
      <c r="E341" s="23">
        <v>1380</v>
      </c>
      <c r="F341" s="23">
        <v>1380</v>
      </c>
      <c r="G341" s="23">
        <v>1629</v>
      </c>
    </row>
    <row r="342" spans="1:7">
      <c r="A342" s="23" t="s">
        <v>1519</v>
      </c>
      <c r="B342" s="14" t="s">
        <v>2</v>
      </c>
      <c r="C342" s="24">
        <v>94.979919678714865</v>
      </c>
      <c r="D342" s="24">
        <v>29.251700680272108</v>
      </c>
      <c r="E342" s="23">
        <v>473</v>
      </c>
      <c r="F342" s="23">
        <v>498</v>
      </c>
      <c r="G342" s="23">
        <v>1617</v>
      </c>
    </row>
    <row r="343" spans="1:7">
      <c r="A343" s="23" t="s">
        <v>1520</v>
      </c>
      <c r="B343" s="14" t="s">
        <v>2</v>
      </c>
      <c r="C343" s="24">
        <v>98.785425101214571</v>
      </c>
      <c r="D343" s="24">
        <v>75.541795665634666</v>
      </c>
      <c r="E343" s="23">
        <v>1220</v>
      </c>
      <c r="F343" s="23">
        <v>1235</v>
      </c>
      <c r="G343" s="23">
        <v>1615</v>
      </c>
    </row>
    <row r="344" spans="1:7">
      <c r="A344" s="23" t="s">
        <v>1521</v>
      </c>
      <c r="B344" s="14" t="s">
        <v>2</v>
      </c>
      <c r="C344" s="24">
        <v>97.9739507959479</v>
      </c>
      <c r="D344" s="24">
        <v>42.233312538989395</v>
      </c>
      <c r="E344" s="23">
        <v>677</v>
      </c>
      <c r="F344" s="23">
        <v>691</v>
      </c>
      <c r="G344" s="23">
        <v>1603</v>
      </c>
    </row>
    <row r="345" spans="1:7">
      <c r="A345" s="23" t="s">
        <v>1522</v>
      </c>
      <c r="B345" s="14" t="s">
        <v>2</v>
      </c>
      <c r="C345" s="24">
        <v>98.953301127214161</v>
      </c>
      <c r="D345" s="24">
        <v>76.860537836147586</v>
      </c>
      <c r="E345" s="23">
        <v>1229</v>
      </c>
      <c r="F345" s="23">
        <v>1242</v>
      </c>
      <c r="G345" s="23">
        <v>1599</v>
      </c>
    </row>
    <row r="346" spans="1:7">
      <c r="A346" s="23" t="s">
        <v>1523</v>
      </c>
      <c r="B346" s="14" t="s">
        <v>2</v>
      </c>
      <c r="C346" s="24">
        <v>95.884773662551439</v>
      </c>
      <c r="D346" s="24">
        <v>29.179711959924859</v>
      </c>
      <c r="E346" s="23">
        <v>466</v>
      </c>
      <c r="F346" s="23">
        <v>486</v>
      </c>
      <c r="G346" s="23">
        <v>1597</v>
      </c>
    </row>
    <row r="347" spans="1:7">
      <c r="A347" s="23" t="s">
        <v>1524</v>
      </c>
      <c r="B347" s="14" t="s">
        <v>0</v>
      </c>
      <c r="C347" s="24">
        <v>99.773242630385482</v>
      </c>
      <c r="D347" s="24">
        <v>82.706766917293223</v>
      </c>
      <c r="E347" s="23">
        <v>1320</v>
      </c>
      <c r="F347" s="23">
        <v>1323</v>
      </c>
      <c r="G347" s="23">
        <v>1596</v>
      </c>
    </row>
    <row r="348" spans="1:7">
      <c r="A348" s="23" t="s">
        <v>1525</v>
      </c>
      <c r="B348" s="14" t="s">
        <v>0</v>
      </c>
      <c r="C348" s="24">
        <v>99.219620958751392</v>
      </c>
      <c r="D348" s="24">
        <v>56.151419558359613</v>
      </c>
      <c r="E348" s="23">
        <v>890</v>
      </c>
      <c r="F348" s="23">
        <v>897</v>
      </c>
      <c r="G348" s="23">
        <v>1585</v>
      </c>
    </row>
    <row r="349" spans="1:7">
      <c r="A349" s="23" t="s">
        <v>1526</v>
      </c>
      <c r="B349" s="14" t="s">
        <v>2</v>
      </c>
      <c r="C349" s="24">
        <v>97.543352601156073</v>
      </c>
      <c r="D349" s="24">
        <v>42.667509481668773</v>
      </c>
      <c r="E349" s="23">
        <v>675</v>
      </c>
      <c r="F349" s="23">
        <v>692</v>
      </c>
      <c r="G349" s="23">
        <v>1582</v>
      </c>
    </row>
    <row r="350" spans="1:7">
      <c r="A350" s="23" t="s">
        <v>1527</v>
      </c>
      <c r="B350" s="14" t="s">
        <v>2</v>
      </c>
      <c r="C350" s="24">
        <v>93.61702127659575</v>
      </c>
      <c r="D350" s="24">
        <v>27.883396704689478</v>
      </c>
      <c r="E350" s="23">
        <v>440</v>
      </c>
      <c r="F350" s="23">
        <v>470</v>
      </c>
      <c r="G350" s="23">
        <v>1578</v>
      </c>
    </row>
    <row r="351" spans="1:7">
      <c r="A351" s="23" t="s">
        <v>1528</v>
      </c>
      <c r="B351" s="14" t="s">
        <v>2</v>
      </c>
      <c r="C351" s="24">
        <v>100</v>
      </c>
      <c r="D351" s="24">
        <v>93.837357052096564</v>
      </c>
      <c r="E351" s="23">
        <v>1477</v>
      </c>
      <c r="F351" s="23">
        <v>1477</v>
      </c>
      <c r="G351" s="23">
        <v>1574</v>
      </c>
    </row>
    <row r="352" spans="1:7">
      <c r="A352" s="23" t="s">
        <v>1529</v>
      </c>
      <c r="B352" s="14" t="s">
        <v>2</v>
      </c>
      <c r="C352" s="24">
        <v>99.442119944211996</v>
      </c>
      <c r="D352" s="24">
        <v>91.118210862619804</v>
      </c>
      <c r="E352" s="23">
        <v>1426</v>
      </c>
      <c r="F352" s="23">
        <v>1434</v>
      </c>
      <c r="G352" s="23">
        <v>1565</v>
      </c>
    </row>
    <row r="353" spans="1:7">
      <c r="A353" s="23" t="s">
        <v>1530</v>
      </c>
      <c r="B353" s="14" t="s">
        <v>2</v>
      </c>
      <c r="C353" s="24">
        <v>98.260073260073256</v>
      </c>
      <c r="D353" s="24">
        <v>68.737988468930183</v>
      </c>
      <c r="E353" s="23">
        <v>1073</v>
      </c>
      <c r="F353" s="23">
        <v>1092</v>
      </c>
      <c r="G353" s="23">
        <v>1561</v>
      </c>
    </row>
    <row r="354" spans="1:7">
      <c r="A354" s="23" t="s">
        <v>1531</v>
      </c>
      <c r="B354" s="14" t="s">
        <v>2</v>
      </c>
      <c r="C354" s="24">
        <v>97.413024085637829</v>
      </c>
      <c r="D354" s="24">
        <v>70.542635658914733</v>
      </c>
      <c r="E354" s="23">
        <v>1092</v>
      </c>
      <c r="F354" s="23">
        <v>1121</v>
      </c>
      <c r="G354" s="23">
        <v>1548</v>
      </c>
    </row>
    <row r="355" spans="1:7">
      <c r="A355" s="23" t="s">
        <v>1532</v>
      </c>
      <c r="B355" s="14" t="s">
        <v>2</v>
      </c>
      <c r="C355" s="24">
        <v>95.693779904306226</v>
      </c>
      <c r="D355" s="24">
        <v>26.07561929595828</v>
      </c>
      <c r="E355" s="23">
        <v>400</v>
      </c>
      <c r="F355" s="23">
        <v>418</v>
      </c>
      <c r="G355" s="23">
        <v>1534</v>
      </c>
    </row>
    <row r="356" spans="1:7">
      <c r="A356" s="23" t="s">
        <v>1533</v>
      </c>
      <c r="B356" s="14" t="s">
        <v>2</v>
      </c>
      <c r="C356" s="24">
        <v>99.036918138041727</v>
      </c>
      <c r="D356" s="24">
        <v>80.548302872062663</v>
      </c>
      <c r="E356" s="23">
        <v>1234</v>
      </c>
      <c r="F356" s="23">
        <v>1246</v>
      </c>
      <c r="G356" s="23">
        <v>1532</v>
      </c>
    </row>
    <row r="357" spans="1:7">
      <c r="A357" s="23" t="s">
        <v>1534</v>
      </c>
      <c r="B357" s="14" t="s">
        <v>2</v>
      </c>
      <c r="C357" s="24">
        <v>97.984644913627633</v>
      </c>
      <c r="D357" s="24">
        <v>66.775670372792675</v>
      </c>
      <c r="E357" s="23">
        <v>1021</v>
      </c>
      <c r="F357" s="23">
        <v>1042</v>
      </c>
      <c r="G357" s="23">
        <v>1529</v>
      </c>
    </row>
    <row r="358" spans="1:7">
      <c r="A358" s="23" t="s">
        <v>1535</v>
      </c>
      <c r="B358" s="14" t="s">
        <v>0</v>
      </c>
      <c r="C358" s="24">
        <v>99.862542955326461</v>
      </c>
      <c r="D358" s="24">
        <v>95.153896529142116</v>
      </c>
      <c r="E358" s="23">
        <v>1453</v>
      </c>
      <c r="F358" s="23">
        <v>1455</v>
      </c>
      <c r="G358" s="23">
        <v>1527</v>
      </c>
    </row>
    <row r="359" spans="1:7">
      <c r="A359" s="23" t="s">
        <v>1536</v>
      </c>
      <c r="B359" s="14" t="s">
        <v>2</v>
      </c>
      <c r="C359" s="24">
        <v>97.173913043478265</v>
      </c>
      <c r="D359" s="24">
        <v>29.292267365661861</v>
      </c>
      <c r="E359" s="23">
        <v>447</v>
      </c>
      <c r="F359" s="23">
        <v>460</v>
      </c>
      <c r="G359" s="23">
        <v>1526</v>
      </c>
    </row>
    <row r="360" spans="1:7">
      <c r="A360" s="23" t="s">
        <v>1537</v>
      </c>
      <c r="B360" s="14" t="s">
        <v>2</v>
      </c>
      <c r="C360" s="24">
        <v>97.98149705634988</v>
      </c>
      <c r="D360" s="24">
        <v>76.846965699208454</v>
      </c>
      <c r="E360" s="23">
        <v>1165</v>
      </c>
      <c r="F360" s="23">
        <v>1189</v>
      </c>
      <c r="G360" s="23">
        <v>1516</v>
      </c>
    </row>
    <row r="361" spans="1:7">
      <c r="A361" s="23" t="s">
        <v>1538</v>
      </c>
      <c r="B361" s="14" t="s">
        <v>2</v>
      </c>
      <c r="C361" s="24">
        <v>98.511383537653245</v>
      </c>
      <c r="D361" s="24">
        <v>74.404761904761912</v>
      </c>
      <c r="E361" s="23">
        <v>1125</v>
      </c>
      <c r="F361" s="23">
        <v>1142</v>
      </c>
      <c r="G361" s="23">
        <v>1512</v>
      </c>
    </row>
    <row r="362" spans="1:7">
      <c r="A362" s="23" t="s">
        <v>1539</v>
      </c>
      <c r="B362" s="14" t="s">
        <v>2</v>
      </c>
      <c r="C362" s="24">
        <v>96.846846846846844</v>
      </c>
      <c r="D362" s="24">
        <v>42.686962276637992</v>
      </c>
      <c r="E362" s="23">
        <v>645</v>
      </c>
      <c r="F362" s="23">
        <v>666</v>
      </c>
      <c r="G362" s="23">
        <v>1511</v>
      </c>
    </row>
    <row r="363" spans="1:7">
      <c r="A363" s="23" t="s">
        <v>1540</v>
      </c>
      <c r="B363" s="14" t="s">
        <v>2</v>
      </c>
      <c r="C363" s="24">
        <v>98.966942148760324</v>
      </c>
      <c r="D363" s="24">
        <v>95.102581072137653</v>
      </c>
      <c r="E363" s="23">
        <v>1437</v>
      </c>
      <c r="F363" s="23">
        <v>1452</v>
      </c>
      <c r="G363" s="23">
        <v>1511</v>
      </c>
    </row>
    <row r="364" spans="1:7">
      <c r="A364" s="23" t="s">
        <v>1541</v>
      </c>
      <c r="B364" s="14" t="s">
        <v>2</v>
      </c>
      <c r="C364" s="24">
        <v>96.405648267008985</v>
      </c>
      <c r="D364" s="24">
        <v>49.768058316766073</v>
      </c>
      <c r="E364" s="23">
        <v>751</v>
      </c>
      <c r="F364" s="23">
        <v>779</v>
      </c>
      <c r="G364" s="23">
        <v>1509</v>
      </c>
    </row>
    <row r="365" spans="1:7">
      <c r="A365" s="23" t="s">
        <v>1542</v>
      </c>
      <c r="B365" s="14" t="s">
        <v>2</v>
      </c>
      <c r="C365" s="24">
        <v>97.749648382559769</v>
      </c>
      <c r="D365" s="24">
        <v>46.457219251336902</v>
      </c>
      <c r="E365" s="23">
        <v>695</v>
      </c>
      <c r="F365" s="23">
        <v>711</v>
      </c>
      <c r="G365" s="23">
        <v>1496</v>
      </c>
    </row>
    <row r="366" spans="1:7">
      <c r="A366" s="23" t="s">
        <v>1543</v>
      </c>
      <c r="B366" s="14" t="s">
        <v>0</v>
      </c>
      <c r="C366" s="24">
        <v>92.808219178082197</v>
      </c>
      <c r="D366" s="24">
        <v>18.236877523553161</v>
      </c>
      <c r="E366" s="23">
        <v>271</v>
      </c>
      <c r="F366" s="23">
        <v>292</v>
      </c>
      <c r="G366" s="23">
        <v>1486</v>
      </c>
    </row>
    <row r="367" spans="1:7">
      <c r="A367" s="23" t="s">
        <v>1544</v>
      </c>
      <c r="B367" s="14" t="s">
        <v>2</v>
      </c>
      <c r="C367" s="24">
        <v>96.351931330472112</v>
      </c>
      <c r="D367" s="24">
        <v>30.317353139770425</v>
      </c>
      <c r="E367" s="23">
        <v>449</v>
      </c>
      <c r="F367" s="23">
        <v>466</v>
      </c>
      <c r="G367" s="23">
        <v>1481</v>
      </c>
    </row>
    <row r="368" spans="1:7">
      <c r="A368" s="23" t="s">
        <v>1545</v>
      </c>
      <c r="B368" s="14" t="s">
        <v>2</v>
      </c>
      <c r="C368" s="24">
        <v>96.505376344086031</v>
      </c>
      <c r="D368" s="24">
        <v>48.546315077755239</v>
      </c>
      <c r="E368" s="23">
        <v>718</v>
      </c>
      <c r="F368" s="23">
        <v>744</v>
      </c>
      <c r="G368" s="23">
        <v>1479</v>
      </c>
    </row>
    <row r="369" spans="1:7">
      <c r="A369" s="23" t="s">
        <v>1546</v>
      </c>
      <c r="B369" s="14" t="s">
        <v>0</v>
      </c>
      <c r="C369" s="24">
        <v>98.689384010484929</v>
      </c>
      <c r="D369" s="24">
        <v>50.912778904665309</v>
      </c>
      <c r="E369" s="23">
        <v>753</v>
      </c>
      <c r="F369" s="23">
        <v>763</v>
      </c>
      <c r="G369" s="23">
        <v>1479</v>
      </c>
    </row>
    <row r="370" spans="1:7">
      <c r="A370" s="23" t="s">
        <v>1547</v>
      </c>
      <c r="B370" s="14" t="s">
        <v>0</v>
      </c>
      <c r="C370" s="24">
        <v>97.129909365558902</v>
      </c>
      <c r="D370" s="24">
        <v>43.504736129905275</v>
      </c>
      <c r="E370" s="23">
        <v>643</v>
      </c>
      <c r="F370" s="23">
        <v>662</v>
      </c>
      <c r="G370" s="23">
        <v>1478</v>
      </c>
    </row>
    <row r="371" spans="1:7">
      <c r="A371" s="23" t="s">
        <v>1548</v>
      </c>
      <c r="B371" s="14" t="s">
        <v>2</v>
      </c>
      <c r="C371" s="24">
        <v>98.151571164510159</v>
      </c>
      <c r="D371" s="24">
        <v>71.902505077860525</v>
      </c>
      <c r="E371" s="23">
        <v>1062</v>
      </c>
      <c r="F371" s="23">
        <v>1082</v>
      </c>
      <c r="G371" s="23">
        <v>1477</v>
      </c>
    </row>
    <row r="372" spans="1:7">
      <c r="A372" s="23" t="s">
        <v>1549</v>
      </c>
      <c r="B372" s="14" t="s">
        <v>0</v>
      </c>
      <c r="C372" s="24">
        <v>97.888888888888886</v>
      </c>
      <c r="D372" s="24">
        <v>59.769335142469473</v>
      </c>
      <c r="E372" s="23">
        <v>881</v>
      </c>
      <c r="F372" s="23">
        <v>900</v>
      </c>
      <c r="G372" s="23">
        <v>1474</v>
      </c>
    </row>
    <row r="373" spans="1:7">
      <c r="A373" s="23" t="s">
        <v>1550</v>
      </c>
      <c r="B373" s="14" t="s">
        <v>2</v>
      </c>
      <c r="C373" s="24">
        <v>94.849368318756078</v>
      </c>
      <c r="D373" s="24">
        <v>66.530334014996598</v>
      </c>
      <c r="E373" s="23">
        <v>976</v>
      </c>
      <c r="F373" s="23">
        <v>1029</v>
      </c>
      <c r="G373" s="23">
        <v>1467</v>
      </c>
    </row>
    <row r="374" spans="1:7">
      <c r="A374" s="23" t="s">
        <v>1551</v>
      </c>
      <c r="B374" s="14" t="s">
        <v>2</v>
      </c>
      <c r="C374" s="24">
        <v>97.062937062937067</v>
      </c>
      <c r="D374" s="24">
        <v>47.339699863574353</v>
      </c>
      <c r="E374" s="23">
        <v>694</v>
      </c>
      <c r="F374" s="23">
        <v>715</v>
      </c>
      <c r="G374" s="23">
        <v>1466</v>
      </c>
    </row>
    <row r="375" spans="1:7">
      <c r="A375" s="23" t="s">
        <v>1552</v>
      </c>
      <c r="B375" s="14" t="s">
        <v>2</v>
      </c>
      <c r="C375" s="24">
        <v>98.879551820728295</v>
      </c>
      <c r="D375" s="24">
        <v>72.336065573770497</v>
      </c>
      <c r="E375" s="23">
        <v>1059</v>
      </c>
      <c r="F375" s="23">
        <v>1071</v>
      </c>
      <c r="G375" s="23">
        <v>1464</v>
      </c>
    </row>
    <row r="376" spans="1:7">
      <c r="A376" s="23" t="s">
        <v>1553</v>
      </c>
      <c r="B376" s="14" t="s">
        <v>2</v>
      </c>
      <c r="C376" s="24">
        <v>97.198275862068968</v>
      </c>
      <c r="D376" s="24">
        <v>30.82706766917293</v>
      </c>
      <c r="E376" s="23">
        <v>451</v>
      </c>
      <c r="F376" s="23">
        <v>464</v>
      </c>
      <c r="G376" s="23">
        <v>1463</v>
      </c>
    </row>
    <row r="377" spans="1:7">
      <c r="A377" s="23" t="s">
        <v>1554</v>
      </c>
      <c r="B377" s="14" t="s">
        <v>2</v>
      </c>
      <c r="C377" s="24">
        <v>97.647058823529406</v>
      </c>
      <c r="D377" s="24">
        <v>45.541838134430726</v>
      </c>
      <c r="E377" s="23">
        <v>664</v>
      </c>
      <c r="F377" s="23">
        <v>680</v>
      </c>
      <c r="G377" s="23">
        <v>1458</v>
      </c>
    </row>
    <row r="378" spans="1:7">
      <c r="A378" s="23" t="s">
        <v>1555</v>
      </c>
      <c r="B378" s="14" t="s">
        <v>9</v>
      </c>
      <c r="C378" s="24">
        <v>98.040693293142425</v>
      </c>
      <c r="D378" s="24">
        <v>89.477303988995871</v>
      </c>
      <c r="E378" s="23">
        <v>1301</v>
      </c>
      <c r="F378" s="23">
        <v>1327</v>
      </c>
      <c r="G378" s="23">
        <v>1454</v>
      </c>
    </row>
    <row r="379" spans="1:7">
      <c r="A379" s="23" t="s">
        <v>1556</v>
      </c>
      <c r="B379" s="14" t="s">
        <v>2</v>
      </c>
      <c r="C379" s="24">
        <v>98.708487084870839</v>
      </c>
      <c r="D379" s="24">
        <v>73.946095369730486</v>
      </c>
      <c r="E379" s="23">
        <v>1070</v>
      </c>
      <c r="F379" s="23">
        <v>1084</v>
      </c>
      <c r="G379" s="23">
        <v>1447</v>
      </c>
    </row>
    <row r="380" spans="1:7">
      <c r="A380" s="23" t="s">
        <v>1557</v>
      </c>
      <c r="B380" s="14" t="s">
        <v>2</v>
      </c>
      <c r="C380" s="24">
        <v>97.818499127399647</v>
      </c>
      <c r="D380" s="24">
        <v>77.793199167244964</v>
      </c>
      <c r="E380" s="23">
        <v>1121</v>
      </c>
      <c r="F380" s="23">
        <v>1146</v>
      </c>
      <c r="G380" s="23">
        <v>1441</v>
      </c>
    </row>
    <row r="381" spans="1:7">
      <c r="A381" s="23" t="s">
        <v>1558</v>
      </c>
      <c r="B381" s="14" t="s">
        <v>2</v>
      </c>
      <c r="C381" s="24">
        <v>98.153547133138972</v>
      </c>
      <c r="D381" s="24">
        <v>70.28531663187195</v>
      </c>
      <c r="E381" s="23">
        <v>1010</v>
      </c>
      <c r="F381" s="23">
        <v>1029</v>
      </c>
      <c r="G381" s="23">
        <v>1437</v>
      </c>
    </row>
    <row r="382" spans="1:7">
      <c r="A382" s="23" t="s">
        <v>1559</v>
      </c>
      <c r="B382" s="14" t="s">
        <v>2</v>
      </c>
      <c r="C382" s="24">
        <v>96.316359696641385</v>
      </c>
      <c r="D382" s="24">
        <v>61.951219512195124</v>
      </c>
      <c r="E382" s="23">
        <v>889</v>
      </c>
      <c r="F382" s="23">
        <v>923</v>
      </c>
      <c r="G382" s="23">
        <v>1435</v>
      </c>
    </row>
    <row r="383" spans="1:7">
      <c r="A383" s="23" t="s">
        <v>1560</v>
      </c>
      <c r="B383" s="14" t="s">
        <v>2</v>
      </c>
      <c r="C383" s="24">
        <v>97.522522522522522</v>
      </c>
      <c r="D383" s="24">
        <v>30.174216027874561</v>
      </c>
      <c r="E383" s="23">
        <v>433</v>
      </c>
      <c r="F383" s="23">
        <v>444</v>
      </c>
      <c r="G383" s="23">
        <v>1435</v>
      </c>
    </row>
    <row r="384" spans="1:7">
      <c r="A384" s="23" t="s">
        <v>1561</v>
      </c>
      <c r="B384" s="14" t="s">
        <v>2</v>
      </c>
      <c r="C384" s="24">
        <v>99.02740937223696</v>
      </c>
      <c r="D384" s="24">
        <v>78.266946191474489</v>
      </c>
      <c r="E384" s="23">
        <v>1120</v>
      </c>
      <c r="F384" s="23">
        <v>1131</v>
      </c>
      <c r="G384" s="23">
        <v>1431</v>
      </c>
    </row>
    <row r="385" spans="1:7">
      <c r="A385" s="23" t="s">
        <v>1562</v>
      </c>
      <c r="B385" s="14" t="s">
        <v>2</v>
      </c>
      <c r="C385" s="24">
        <v>97.195442594215592</v>
      </c>
      <c r="D385" s="24">
        <v>77.55244755244756</v>
      </c>
      <c r="E385" s="23">
        <v>1109</v>
      </c>
      <c r="F385" s="23">
        <v>1141</v>
      </c>
      <c r="G385" s="23">
        <v>1430</v>
      </c>
    </row>
    <row r="386" spans="1:7">
      <c r="A386" s="23" t="s">
        <v>1563</v>
      </c>
      <c r="B386" s="14" t="s">
        <v>2</v>
      </c>
      <c r="C386" s="24">
        <v>95.169082125603865</v>
      </c>
      <c r="D386" s="24">
        <v>27.785613540197463</v>
      </c>
      <c r="E386" s="23">
        <v>394</v>
      </c>
      <c r="F386" s="23">
        <v>414</v>
      </c>
      <c r="G386" s="23">
        <v>1418</v>
      </c>
    </row>
    <row r="387" spans="1:7">
      <c r="A387" s="23" t="s">
        <v>1564</v>
      </c>
      <c r="B387" s="14" t="s">
        <v>0</v>
      </c>
      <c r="C387" s="24">
        <v>99.921383647798748</v>
      </c>
      <c r="D387" s="24">
        <v>89.759887005649716</v>
      </c>
      <c r="E387" s="23">
        <v>1271</v>
      </c>
      <c r="F387" s="23">
        <v>1272</v>
      </c>
      <c r="G387" s="23">
        <v>1416</v>
      </c>
    </row>
    <row r="388" spans="1:7">
      <c r="A388" s="23" t="s">
        <v>1565</v>
      </c>
      <c r="B388" s="14" t="s">
        <v>2</v>
      </c>
      <c r="C388" s="24">
        <v>99.00497512437812</v>
      </c>
      <c r="D388" s="24">
        <v>70.467422096317279</v>
      </c>
      <c r="E388" s="23">
        <v>995</v>
      </c>
      <c r="F388" s="23">
        <v>1005</v>
      </c>
      <c r="G388" s="23">
        <v>1412</v>
      </c>
    </row>
    <row r="389" spans="1:7">
      <c r="A389" s="23" t="s">
        <v>1566</v>
      </c>
      <c r="B389" s="14" t="s">
        <v>2</v>
      </c>
      <c r="C389" s="24">
        <v>98.529411764705884</v>
      </c>
      <c r="D389" s="24">
        <v>56.940509915014161</v>
      </c>
      <c r="E389" s="23">
        <v>804</v>
      </c>
      <c r="F389" s="23">
        <v>816</v>
      </c>
      <c r="G389" s="23">
        <v>1412</v>
      </c>
    </row>
    <row r="390" spans="1:7">
      <c r="A390" s="23" t="s">
        <v>1567</v>
      </c>
      <c r="B390" s="14" t="s">
        <v>2</v>
      </c>
      <c r="C390" s="24">
        <v>99.393414211438483</v>
      </c>
      <c r="D390" s="24">
        <v>81.405251951738819</v>
      </c>
      <c r="E390" s="23">
        <v>1147</v>
      </c>
      <c r="F390" s="23">
        <v>1154</v>
      </c>
      <c r="G390" s="23">
        <v>1409</v>
      </c>
    </row>
    <row r="391" spans="1:7">
      <c r="A391" s="23" t="s">
        <v>1568</v>
      </c>
      <c r="B391" s="14" t="s">
        <v>2</v>
      </c>
      <c r="C391" s="24">
        <v>97.920604914933847</v>
      </c>
      <c r="D391" s="24">
        <v>73.527324343506024</v>
      </c>
      <c r="E391" s="23">
        <v>1036</v>
      </c>
      <c r="F391" s="23">
        <v>1058</v>
      </c>
      <c r="G391" s="23">
        <v>1409</v>
      </c>
    </row>
    <row r="392" spans="1:7">
      <c r="A392" s="23" t="s">
        <v>1569</v>
      </c>
      <c r="B392" s="14" t="s">
        <v>4</v>
      </c>
      <c r="C392" s="24">
        <v>97.952218430034137</v>
      </c>
      <c r="D392" s="24">
        <v>81.476224272533713</v>
      </c>
      <c r="E392" s="23">
        <v>1148</v>
      </c>
      <c r="F392" s="23">
        <v>1172</v>
      </c>
      <c r="G392" s="23">
        <v>1409</v>
      </c>
    </row>
    <row r="393" spans="1:7">
      <c r="A393" s="23" t="s">
        <v>1570</v>
      </c>
      <c r="B393" s="14" t="s">
        <v>2</v>
      </c>
      <c r="C393" s="24">
        <v>96.028037383177562</v>
      </c>
      <c r="D393" s="24">
        <v>29.399141630901287</v>
      </c>
      <c r="E393" s="23">
        <v>411</v>
      </c>
      <c r="F393" s="23">
        <v>428</v>
      </c>
      <c r="G393" s="23">
        <v>1398</v>
      </c>
    </row>
    <row r="394" spans="1:7">
      <c r="A394" s="23" t="s">
        <v>1571</v>
      </c>
      <c r="B394" s="14" t="s">
        <v>2</v>
      </c>
      <c r="C394" s="24">
        <v>98.709036742800393</v>
      </c>
      <c r="D394" s="24">
        <v>71.717171717171709</v>
      </c>
      <c r="E394" s="23">
        <v>994</v>
      </c>
      <c r="F394" s="23">
        <v>1007</v>
      </c>
      <c r="G394" s="23">
        <v>1386</v>
      </c>
    </row>
    <row r="395" spans="1:7">
      <c r="A395" s="23" t="s">
        <v>1572</v>
      </c>
      <c r="B395" s="14" t="s">
        <v>2</v>
      </c>
      <c r="C395" s="24">
        <v>93.811881188118804</v>
      </c>
      <c r="D395" s="24">
        <v>27.424023154848047</v>
      </c>
      <c r="E395" s="23">
        <v>379</v>
      </c>
      <c r="F395" s="23">
        <v>404</v>
      </c>
      <c r="G395" s="23">
        <v>1382</v>
      </c>
    </row>
    <row r="396" spans="1:7">
      <c r="A396" s="23" t="s">
        <v>1573</v>
      </c>
      <c r="B396" s="14" t="s">
        <v>0</v>
      </c>
      <c r="C396" s="24">
        <v>98.936170212765958</v>
      </c>
      <c r="D396" s="24">
        <v>60.784313725490193</v>
      </c>
      <c r="E396" s="23">
        <v>837</v>
      </c>
      <c r="F396" s="23">
        <v>846</v>
      </c>
      <c r="G396" s="23">
        <v>1377</v>
      </c>
    </row>
    <row r="397" spans="1:7">
      <c r="A397" s="23" t="s">
        <v>1574</v>
      </c>
      <c r="B397" s="14" t="s">
        <v>2</v>
      </c>
      <c r="C397" s="24">
        <v>97.962154294032018</v>
      </c>
      <c r="D397" s="24">
        <v>48.945454545454545</v>
      </c>
      <c r="E397" s="23">
        <v>673</v>
      </c>
      <c r="F397" s="23">
        <v>687</v>
      </c>
      <c r="G397" s="23">
        <v>1375</v>
      </c>
    </row>
    <row r="398" spans="1:7">
      <c r="A398" s="23" t="s">
        <v>1575</v>
      </c>
      <c r="B398" s="14" t="s">
        <v>2</v>
      </c>
      <c r="C398" s="24">
        <v>97.765363128491629</v>
      </c>
      <c r="D398" s="24">
        <v>63.729060451565914</v>
      </c>
      <c r="E398" s="23">
        <v>875</v>
      </c>
      <c r="F398" s="23">
        <v>895</v>
      </c>
      <c r="G398" s="23">
        <v>1373</v>
      </c>
    </row>
    <row r="399" spans="1:7">
      <c r="A399" s="23" t="s">
        <v>1576</v>
      </c>
      <c r="B399" s="14" t="s">
        <v>0</v>
      </c>
      <c r="C399" s="24">
        <v>94.994994994994997</v>
      </c>
      <c r="D399" s="24">
        <v>69.523809523809518</v>
      </c>
      <c r="E399" s="23">
        <v>949</v>
      </c>
      <c r="F399" s="23">
        <v>999</v>
      </c>
      <c r="G399" s="23">
        <v>1365</v>
      </c>
    </row>
    <row r="400" spans="1:7">
      <c r="A400" s="23" t="s">
        <v>1577</v>
      </c>
      <c r="B400" s="14" t="s">
        <v>9</v>
      </c>
      <c r="C400" s="24">
        <v>92.087155963302749</v>
      </c>
      <c r="D400" s="24">
        <v>58.870967741935488</v>
      </c>
      <c r="E400" s="23">
        <v>803</v>
      </c>
      <c r="F400" s="23">
        <v>872</v>
      </c>
      <c r="G400" s="23">
        <v>1364</v>
      </c>
    </row>
    <row r="401" spans="1:7">
      <c r="A401" s="23" t="s">
        <v>1578</v>
      </c>
      <c r="B401" s="14" t="s">
        <v>2</v>
      </c>
      <c r="C401" s="24">
        <v>98.134991119005335</v>
      </c>
      <c r="D401" s="24">
        <v>81.369661266568485</v>
      </c>
      <c r="E401" s="23">
        <v>1105</v>
      </c>
      <c r="F401" s="23">
        <v>1126</v>
      </c>
      <c r="G401" s="23">
        <v>1358</v>
      </c>
    </row>
    <row r="402" spans="1:7">
      <c r="A402" s="23" t="s">
        <v>1579</v>
      </c>
      <c r="B402" s="14" t="s">
        <v>2</v>
      </c>
      <c r="C402" s="24">
        <v>98.985507246376812</v>
      </c>
      <c r="D402" s="24">
        <v>50.331613854089909</v>
      </c>
      <c r="E402" s="23">
        <v>683</v>
      </c>
      <c r="F402" s="23">
        <v>690</v>
      </c>
      <c r="G402" s="23">
        <v>1357</v>
      </c>
    </row>
    <row r="403" spans="1:7">
      <c r="A403" s="23" t="s">
        <v>1580</v>
      </c>
      <c r="B403" s="14" t="s">
        <v>2</v>
      </c>
      <c r="C403" s="24">
        <v>98.053527980535279</v>
      </c>
      <c r="D403" s="24">
        <v>29.807692307692307</v>
      </c>
      <c r="E403" s="23">
        <v>403</v>
      </c>
      <c r="F403" s="23">
        <v>411</v>
      </c>
      <c r="G403" s="23">
        <v>1352</v>
      </c>
    </row>
    <row r="404" spans="1:7">
      <c r="A404" s="23" t="s">
        <v>1581</v>
      </c>
      <c r="B404" s="14" t="s">
        <v>2</v>
      </c>
      <c r="C404" s="24">
        <v>96.328293736501081</v>
      </c>
      <c r="D404" s="24">
        <v>33.012583271650634</v>
      </c>
      <c r="E404" s="23">
        <v>446</v>
      </c>
      <c r="F404" s="23">
        <v>463</v>
      </c>
      <c r="G404" s="23">
        <v>1351</v>
      </c>
    </row>
    <row r="405" spans="1:7">
      <c r="A405" s="23" t="s">
        <v>1582</v>
      </c>
      <c r="B405" s="14" t="s">
        <v>2</v>
      </c>
      <c r="C405" s="24">
        <v>98.80952380952381</v>
      </c>
      <c r="D405" s="24">
        <v>92.633928571428569</v>
      </c>
      <c r="E405" s="23">
        <v>1245</v>
      </c>
      <c r="F405" s="23">
        <v>1260</v>
      </c>
      <c r="G405" s="23">
        <v>1344</v>
      </c>
    </row>
    <row r="406" spans="1:7">
      <c r="A406" s="23" t="s">
        <v>1583</v>
      </c>
      <c r="B406" s="14" t="s">
        <v>2</v>
      </c>
      <c r="C406" s="24">
        <v>98.293515358361773</v>
      </c>
      <c r="D406" s="24">
        <v>64.429530201342274</v>
      </c>
      <c r="E406" s="23">
        <v>864</v>
      </c>
      <c r="F406" s="23">
        <v>879</v>
      </c>
      <c r="G406" s="23">
        <v>1341</v>
      </c>
    </row>
    <row r="407" spans="1:7">
      <c r="A407" s="23" t="s">
        <v>1584</v>
      </c>
      <c r="B407" s="14" t="s">
        <v>2</v>
      </c>
      <c r="C407" s="24">
        <v>96.059113300492612</v>
      </c>
      <c r="D407" s="24">
        <v>29.082774049217004</v>
      </c>
      <c r="E407" s="23">
        <v>390</v>
      </c>
      <c r="F407" s="23">
        <v>406</v>
      </c>
      <c r="G407" s="23">
        <v>1341</v>
      </c>
    </row>
    <row r="408" spans="1:7">
      <c r="A408" s="23" t="s">
        <v>1585</v>
      </c>
      <c r="B408" s="14" t="s">
        <v>2</v>
      </c>
      <c r="C408" s="24">
        <v>95.378564405113082</v>
      </c>
      <c r="D408" s="24">
        <v>72.334079045488437</v>
      </c>
      <c r="E408" s="23">
        <v>970</v>
      </c>
      <c r="F408" s="23">
        <v>1017</v>
      </c>
      <c r="G408" s="23">
        <v>1341</v>
      </c>
    </row>
    <row r="409" spans="1:7">
      <c r="A409" s="23" t="s">
        <v>1586</v>
      </c>
      <c r="B409" s="14" t="s">
        <v>0</v>
      </c>
      <c r="C409" s="24">
        <v>99.57555178268251</v>
      </c>
      <c r="D409" s="24">
        <v>87.537313432835816</v>
      </c>
      <c r="E409" s="23">
        <v>1173</v>
      </c>
      <c r="F409" s="23">
        <v>1178</v>
      </c>
      <c r="G409" s="23">
        <v>1340</v>
      </c>
    </row>
    <row r="410" spans="1:7">
      <c r="A410" s="23" t="s">
        <v>1587</v>
      </c>
      <c r="B410" s="14" t="s">
        <v>0</v>
      </c>
      <c r="C410" s="24">
        <v>98.892245720040279</v>
      </c>
      <c r="D410" s="24">
        <v>73.338312173263631</v>
      </c>
      <c r="E410" s="23">
        <v>982</v>
      </c>
      <c r="F410" s="23">
        <v>993</v>
      </c>
      <c r="G410" s="23">
        <v>1339</v>
      </c>
    </row>
    <row r="411" spans="1:7">
      <c r="A411" s="23" t="s">
        <v>1588</v>
      </c>
      <c r="B411" s="14" t="s">
        <v>2</v>
      </c>
      <c r="C411" s="24">
        <v>95.877502944640753</v>
      </c>
      <c r="D411" s="24">
        <v>61.019490254872565</v>
      </c>
      <c r="E411" s="23">
        <v>814</v>
      </c>
      <c r="F411" s="23">
        <v>849</v>
      </c>
      <c r="G411" s="23">
        <v>1334</v>
      </c>
    </row>
    <row r="412" spans="1:7">
      <c r="A412" s="23" t="s">
        <v>1589</v>
      </c>
      <c r="B412" s="14" t="s">
        <v>2</v>
      </c>
      <c r="C412" s="24">
        <v>98.452611218568663</v>
      </c>
      <c r="D412" s="24">
        <v>77.062831188493561</v>
      </c>
      <c r="E412" s="23">
        <v>1018</v>
      </c>
      <c r="F412" s="23">
        <v>1034</v>
      </c>
      <c r="G412" s="23">
        <v>1321</v>
      </c>
    </row>
    <row r="413" spans="1:7">
      <c r="A413" s="23" t="s">
        <v>1590</v>
      </c>
      <c r="B413" s="14" t="s">
        <v>2</v>
      </c>
      <c r="C413" s="24">
        <v>93.246753246753244</v>
      </c>
      <c r="D413" s="24">
        <v>27.238239757207889</v>
      </c>
      <c r="E413" s="23">
        <v>359</v>
      </c>
      <c r="F413" s="23">
        <v>385</v>
      </c>
      <c r="G413" s="23">
        <v>1318</v>
      </c>
    </row>
    <row r="414" spans="1:7">
      <c r="A414" s="23" t="s">
        <v>1591</v>
      </c>
      <c r="B414" s="14" t="s">
        <v>0</v>
      </c>
      <c r="C414" s="24">
        <v>99.825021872265964</v>
      </c>
      <c r="D414" s="24">
        <v>86.834094368340942</v>
      </c>
      <c r="E414" s="23">
        <v>1141</v>
      </c>
      <c r="F414" s="23">
        <v>1143</v>
      </c>
      <c r="G414" s="23">
        <v>1314</v>
      </c>
    </row>
    <row r="415" spans="1:7">
      <c r="A415" s="23" t="s">
        <v>1592</v>
      </c>
      <c r="B415" s="14" t="s">
        <v>2</v>
      </c>
      <c r="C415" s="24">
        <v>42.331288343558285</v>
      </c>
      <c r="D415" s="24">
        <v>5.2511415525114149</v>
      </c>
      <c r="E415" s="23">
        <v>69</v>
      </c>
      <c r="F415" s="23">
        <v>163</v>
      </c>
      <c r="G415" s="23">
        <v>1314</v>
      </c>
    </row>
    <row r="416" spans="1:7">
      <c r="A416" s="23" t="s">
        <v>1593</v>
      </c>
      <c r="B416" s="14" t="s">
        <v>2</v>
      </c>
      <c r="C416" s="24">
        <v>98.240000000000009</v>
      </c>
      <c r="D416" s="24">
        <v>46.87022900763359</v>
      </c>
      <c r="E416" s="23">
        <v>614</v>
      </c>
      <c r="F416" s="23">
        <v>625</v>
      </c>
      <c r="G416" s="23">
        <v>1310</v>
      </c>
    </row>
    <row r="417" spans="1:7">
      <c r="A417" s="23" t="s">
        <v>1594</v>
      </c>
      <c r="B417" s="14" t="s">
        <v>2</v>
      </c>
      <c r="C417" s="24">
        <v>97.92099792099792</v>
      </c>
      <c r="D417" s="24">
        <v>36.119631901840492</v>
      </c>
      <c r="E417" s="23">
        <v>471</v>
      </c>
      <c r="F417" s="23">
        <v>481</v>
      </c>
      <c r="G417" s="23">
        <v>1304</v>
      </c>
    </row>
    <row r="418" spans="1:7">
      <c r="A418" s="23" t="s">
        <v>1595</v>
      </c>
      <c r="B418" s="14" t="s">
        <v>2</v>
      </c>
      <c r="C418" s="24">
        <v>95.161290322580655</v>
      </c>
      <c r="D418" s="24">
        <v>22.657450076804917</v>
      </c>
      <c r="E418" s="23">
        <v>295</v>
      </c>
      <c r="F418" s="23">
        <v>310</v>
      </c>
      <c r="G418" s="23">
        <v>1302</v>
      </c>
    </row>
    <row r="419" spans="1:7">
      <c r="A419" s="23" t="s">
        <v>1596</v>
      </c>
      <c r="B419" s="14" t="s">
        <v>2</v>
      </c>
      <c r="C419" s="24">
        <v>97.423510466988731</v>
      </c>
      <c r="D419" s="24">
        <v>46.646106399383193</v>
      </c>
      <c r="E419" s="23">
        <v>605</v>
      </c>
      <c r="F419" s="23">
        <v>621</v>
      </c>
      <c r="G419" s="23">
        <v>1297</v>
      </c>
    </row>
    <row r="420" spans="1:7">
      <c r="A420" s="23" t="s">
        <v>1597</v>
      </c>
      <c r="B420" s="14" t="s">
        <v>2</v>
      </c>
      <c r="C420" s="24">
        <v>99.062792877225874</v>
      </c>
      <c r="D420" s="24">
        <v>81.495759444872789</v>
      </c>
      <c r="E420" s="23">
        <v>1057</v>
      </c>
      <c r="F420" s="23">
        <v>1067</v>
      </c>
      <c r="G420" s="23">
        <v>1297</v>
      </c>
    </row>
    <row r="421" spans="1:7">
      <c r="A421" s="23" t="s">
        <v>1598</v>
      </c>
      <c r="B421" s="14" t="s">
        <v>2</v>
      </c>
      <c r="C421" s="24">
        <v>95.629820051413887</v>
      </c>
      <c r="D421" s="24">
        <v>28.748068006182383</v>
      </c>
      <c r="E421" s="23">
        <v>372</v>
      </c>
      <c r="F421" s="23">
        <v>389</v>
      </c>
      <c r="G421" s="23">
        <v>1294</v>
      </c>
    </row>
    <row r="422" spans="1:7">
      <c r="A422" s="23" t="s">
        <v>1599</v>
      </c>
      <c r="B422" s="14" t="s">
        <v>2</v>
      </c>
      <c r="C422" s="24">
        <v>97.809076682316118</v>
      </c>
      <c r="D422" s="24">
        <v>48.524844720496894</v>
      </c>
      <c r="E422" s="23">
        <v>625</v>
      </c>
      <c r="F422" s="23">
        <v>639</v>
      </c>
      <c r="G422" s="23">
        <v>1288</v>
      </c>
    </row>
    <row r="423" spans="1:7">
      <c r="A423" s="23" t="s">
        <v>1600</v>
      </c>
      <c r="B423" s="14" t="s">
        <v>2</v>
      </c>
      <c r="C423" s="24">
        <v>93.525179856115102</v>
      </c>
      <c r="D423" s="24">
        <v>20.202020202020201</v>
      </c>
      <c r="E423" s="23">
        <v>260</v>
      </c>
      <c r="F423" s="23">
        <v>278</v>
      </c>
      <c r="G423" s="23">
        <v>1287</v>
      </c>
    </row>
    <row r="424" spans="1:7">
      <c r="A424" s="23" t="s">
        <v>1601</v>
      </c>
      <c r="B424" s="14" t="s">
        <v>0</v>
      </c>
      <c r="C424" s="24">
        <v>97.257383966244731</v>
      </c>
      <c r="D424" s="24">
        <v>71.695178849144639</v>
      </c>
      <c r="E424" s="23">
        <v>922</v>
      </c>
      <c r="F424" s="23">
        <v>948</v>
      </c>
      <c r="G424" s="23">
        <v>1286</v>
      </c>
    </row>
    <row r="425" spans="1:7">
      <c r="A425" s="23" t="s">
        <v>1602</v>
      </c>
      <c r="B425" s="14" t="s">
        <v>2</v>
      </c>
      <c r="C425" s="24">
        <v>97.274633123689725</v>
      </c>
      <c r="D425" s="24">
        <v>72.443403590944584</v>
      </c>
      <c r="E425" s="23">
        <v>928</v>
      </c>
      <c r="F425" s="23">
        <v>954</v>
      </c>
      <c r="G425" s="23">
        <v>1281</v>
      </c>
    </row>
    <row r="426" spans="1:7">
      <c r="A426" s="23" t="s">
        <v>1603</v>
      </c>
      <c r="B426" s="14" t="s">
        <v>2</v>
      </c>
      <c r="C426" s="24">
        <v>98.71794871794873</v>
      </c>
      <c r="D426" s="24">
        <v>66.956521739130437</v>
      </c>
      <c r="E426" s="23">
        <v>847</v>
      </c>
      <c r="F426" s="23">
        <v>858</v>
      </c>
      <c r="G426" s="23">
        <v>1265</v>
      </c>
    </row>
    <row r="427" spans="1:7">
      <c r="A427" s="23" t="s">
        <v>1604</v>
      </c>
      <c r="B427" s="14" t="s">
        <v>2</v>
      </c>
      <c r="C427" s="24">
        <v>96.33986928104575</v>
      </c>
      <c r="D427" s="24">
        <v>58.306962025316459</v>
      </c>
      <c r="E427" s="23">
        <v>737</v>
      </c>
      <c r="F427" s="23">
        <v>765</v>
      </c>
      <c r="G427" s="23">
        <v>1264</v>
      </c>
    </row>
    <row r="428" spans="1:7">
      <c r="A428" s="23" t="s">
        <v>1605</v>
      </c>
      <c r="B428" s="14" t="s">
        <v>2</v>
      </c>
      <c r="C428" s="24">
        <v>98.609625668449198</v>
      </c>
      <c r="D428" s="24">
        <v>73.232724384432089</v>
      </c>
      <c r="E428" s="23">
        <v>922</v>
      </c>
      <c r="F428" s="23">
        <v>935</v>
      </c>
      <c r="G428" s="23">
        <v>1259</v>
      </c>
    </row>
    <row r="429" spans="1:7">
      <c r="A429" s="23" t="s">
        <v>1606</v>
      </c>
      <c r="B429" s="14" t="s">
        <v>2</v>
      </c>
      <c r="C429" s="24">
        <v>99.412340842311465</v>
      </c>
      <c r="D429" s="24">
        <v>81.330128205128204</v>
      </c>
      <c r="E429" s="23">
        <v>1015</v>
      </c>
      <c r="F429" s="23">
        <v>1021</v>
      </c>
      <c r="G429" s="23">
        <v>1248</v>
      </c>
    </row>
    <row r="430" spans="1:7">
      <c r="A430" s="23" t="s">
        <v>1607</v>
      </c>
      <c r="B430" s="14" t="s">
        <v>2</v>
      </c>
      <c r="C430" s="24">
        <v>97.309417040358753</v>
      </c>
      <c r="D430" s="24">
        <v>34.943639291465381</v>
      </c>
      <c r="E430" s="23">
        <v>434</v>
      </c>
      <c r="F430" s="23">
        <v>446</v>
      </c>
      <c r="G430" s="23">
        <v>1242</v>
      </c>
    </row>
    <row r="431" spans="1:7">
      <c r="A431" s="23" t="s">
        <v>1608</v>
      </c>
      <c r="B431" s="14" t="s">
        <v>0</v>
      </c>
      <c r="C431" s="24">
        <v>99.258572752548659</v>
      </c>
      <c r="D431" s="24">
        <v>86.861313868613138</v>
      </c>
      <c r="E431" s="23">
        <v>1071</v>
      </c>
      <c r="F431" s="23">
        <v>1079</v>
      </c>
      <c r="G431" s="23">
        <v>1233</v>
      </c>
    </row>
    <row r="432" spans="1:7">
      <c r="A432" s="23" t="s">
        <v>1609</v>
      </c>
      <c r="B432" s="14" t="s">
        <v>2</v>
      </c>
      <c r="C432" s="24">
        <v>95.892169448010264</v>
      </c>
      <c r="D432" s="24">
        <v>60.633116883116877</v>
      </c>
      <c r="E432" s="23">
        <v>747</v>
      </c>
      <c r="F432" s="23">
        <v>779</v>
      </c>
      <c r="G432" s="23">
        <v>1232</v>
      </c>
    </row>
    <row r="433" spans="1:7">
      <c r="A433" s="23" t="s">
        <v>1610</v>
      </c>
      <c r="B433" s="14" t="s">
        <v>2</v>
      </c>
      <c r="C433" s="24">
        <v>97.097625329815301</v>
      </c>
      <c r="D433" s="24">
        <v>29.870129870129869</v>
      </c>
      <c r="E433" s="23">
        <v>368</v>
      </c>
      <c r="F433" s="23">
        <v>379</v>
      </c>
      <c r="G433" s="23">
        <v>1232</v>
      </c>
    </row>
    <row r="434" spans="1:7">
      <c r="A434" s="23" t="s">
        <v>1611</v>
      </c>
      <c r="B434" s="14" t="s">
        <v>2</v>
      </c>
      <c r="C434" s="24">
        <v>96.737766624843161</v>
      </c>
      <c r="D434" s="24">
        <v>62.632006498781479</v>
      </c>
      <c r="E434" s="23">
        <v>771</v>
      </c>
      <c r="F434" s="23">
        <v>797</v>
      </c>
      <c r="G434" s="23">
        <v>1231</v>
      </c>
    </row>
    <row r="435" spans="1:7">
      <c r="A435" s="23" t="s">
        <v>1612</v>
      </c>
      <c r="B435" s="14" t="s">
        <v>0</v>
      </c>
      <c r="C435" s="24">
        <v>98.08</v>
      </c>
      <c r="D435" s="24">
        <v>50.122649223221586</v>
      </c>
      <c r="E435" s="23">
        <v>613</v>
      </c>
      <c r="F435" s="23">
        <v>625</v>
      </c>
      <c r="G435" s="23">
        <v>1223</v>
      </c>
    </row>
    <row r="436" spans="1:7">
      <c r="A436" s="23" t="s">
        <v>1613</v>
      </c>
      <c r="B436" s="14" t="s">
        <v>2</v>
      </c>
      <c r="C436" s="24">
        <v>97.087378640776706</v>
      </c>
      <c r="D436" s="24">
        <v>32.786885245901637</v>
      </c>
      <c r="E436" s="23">
        <v>400</v>
      </c>
      <c r="F436" s="23">
        <v>412</v>
      </c>
      <c r="G436" s="23">
        <v>1220</v>
      </c>
    </row>
    <row r="437" spans="1:7">
      <c r="A437" s="23" t="s">
        <v>1614</v>
      </c>
      <c r="B437" s="14" t="s">
        <v>2</v>
      </c>
      <c r="C437" s="24">
        <v>95.316804407713491</v>
      </c>
      <c r="D437" s="24">
        <v>28.881469115191987</v>
      </c>
      <c r="E437" s="23">
        <v>346</v>
      </c>
      <c r="F437" s="23">
        <v>363</v>
      </c>
      <c r="G437" s="23">
        <v>1198</v>
      </c>
    </row>
    <row r="438" spans="1:7">
      <c r="A438" s="23" t="s">
        <v>1615</v>
      </c>
      <c r="B438" s="14" t="s">
        <v>4</v>
      </c>
      <c r="C438" s="24">
        <v>96.497584541062793</v>
      </c>
      <c r="D438" s="24">
        <v>66.75020885547201</v>
      </c>
      <c r="E438" s="23">
        <v>799</v>
      </c>
      <c r="F438" s="23">
        <v>828</v>
      </c>
      <c r="G438" s="23">
        <v>1197</v>
      </c>
    </row>
    <row r="439" spans="1:7">
      <c r="A439" s="23" t="s">
        <v>1616</v>
      </c>
      <c r="B439" s="14" t="s">
        <v>2</v>
      </c>
      <c r="C439" s="24">
        <v>97.649823736780263</v>
      </c>
      <c r="D439" s="24">
        <v>70.245139475908701</v>
      </c>
      <c r="E439" s="23">
        <v>831</v>
      </c>
      <c r="F439" s="23">
        <v>851</v>
      </c>
      <c r="G439" s="23">
        <v>1183</v>
      </c>
    </row>
    <row r="440" spans="1:7">
      <c r="A440" s="23" t="s">
        <v>1617</v>
      </c>
      <c r="B440" s="14" t="s">
        <v>78</v>
      </c>
      <c r="C440" s="24">
        <v>50.171821305841924</v>
      </c>
      <c r="D440" s="24">
        <v>12.351945854483926</v>
      </c>
      <c r="E440" s="23">
        <v>146</v>
      </c>
      <c r="F440" s="23">
        <v>291</v>
      </c>
      <c r="G440" s="23">
        <v>1182</v>
      </c>
    </row>
    <row r="441" spans="1:7">
      <c r="A441" s="23" t="s">
        <v>1618</v>
      </c>
      <c r="B441" s="14" t="s">
        <v>2</v>
      </c>
      <c r="C441" s="24">
        <v>98.403648802736598</v>
      </c>
      <c r="D441" s="24">
        <v>74.268502581755598</v>
      </c>
      <c r="E441" s="23">
        <v>863</v>
      </c>
      <c r="F441" s="23">
        <v>877</v>
      </c>
      <c r="G441" s="23">
        <v>1162</v>
      </c>
    </row>
    <row r="442" spans="1:7">
      <c r="A442" s="23" t="s">
        <v>1619</v>
      </c>
      <c r="B442" s="14" t="s">
        <v>2</v>
      </c>
      <c r="C442" s="24">
        <v>98.663101604278069</v>
      </c>
      <c r="D442" s="24">
        <v>63.840830449826989</v>
      </c>
      <c r="E442" s="23">
        <v>738</v>
      </c>
      <c r="F442" s="23">
        <v>748</v>
      </c>
      <c r="G442" s="23">
        <v>1156</v>
      </c>
    </row>
    <row r="443" spans="1:7">
      <c r="A443" s="23" t="s">
        <v>1620</v>
      </c>
      <c r="B443" s="14" t="s">
        <v>2</v>
      </c>
      <c r="C443" s="24">
        <v>98.092967818831937</v>
      </c>
      <c r="D443" s="24">
        <v>71.877729257641917</v>
      </c>
      <c r="E443" s="23">
        <v>823</v>
      </c>
      <c r="F443" s="23">
        <v>839</v>
      </c>
      <c r="G443" s="23">
        <v>1145</v>
      </c>
    </row>
    <row r="444" spans="1:7">
      <c r="A444" s="23" t="s">
        <v>1621</v>
      </c>
      <c r="B444" s="14" t="s">
        <v>2</v>
      </c>
      <c r="C444" s="24">
        <v>96.347031963470315</v>
      </c>
      <c r="D444" s="24">
        <v>55.332167832167833</v>
      </c>
      <c r="E444" s="23">
        <v>633</v>
      </c>
      <c r="F444" s="23">
        <v>657</v>
      </c>
      <c r="G444" s="23">
        <v>1144</v>
      </c>
    </row>
    <row r="445" spans="1:7">
      <c r="A445" s="23" t="s">
        <v>1622</v>
      </c>
      <c r="B445" s="14" t="s">
        <v>2</v>
      </c>
      <c r="C445" s="24">
        <v>98.515981735159812</v>
      </c>
      <c r="D445" s="24">
        <v>75.503062117235345</v>
      </c>
      <c r="E445" s="23">
        <v>863</v>
      </c>
      <c r="F445" s="23">
        <v>876</v>
      </c>
      <c r="G445" s="23">
        <v>1143</v>
      </c>
    </row>
    <row r="446" spans="1:7">
      <c r="A446" s="23" t="s">
        <v>1623</v>
      </c>
      <c r="B446" s="14" t="s">
        <v>0</v>
      </c>
      <c r="C446" s="24">
        <v>94.501018329938901</v>
      </c>
      <c r="D446" s="24">
        <v>81.189851268591426</v>
      </c>
      <c r="E446" s="23">
        <v>928</v>
      </c>
      <c r="F446" s="23">
        <v>982</v>
      </c>
      <c r="G446" s="23">
        <v>1143</v>
      </c>
    </row>
    <row r="447" spans="1:7">
      <c r="A447" s="23" t="s">
        <v>1624</v>
      </c>
      <c r="B447" s="14" t="s">
        <v>0</v>
      </c>
      <c r="C447" s="24">
        <v>99.288256227758012</v>
      </c>
      <c r="D447" s="24">
        <v>49.119718309859159</v>
      </c>
      <c r="E447" s="23">
        <v>558</v>
      </c>
      <c r="F447" s="23">
        <v>562</v>
      </c>
      <c r="G447" s="23">
        <v>1136</v>
      </c>
    </row>
    <row r="448" spans="1:7">
      <c r="A448" s="23" t="s">
        <v>1625</v>
      </c>
      <c r="B448" s="14" t="s">
        <v>0</v>
      </c>
      <c r="C448" s="24">
        <v>39.576547231270361</v>
      </c>
      <c r="D448" s="24">
        <v>21.523472099202834</v>
      </c>
      <c r="E448" s="23">
        <v>243</v>
      </c>
      <c r="F448" s="23">
        <v>614</v>
      </c>
      <c r="G448" s="23">
        <v>1129</v>
      </c>
    </row>
    <row r="449" spans="1:7">
      <c r="A449" s="23" t="s">
        <v>1626</v>
      </c>
      <c r="B449" s="14" t="s">
        <v>0</v>
      </c>
      <c r="C449" s="24">
        <v>98.029556650246306</v>
      </c>
      <c r="D449" s="24">
        <v>35.59928443649374</v>
      </c>
      <c r="E449" s="23">
        <v>398</v>
      </c>
      <c r="F449" s="23">
        <v>406</v>
      </c>
      <c r="G449" s="23">
        <v>1118</v>
      </c>
    </row>
    <row r="450" spans="1:7">
      <c r="A450" s="23" t="s">
        <v>1627</v>
      </c>
      <c r="B450" s="14" t="s">
        <v>2</v>
      </c>
      <c r="C450" s="24">
        <v>96.808510638297875</v>
      </c>
      <c r="D450" s="24">
        <v>40.80717488789238</v>
      </c>
      <c r="E450" s="23">
        <v>455</v>
      </c>
      <c r="F450" s="23">
        <v>470</v>
      </c>
      <c r="G450" s="23">
        <v>1115</v>
      </c>
    </row>
    <row r="451" spans="1:7">
      <c r="A451" s="23" t="s">
        <v>1628</v>
      </c>
      <c r="B451" s="14" t="s">
        <v>2</v>
      </c>
      <c r="C451" s="24">
        <v>97.913043478260875</v>
      </c>
      <c r="D451" s="24">
        <v>50.90415913200723</v>
      </c>
      <c r="E451" s="23">
        <v>563</v>
      </c>
      <c r="F451" s="23">
        <v>575</v>
      </c>
      <c r="G451" s="23">
        <v>1106</v>
      </c>
    </row>
    <row r="452" spans="1:7">
      <c r="A452" s="23" t="s">
        <v>1629</v>
      </c>
      <c r="B452" s="14" t="s">
        <v>4</v>
      </c>
      <c r="C452" s="24">
        <v>98.79081015719467</v>
      </c>
      <c r="D452" s="24">
        <v>74.272727272727266</v>
      </c>
      <c r="E452" s="23">
        <v>817</v>
      </c>
      <c r="F452" s="23">
        <v>827</v>
      </c>
      <c r="G452" s="23">
        <v>1100</v>
      </c>
    </row>
    <row r="453" spans="1:7">
      <c r="A453" s="23" t="s">
        <v>1630</v>
      </c>
      <c r="B453" s="14" t="s">
        <v>0</v>
      </c>
      <c r="C453" s="24">
        <v>99.201277955271564</v>
      </c>
      <c r="D453" s="24">
        <v>56.712328767123289</v>
      </c>
      <c r="E453" s="23">
        <v>621</v>
      </c>
      <c r="F453" s="23">
        <v>626</v>
      </c>
      <c r="G453" s="23">
        <v>1095</v>
      </c>
    </row>
    <row r="454" spans="1:7">
      <c r="A454" s="23" t="s">
        <v>1631</v>
      </c>
      <c r="B454" s="14" t="s">
        <v>2</v>
      </c>
      <c r="C454" s="24">
        <v>98.307475317348377</v>
      </c>
      <c r="D454" s="24">
        <v>64.716805942432686</v>
      </c>
      <c r="E454" s="23">
        <v>697</v>
      </c>
      <c r="F454" s="23">
        <v>709</v>
      </c>
      <c r="G454" s="23">
        <v>1077</v>
      </c>
    </row>
    <row r="455" spans="1:7">
      <c r="A455" s="23" t="s">
        <v>1632</v>
      </c>
      <c r="B455" s="14" t="s">
        <v>2</v>
      </c>
      <c r="C455" s="24">
        <v>97.063621533442088</v>
      </c>
      <c r="D455" s="24">
        <v>55.297397769516735</v>
      </c>
      <c r="E455" s="23">
        <v>595</v>
      </c>
      <c r="F455" s="23">
        <v>613</v>
      </c>
      <c r="G455" s="23">
        <v>1076</v>
      </c>
    </row>
    <row r="456" spans="1:7">
      <c r="A456" s="23" t="s">
        <v>1633</v>
      </c>
      <c r="B456" s="14" t="s">
        <v>2</v>
      </c>
      <c r="C456" s="24">
        <v>45.985401459854018</v>
      </c>
      <c r="D456" s="24">
        <v>5.8550185873605951</v>
      </c>
      <c r="E456" s="23">
        <v>63</v>
      </c>
      <c r="F456" s="23">
        <v>137</v>
      </c>
      <c r="G456" s="23">
        <v>1076</v>
      </c>
    </row>
    <row r="457" spans="1:7">
      <c r="A457" s="23" t="s">
        <v>1634</v>
      </c>
      <c r="B457" s="14" t="s">
        <v>2</v>
      </c>
      <c r="C457" s="24">
        <v>99.274611398963728</v>
      </c>
      <c r="D457" s="24">
        <v>89.532710280373834</v>
      </c>
      <c r="E457" s="23">
        <v>958</v>
      </c>
      <c r="F457" s="23">
        <v>965</v>
      </c>
      <c r="G457" s="23">
        <v>1070</v>
      </c>
    </row>
    <row r="458" spans="1:7">
      <c r="A458" s="23" t="s">
        <v>1635</v>
      </c>
      <c r="B458" s="14" t="s">
        <v>0</v>
      </c>
      <c r="C458" s="24">
        <v>95.689655172413794</v>
      </c>
      <c r="D458" s="24">
        <v>42.045454545454547</v>
      </c>
      <c r="E458" s="23">
        <v>444</v>
      </c>
      <c r="F458" s="23">
        <v>464</v>
      </c>
      <c r="G458" s="23">
        <v>1056</v>
      </c>
    </row>
    <row r="459" spans="1:7">
      <c r="A459" s="23" t="s">
        <v>1636</v>
      </c>
      <c r="B459" s="14" t="s">
        <v>2</v>
      </c>
      <c r="C459" s="24">
        <v>98.448687350835314</v>
      </c>
      <c r="D459" s="24">
        <v>78.125</v>
      </c>
      <c r="E459" s="23">
        <v>825</v>
      </c>
      <c r="F459" s="23">
        <v>838</v>
      </c>
      <c r="G459" s="23">
        <v>1056</v>
      </c>
    </row>
    <row r="460" spans="1:7">
      <c r="A460" s="23" t="s">
        <v>1637</v>
      </c>
      <c r="B460" s="14" t="s">
        <v>2</v>
      </c>
      <c r="C460" s="24">
        <v>96.062052505966591</v>
      </c>
      <c r="D460" s="24">
        <v>76.30331753554502</v>
      </c>
      <c r="E460" s="23">
        <v>805</v>
      </c>
      <c r="F460" s="23">
        <v>838</v>
      </c>
      <c r="G460" s="23">
        <v>1055</v>
      </c>
    </row>
    <row r="461" spans="1:7">
      <c r="A461" s="23" t="s">
        <v>1638</v>
      </c>
      <c r="B461" s="14" t="s">
        <v>78</v>
      </c>
      <c r="C461" s="24">
        <v>47.744360902255636</v>
      </c>
      <c r="D461" s="24">
        <v>12.04933586337761</v>
      </c>
      <c r="E461" s="23">
        <v>127</v>
      </c>
      <c r="F461" s="23">
        <v>266</v>
      </c>
      <c r="G461" s="23">
        <v>1054</v>
      </c>
    </row>
    <row r="462" spans="1:7">
      <c r="A462" s="23" t="s">
        <v>1639</v>
      </c>
      <c r="B462" s="14" t="s">
        <v>2</v>
      </c>
      <c r="C462" s="24">
        <v>56.666666666666664</v>
      </c>
      <c r="D462" s="24">
        <v>21.00760456273764</v>
      </c>
      <c r="E462" s="23">
        <v>221</v>
      </c>
      <c r="F462" s="23">
        <v>390</v>
      </c>
      <c r="G462" s="23">
        <v>1052</v>
      </c>
    </row>
    <row r="463" spans="1:7">
      <c r="A463" s="23" t="s">
        <v>1640</v>
      </c>
      <c r="B463" s="14" t="s">
        <v>0</v>
      </c>
      <c r="C463" s="24">
        <v>96.85138539042822</v>
      </c>
      <c r="D463" s="24">
        <v>73.942307692307693</v>
      </c>
      <c r="E463" s="23">
        <v>769</v>
      </c>
      <c r="F463" s="23">
        <v>794</v>
      </c>
      <c r="G463" s="23">
        <v>1040</v>
      </c>
    </row>
    <row r="464" spans="1:7">
      <c r="A464" s="23" t="s">
        <v>1641</v>
      </c>
      <c r="B464" s="14" t="s">
        <v>78</v>
      </c>
      <c r="C464" s="24">
        <v>58.18181818181818</v>
      </c>
      <c r="D464" s="24">
        <v>9.2307692307692317</v>
      </c>
      <c r="E464" s="23">
        <v>96</v>
      </c>
      <c r="F464" s="23">
        <v>165</v>
      </c>
      <c r="G464" s="23">
        <v>1040</v>
      </c>
    </row>
    <row r="465" spans="1:7">
      <c r="A465" s="23" t="s">
        <v>1642</v>
      </c>
      <c r="B465" s="14" t="s">
        <v>2</v>
      </c>
      <c r="C465" s="24">
        <v>97.887323943661968</v>
      </c>
      <c r="D465" s="24">
        <v>67.541302235179785</v>
      </c>
      <c r="E465" s="23">
        <v>695</v>
      </c>
      <c r="F465" s="23">
        <v>710</v>
      </c>
      <c r="G465" s="23">
        <v>1029</v>
      </c>
    </row>
    <row r="466" spans="1:7">
      <c r="A466" s="23" t="s">
        <v>1643</v>
      </c>
      <c r="B466" s="14" t="s">
        <v>4</v>
      </c>
      <c r="C466" s="24">
        <v>87.570621468926561</v>
      </c>
      <c r="D466" s="24">
        <v>15.063168124392615</v>
      </c>
      <c r="E466" s="23">
        <v>155</v>
      </c>
      <c r="F466" s="23">
        <v>177</v>
      </c>
      <c r="G466" s="23">
        <v>1029</v>
      </c>
    </row>
    <row r="467" spans="1:7">
      <c r="A467" s="23" t="s">
        <v>1644</v>
      </c>
      <c r="B467" s="14" t="s">
        <v>2</v>
      </c>
      <c r="C467" s="24">
        <v>97.78393351800554</v>
      </c>
      <c r="D467" s="24">
        <v>69.762845849802375</v>
      </c>
      <c r="E467" s="23">
        <v>706</v>
      </c>
      <c r="F467" s="23">
        <v>722</v>
      </c>
      <c r="G467" s="23">
        <v>1012</v>
      </c>
    </row>
    <row r="468" spans="1:7">
      <c r="A468" s="23" t="s">
        <v>1645</v>
      </c>
      <c r="B468" s="14" t="s">
        <v>0</v>
      </c>
      <c r="C468" s="24">
        <v>98.867924528301884</v>
      </c>
      <c r="D468" s="24">
        <v>78.208955223880594</v>
      </c>
      <c r="E468" s="23">
        <v>786</v>
      </c>
      <c r="F468" s="23">
        <v>795</v>
      </c>
      <c r="G468" s="23">
        <v>1005</v>
      </c>
    </row>
    <row r="469" spans="1:7">
      <c r="A469" s="23" t="s">
        <v>1646</v>
      </c>
      <c r="B469" s="14" t="s">
        <v>2</v>
      </c>
      <c r="C469" s="24">
        <v>97.892271662763463</v>
      </c>
      <c r="D469" s="24">
        <v>83.767535070140269</v>
      </c>
      <c r="E469" s="23">
        <v>836</v>
      </c>
      <c r="F469" s="23">
        <v>854</v>
      </c>
      <c r="G469" s="23">
        <v>998</v>
      </c>
    </row>
    <row r="470" spans="1:7">
      <c r="A470" s="23" t="s">
        <v>1647</v>
      </c>
      <c r="B470" s="14" t="s">
        <v>2</v>
      </c>
      <c r="C470" s="24">
        <v>96.612903225806463</v>
      </c>
      <c r="D470" s="24">
        <v>60.443995963673061</v>
      </c>
      <c r="E470" s="23">
        <v>599</v>
      </c>
      <c r="F470" s="23">
        <v>620</v>
      </c>
      <c r="G470" s="23">
        <v>991</v>
      </c>
    </row>
    <row r="471" spans="1:7">
      <c r="A471" s="23" t="s">
        <v>1648</v>
      </c>
      <c r="B471" s="14" t="s">
        <v>2</v>
      </c>
      <c r="C471" s="24">
        <v>97.771173848439815</v>
      </c>
      <c r="D471" s="24">
        <v>66.666666666666657</v>
      </c>
      <c r="E471" s="23">
        <v>658</v>
      </c>
      <c r="F471" s="23">
        <v>673</v>
      </c>
      <c r="G471" s="23">
        <v>987</v>
      </c>
    </row>
    <row r="472" spans="1:7">
      <c r="A472" s="23" t="s">
        <v>1649</v>
      </c>
      <c r="B472" s="14" t="s">
        <v>9</v>
      </c>
      <c r="C472" s="24">
        <v>82.407407407407405</v>
      </c>
      <c r="D472" s="24">
        <v>54.268292682926834</v>
      </c>
      <c r="E472" s="23">
        <v>534</v>
      </c>
      <c r="F472" s="23">
        <v>648</v>
      </c>
      <c r="G472" s="23">
        <v>984</v>
      </c>
    </row>
    <row r="473" spans="1:7">
      <c r="A473" s="23" t="s">
        <v>1650</v>
      </c>
      <c r="B473" s="14" t="s">
        <v>2</v>
      </c>
      <c r="C473" s="24">
        <v>99.368686868686879</v>
      </c>
      <c r="D473" s="24">
        <v>80.224260958205917</v>
      </c>
      <c r="E473" s="23">
        <v>787</v>
      </c>
      <c r="F473" s="23">
        <v>792</v>
      </c>
      <c r="G473" s="23">
        <v>981</v>
      </c>
    </row>
    <row r="474" spans="1:7">
      <c r="A474" s="23" t="s">
        <v>1651</v>
      </c>
      <c r="B474" s="14" t="s">
        <v>2</v>
      </c>
      <c r="C474" s="24">
        <v>95.164835164835154</v>
      </c>
      <c r="D474" s="24">
        <v>44.183673469387756</v>
      </c>
      <c r="E474" s="23">
        <v>433</v>
      </c>
      <c r="F474" s="23">
        <v>455</v>
      </c>
      <c r="G474" s="23">
        <v>980</v>
      </c>
    </row>
    <row r="475" spans="1:7">
      <c r="A475" s="23" t="s">
        <v>1652</v>
      </c>
      <c r="B475" s="14" t="s">
        <v>2</v>
      </c>
      <c r="C475" s="24">
        <v>96.624472573839654</v>
      </c>
      <c r="D475" s="24">
        <v>46.87819856704197</v>
      </c>
      <c r="E475" s="23">
        <v>458</v>
      </c>
      <c r="F475" s="23">
        <v>474</v>
      </c>
      <c r="G475" s="23">
        <v>977</v>
      </c>
    </row>
    <row r="476" spans="1:7">
      <c r="A476" s="23" t="s">
        <v>1653</v>
      </c>
      <c r="B476" s="14" t="s">
        <v>2</v>
      </c>
      <c r="C476" s="24">
        <v>99.137931034482762</v>
      </c>
      <c r="D476" s="24">
        <v>83.766909469302803</v>
      </c>
      <c r="E476" s="23">
        <v>805</v>
      </c>
      <c r="F476" s="23">
        <v>812</v>
      </c>
      <c r="G476" s="23">
        <v>961</v>
      </c>
    </row>
    <row r="477" spans="1:7">
      <c r="A477" s="23" t="s">
        <v>1654</v>
      </c>
      <c r="B477" s="14" t="s">
        <v>2</v>
      </c>
      <c r="C477" s="24">
        <v>96.326530612244895</v>
      </c>
      <c r="D477" s="24">
        <v>24.63465553235908</v>
      </c>
      <c r="E477" s="23">
        <v>236</v>
      </c>
      <c r="F477" s="23">
        <v>245</v>
      </c>
      <c r="G477" s="23">
        <v>958</v>
      </c>
    </row>
    <row r="478" spans="1:7">
      <c r="A478" s="23" t="s">
        <v>1655</v>
      </c>
      <c r="B478" s="14" t="s">
        <v>2</v>
      </c>
      <c r="C478" s="24">
        <v>91.891891891891902</v>
      </c>
      <c r="D478" s="24">
        <v>39.121338912133893</v>
      </c>
      <c r="E478" s="23">
        <v>374</v>
      </c>
      <c r="F478" s="23">
        <v>407</v>
      </c>
      <c r="G478" s="23">
        <v>956</v>
      </c>
    </row>
    <row r="479" spans="1:7">
      <c r="A479" s="23" t="s">
        <v>1656</v>
      </c>
      <c r="B479" s="14" t="s">
        <v>2</v>
      </c>
      <c r="C479" s="24">
        <v>94.456289978678043</v>
      </c>
      <c r="D479" s="24">
        <v>47.027600849256899</v>
      </c>
      <c r="E479" s="23">
        <v>443</v>
      </c>
      <c r="F479" s="23">
        <v>469</v>
      </c>
      <c r="G479" s="23">
        <v>942</v>
      </c>
    </row>
    <row r="480" spans="1:7">
      <c r="A480" s="23" t="s">
        <v>1657</v>
      </c>
      <c r="B480" s="14" t="s">
        <v>2</v>
      </c>
      <c r="C480" s="24">
        <v>95.305164319248831</v>
      </c>
      <c r="D480" s="24">
        <v>21.549893842887474</v>
      </c>
      <c r="E480" s="23">
        <v>203</v>
      </c>
      <c r="F480" s="23">
        <v>213</v>
      </c>
      <c r="G480" s="23">
        <v>942</v>
      </c>
    </row>
    <row r="481" spans="1:7">
      <c r="A481" s="23" t="s">
        <v>1658</v>
      </c>
      <c r="B481" s="14" t="s">
        <v>2</v>
      </c>
      <c r="C481" s="24">
        <v>97.529069767441854</v>
      </c>
      <c r="D481" s="24">
        <v>71.231422505307847</v>
      </c>
      <c r="E481" s="23">
        <v>671</v>
      </c>
      <c r="F481" s="23">
        <v>688</v>
      </c>
      <c r="G481" s="23">
        <v>942</v>
      </c>
    </row>
    <row r="482" spans="1:7">
      <c r="A482" s="23" t="s">
        <v>1659</v>
      </c>
      <c r="B482" s="14" t="s">
        <v>2</v>
      </c>
      <c r="C482" s="24">
        <v>97.946611909650926</v>
      </c>
      <c r="D482" s="24">
        <v>51.016042780748663</v>
      </c>
      <c r="E482" s="23">
        <v>477</v>
      </c>
      <c r="F482" s="23">
        <v>487</v>
      </c>
      <c r="G482" s="23">
        <v>935</v>
      </c>
    </row>
    <row r="483" spans="1:7">
      <c r="A483" s="23" t="s">
        <v>1660</v>
      </c>
      <c r="B483" s="14" t="s">
        <v>9</v>
      </c>
      <c r="C483" s="24">
        <v>92.369477911646598</v>
      </c>
      <c r="D483" s="24">
        <v>74.113856068743289</v>
      </c>
      <c r="E483" s="23">
        <v>690</v>
      </c>
      <c r="F483" s="23">
        <v>747</v>
      </c>
      <c r="G483" s="23">
        <v>931</v>
      </c>
    </row>
    <row r="484" spans="1:7">
      <c r="A484" s="23" t="s">
        <v>1661</v>
      </c>
      <c r="B484" s="14" t="s">
        <v>0</v>
      </c>
      <c r="C484" s="24">
        <v>99.879227053140099</v>
      </c>
      <c r="D484" s="24">
        <v>89.405405405405403</v>
      </c>
      <c r="E484" s="23">
        <v>827</v>
      </c>
      <c r="F484" s="23">
        <v>828</v>
      </c>
      <c r="G484" s="23">
        <v>925</v>
      </c>
    </row>
    <row r="485" spans="1:7">
      <c r="A485" s="23" t="s">
        <v>1662</v>
      </c>
      <c r="B485" s="14" t="s">
        <v>2</v>
      </c>
      <c r="C485" s="24">
        <v>98.920377867746296</v>
      </c>
      <c r="D485" s="24">
        <v>79.32900432900432</v>
      </c>
      <c r="E485" s="23">
        <v>733</v>
      </c>
      <c r="F485" s="23">
        <v>741</v>
      </c>
      <c r="G485" s="23">
        <v>924</v>
      </c>
    </row>
    <row r="486" spans="1:7">
      <c r="A486" s="23" t="s">
        <v>1663</v>
      </c>
      <c r="B486" s="14" t="s">
        <v>4</v>
      </c>
      <c r="C486" s="24">
        <v>99.854227405247812</v>
      </c>
      <c r="D486" s="24">
        <v>74.214517876489708</v>
      </c>
      <c r="E486" s="23">
        <v>685</v>
      </c>
      <c r="F486" s="23">
        <v>686</v>
      </c>
      <c r="G486" s="23">
        <v>923</v>
      </c>
    </row>
    <row r="487" spans="1:7">
      <c r="A487" s="23" t="s">
        <v>1664</v>
      </c>
      <c r="B487" s="14" t="s">
        <v>2</v>
      </c>
      <c r="C487" s="24">
        <v>97.727272727272734</v>
      </c>
      <c r="D487" s="24">
        <v>46.587215601300109</v>
      </c>
      <c r="E487" s="23">
        <v>430</v>
      </c>
      <c r="F487" s="23">
        <v>440</v>
      </c>
      <c r="G487" s="23">
        <v>923</v>
      </c>
    </row>
    <row r="488" spans="1:7">
      <c r="A488" s="23" t="s">
        <v>1665</v>
      </c>
      <c r="B488" s="14" t="s">
        <v>2</v>
      </c>
      <c r="C488" s="24">
        <v>98.845598845598843</v>
      </c>
      <c r="D488" s="24">
        <v>74.456521739130437</v>
      </c>
      <c r="E488" s="23">
        <v>685</v>
      </c>
      <c r="F488" s="23">
        <v>693</v>
      </c>
      <c r="G488" s="23">
        <v>920</v>
      </c>
    </row>
    <row r="489" spans="1:7">
      <c r="A489" s="23" t="s">
        <v>1666</v>
      </c>
      <c r="B489" s="14" t="s">
        <v>2</v>
      </c>
      <c r="C489" s="24">
        <v>97.230769230769226</v>
      </c>
      <c r="D489" s="24">
        <v>34.649122807017548</v>
      </c>
      <c r="E489" s="23">
        <v>316</v>
      </c>
      <c r="F489" s="23">
        <v>325</v>
      </c>
      <c r="G489" s="23">
        <v>912</v>
      </c>
    </row>
    <row r="490" spans="1:7">
      <c r="A490" s="23" t="s">
        <v>1667</v>
      </c>
      <c r="B490" s="14" t="s">
        <v>0</v>
      </c>
      <c r="C490" s="24">
        <v>92.832167832167841</v>
      </c>
      <c r="D490" s="24">
        <v>58.480176211453752</v>
      </c>
      <c r="E490" s="23">
        <v>531</v>
      </c>
      <c r="F490" s="23">
        <v>572</v>
      </c>
      <c r="G490" s="23">
        <v>908</v>
      </c>
    </row>
    <row r="491" spans="1:7">
      <c r="A491" s="23" t="s">
        <v>1668</v>
      </c>
      <c r="B491" s="14" t="s">
        <v>78</v>
      </c>
      <c r="C491" s="24">
        <v>58.080808080808076</v>
      </c>
      <c r="D491" s="24">
        <v>12.679162072767364</v>
      </c>
      <c r="E491" s="23">
        <v>115</v>
      </c>
      <c r="F491" s="23">
        <v>198</v>
      </c>
      <c r="G491" s="23">
        <v>907</v>
      </c>
    </row>
    <row r="492" spans="1:7">
      <c r="A492" s="23" t="s">
        <v>1669</v>
      </c>
      <c r="B492" s="14" t="s">
        <v>2</v>
      </c>
      <c r="C492" s="24">
        <v>97.584541062801932</v>
      </c>
      <c r="D492" s="24">
        <v>67.408231368186875</v>
      </c>
      <c r="E492" s="23">
        <v>606</v>
      </c>
      <c r="F492" s="23">
        <v>621</v>
      </c>
      <c r="G492" s="23">
        <v>899</v>
      </c>
    </row>
    <row r="493" spans="1:7">
      <c r="A493" s="23" t="s">
        <v>1670</v>
      </c>
      <c r="B493" s="14" t="s">
        <v>78</v>
      </c>
      <c r="C493" s="24">
        <v>67.307692307692307</v>
      </c>
      <c r="D493" s="24">
        <v>15.64245810055866</v>
      </c>
      <c r="E493" s="23">
        <v>140</v>
      </c>
      <c r="F493" s="23">
        <v>208</v>
      </c>
      <c r="G493" s="23">
        <v>895</v>
      </c>
    </row>
    <row r="494" spans="1:7">
      <c r="A494" s="23" t="s">
        <v>1671</v>
      </c>
      <c r="B494" s="14" t="s">
        <v>2</v>
      </c>
      <c r="C494" s="24">
        <v>99.20886075949366</v>
      </c>
      <c r="D494" s="24">
        <v>70.291479820627799</v>
      </c>
      <c r="E494" s="23">
        <v>627</v>
      </c>
      <c r="F494" s="23">
        <v>632</v>
      </c>
      <c r="G494" s="23">
        <v>892</v>
      </c>
    </row>
    <row r="495" spans="1:7">
      <c r="A495" s="23" t="s">
        <v>1672</v>
      </c>
      <c r="B495" s="14" t="s">
        <v>78</v>
      </c>
      <c r="C495" s="24">
        <v>53.201970443349758</v>
      </c>
      <c r="D495" s="24">
        <v>12.203389830508476</v>
      </c>
      <c r="E495" s="23">
        <v>108</v>
      </c>
      <c r="F495" s="23">
        <v>203</v>
      </c>
      <c r="G495" s="23">
        <v>885</v>
      </c>
    </row>
    <row r="496" spans="1:7">
      <c r="A496" s="23" t="s">
        <v>1673</v>
      </c>
      <c r="B496" s="14" t="s">
        <v>2</v>
      </c>
      <c r="C496" s="24">
        <v>98.641304347826093</v>
      </c>
      <c r="D496" s="24">
        <v>82.406356413166861</v>
      </c>
      <c r="E496" s="23">
        <v>726</v>
      </c>
      <c r="F496" s="23">
        <v>736</v>
      </c>
      <c r="G496" s="23">
        <v>881</v>
      </c>
    </row>
    <row r="497" spans="1:7">
      <c r="A497" s="23" t="s">
        <v>1674</v>
      </c>
      <c r="B497" s="14" t="s">
        <v>0</v>
      </c>
      <c r="C497" s="24">
        <v>98.118279569892479</v>
      </c>
      <c r="D497" s="24">
        <v>83.524027459954226</v>
      </c>
      <c r="E497" s="23">
        <v>730</v>
      </c>
      <c r="F497" s="23">
        <v>744</v>
      </c>
      <c r="G497" s="23">
        <v>874</v>
      </c>
    </row>
    <row r="498" spans="1:7">
      <c r="A498" s="23" t="s">
        <v>1675</v>
      </c>
      <c r="B498" s="14" t="s">
        <v>2</v>
      </c>
      <c r="C498" s="24">
        <v>98.54721549636804</v>
      </c>
      <c r="D498" s="24">
        <v>46.835443037974684</v>
      </c>
      <c r="E498" s="23">
        <v>407</v>
      </c>
      <c r="F498" s="23">
        <v>413</v>
      </c>
      <c r="G498" s="23">
        <v>869</v>
      </c>
    </row>
    <row r="499" spans="1:7">
      <c r="A499" s="23" t="s">
        <v>1676</v>
      </c>
      <c r="B499" s="14" t="s">
        <v>2</v>
      </c>
      <c r="C499" s="24">
        <v>96.464646464646464</v>
      </c>
      <c r="D499" s="24">
        <v>44.264194669756662</v>
      </c>
      <c r="E499" s="23">
        <v>382</v>
      </c>
      <c r="F499" s="23">
        <v>396</v>
      </c>
      <c r="G499" s="23">
        <v>863</v>
      </c>
    </row>
    <row r="500" spans="1:7">
      <c r="A500" s="23" t="s">
        <v>1677</v>
      </c>
      <c r="B500" s="14" t="s">
        <v>2</v>
      </c>
      <c r="C500" s="24">
        <v>96.891191709844563</v>
      </c>
      <c r="D500" s="24">
        <v>43.437862950058069</v>
      </c>
      <c r="E500" s="23">
        <v>374</v>
      </c>
      <c r="F500" s="23">
        <v>386</v>
      </c>
      <c r="G500" s="23">
        <v>861</v>
      </c>
    </row>
    <row r="501" spans="1:7">
      <c r="A501" s="23" t="s">
        <v>1678</v>
      </c>
      <c r="B501" s="14" t="s">
        <v>2</v>
      </c>
      <c r="C501" s="24">
        <v>90.308370044052865</v>
      </c>
      <c r="D501" s="24">
        <v>23.809523809523807</v>
      </c>
      <c r="E501" s="23">
        <v>205</v>
      </c>
      <c r="F501" s="23">
        <v>227</v>
      </c>
      <c r="G501" s="23">
        <v>861</v>
      </c>
    </row>
    <row r="502" spans="1:7">
      <c r="A502" s="23" t="s">
        <v>1679</v>
      </c>
      <c r="B502" s="14" t="s">
        <v>2</v>
      </c>
      <c r="C502" s="24">
        <v>94.786729857819907</v>
      </c>
      <c r="D502" s="24">
        <v>47.003525264394831</v>
      </c>
      <c r="E502" s="23">
        <v>400</v>
      </c>
      <c r="F502" s="23">
        <v>422</v>
      </c>
      <c r="G502" s="23">
        <v>851</v>
      </c>
    </row>
    <row r="503" spans="1:7">
      <c r="A503" s="23" t="s">
        <v>1680</v>
      </c>
      <c r="B503" s="14" t="s">
        <v>2</v>
      </c>
      <c r="C503" s="24">
        <v>99.843505477308298</v>
      </c>
      <c r="D503" s="24">
        <v>74.970622796709748</v>
      </c>
      <c r="E503" s="23">
        <v>638</v>
      </c>
      <c r="F503" s="23">
        <v>639</v>
      </c>
      <c r="G503" s="23">
        <v>851</v>
      </c>
    </row>
    <row r="504" spans="1:7">
      <c r="A504" s="23" t="s">
        <v>1681</v>
      </c>
      <c r="B504" s="14" t="s">
        <v>2</v>
      </c>
      <c r="C504" s="24">
        <v>99.069148936170208</v>
      </c>
      <c r="D504" s="24">
        <v>87.544065804935371</v>
      </c>
      <c r="E504" s="23">
        <v>745</v>
      </c>
      <c r="F504" s="23">
        <v>752</v>
      </c>
      <c r="G504" s="23">
        <v>851</v>
      </c>
    </row>
    <row r="505" spans="1:7">
      <c r="A505" s="23" t="s">
        <v>1682</v>
      </c>
      <c r="B505" s="14" t="s">
        <v>2</v>
      </c>
      <c r="C505" s="24">
        <v>95.955882352941174</v>
      </c>
      <c r="D505" s="24">
        <v>61.77514792899408</v>
      </c>
      <c r="E505" s="23">
        <v>522</v>
      </c>
      <c r="F505" s="23">
        <v>544</v>
      </c>
      <c r="G505" s="23">
        <v>845</v>
      </c>
    </row>
    <row r="506" spans="1:7">
      <c r="A506" s="23" t="s">
        <v>1683</v>
      </c>
      <c r="B506" s="14" t="s">
        <v>2</v>
      </c>
      <c r="C506" s="24">
        <v>98.962655601659748</v>
      </c>
      <c r="D506" s="24">
        <v>57.262905162064826</v>
      </c>
      <c r="E506" s="23">
        <v>477</v>
      </c>
      <c r="F506" s="23">
        <v>482</v>
      </c>
      <c r="G506" s="23">
        <v>833</v>
      </c>
    </row>
    <row r="507" spans="1:7">
      <c r="A507" s="23" t="s">
        <v>1684</v>
      </c>
      <c r="B507" s="14" t="s">
        <v>2</v>
      </c>
      <c r="C507" s="24">
        <v>95.238095238095227</v>
      </c>
      <c r="D507" s="24">
        <v>50.970873786407765</v>
      </c>
      <c r="E507" s="23">
        <v>420</v>
      </c>
      <c r="F507" s="23">
        <v>441</v>
      </c>
      <c r="G507" s="23">
        <v>824</v>
      </c>
    </row>
    <row r="508" spans="1:7">
      <c r="A508" s="23" t="s">
        <v>1685</v>
      </c>
      <c r="B508" s="14" t="s">
        <v>2</v>
      </c>
      <c r="C508" s="24">
        <v>86.549707602339183</v>
      </c>
      <c r="D508" s="24">
        <v>54.146341463414636</v>
      </c>
      <c r="E508" s="23">
        <v>444</v>
      </c>
      <c r="F508" s="23">
        <v>513</v>
      </c>
      <c r="G508" s="23">
        <v>820</v>
      </c>
    </row>
    <row r="509" spans="1:7">
      <c r="A509" s="23" t="s">
        <v>1686</v>
      </c>
      <c r="B509" s="14" t="s">
        <v>2</v>
      </c>
      <c r="C509" s="24">
        <v>96.36363636363636</v>
      </c>
      <c r="D509" s="24">
        <v>51.770451770451778</v>
      </c>
      <c r="E509" s="23">
        <v>424</v>
      </c>
      <c r="F509" s="23">
        <v>440</v>
      </c>
      <c r="G509" s="23">
        <v>819</v>
      </c>
    </row>
    <row r="510" spans="1:7">
      <c r="A510" s="23" t="s">
        <v>1687</v>
      </c>
      <c r="B510" s="14" t="s">
        <v>2</v>
      </c>
      <c r="C510" s="24">
        <v>98.349834983498354</v>
      </c>
      <c r="D510" s="24">
        <v>72.860635696821518</v>
      </c>
      <c r="E510" s="23">
        <v>596</v>
      </c>
      <c r="F510" s="23">
        <v>606</v>
      </c>
      <c r="G510" s="23">
        <v>818</v>
      </c>
    </row>
    <row r="511" spans="1:7">
      <c r="A511" s="23" t="s">
        <v>1688</v>
      </c>
      <c r="B511" s="14" t="s">
        <v>2</v>
      </c>
      <c r="C511" s="24">
        <v>98.033707865168537</v>
      </c>
      <c r="D511" s="24">
        <v>42.717258261933907</v>
      </c>
      <c r="E511" s="23">
        <v>349</v>
      </c>
      <c r="F511" s="23">
        <v>356</v>
      </c>
      <c r="G511" s="23">
        <v>817</v>
      </c>
    </row>
    <row r="512" spans="1:7">
      <c r="A512" s="23" t="s">
        <v>1689</v>
      </c>
      <c r="B512" s="14" t="s">
        <v>2</v>
      </c>
      <c r="C512" s="24">
        <v>95.752212389380531</v>
      </c>
      <c r="D512" s="24">
        <v>66.217870257037944</v>
      </c>
      <c r="E512" s="23">
        <v>541</v>
      </c>
      <c r="F512" s="23">
        <v>565</v>
      </c>
      <c r="G512" s="23">
        <v>817</v>
      </c>
    </row>
    <row r="513" spans="1:7">
      <c r="A513" s="23" t="s">
        <v>1690</v>
      </c>
      <c r="B513" s="14" t="s">
        <v>0</v>
      </c>
      <c r="C513" s="24">
        <v>100</v>
      </c>
      <c r="D513" s="24">
        <v>58.700980392156865</v>
      </c>
      <c r="E513" s="23">
        <v>479</v>
      </c>
      <c r="F513" s="23">
        <v>479</v>
      </c>
      <c r="G513" s="23">
        <v>816</v>
      </c>
    </row>
    <row r="514" spans="1:7">
      <c r="A514" s="23" t="s">
        <v>1691</v>
      </c>
      <c r="B514" s="14" t="s">
        <v>2</v>
      </c>
      <c r="C514" s="24">
        <v>95.049504950495049</v>
      </c>
      <c r="D514" s="24">
        <v>47.116564417177912</v>
      </c>
      <c r="E514" s="23">
        <v>384</v>
      </c>
      <c r="F514" s="23">
        <v>404</v>
      </c>
      <c r="G514" s="23">
        <v>815</v>
      </c>
    </row>
    <row r="515" spans="1:7">
      <c r="A515" s="23" t="s">
        <v>1692</v>
      </c>
      <c r="B515" s="14" t="s">
        <v>2</v>
      </c>
      <c r="C515" s="24">
        <v>93.043478260869563</v>
      </c>
      <c r="D515" s="24">
        <v>39.532019704433495</v>
      </c>
      <c r="E515" s="23">
        <v>321</v>
      </c>
      <c r="F515" s="23">
        <v>345</v>
      </c>
      <c r="G515" s="23">
        <v>812</v>
      </c>
    </row>
    <row r="516" spans="1:7">
      <c r="A516" s="23" t="s">
        <v>1693</v>
      </c>
      <c r="B516" s="14" t="s">
        <v>2</v>
      </c>
      <c r="C516" s="24">
        <v>93.360995850622402</v>
      </c>
      <c r="D516" s="24">
        <v>27.777777777777779</v>
      </c>
      <c r="E516" s="23">
        <v>225</v>
      </c>
      <c r="F516" s="23">
        <v>241</v>
      </c>
      <c r="G516" s="23">
        <v>810</v>
      </c>
    </row>
    <row r="517" spans="1:7">
      <c r="A517" s="23" t="s">
        <v>1694</v>
      </c>
      <c r="B517" s="14" t="s">
        <v>2</v>
      </c>
      <c r="C517" s="24">
        <v>97.666666666666671</v>
      </c>
      <c r="D517" s="24">
        <v>72.435105067985162</v>
      </c>
      <c r="E517" s="23">
        <v>586</v>
      </c>
      <c r="F517" s="23">
        <v>600</v>
      </c>
      <c r="G517" s="23">
        <v>809</v>
      </c>
    </row>
    <row r="518" spans="1:7">
      <c r="A518" s="23" t="s">
        <v>1695</v>
      </c>
      <c r="B518" s="14" t="s">
        <v>2</v>
      </c>
      <c r="C518" s="24">
        <v>97.441860465116278</v>
      </c>
      <c r="D518" s="24">
        <v>51.985111662531011</v>
      </c>
      <c r="E518" s="23">
        <v>419</v>
      </c>
      <c r="F518" s="23">
        <v>430</v>
      </c>
      <c r="G518" s="23">
        <v>806</v>
      </c>
    </row>
    <row r="519" spans="1:7">
      <c r="A519" s="23" t="s">
        <v>1696</v>
      </c>
      <c r="B519" s="14" t="s">
        <v>9</v>
      </c>
      <c r="C519" s="24">
        <v>85.90604026845638</v>
      </c>
      <c r="D519" s="24">
        <v>47.940074906367045</v>
      </c>
      <c r="E519" s="23">
        <v>384</v>
      </c>
      <c r="F519" s="23">
        <v>447</v>
      </c>
      <c r="G519" s="23">
        <v>801</v>
      </c>
    </row>
    <row r="520" spans="1:7">
      <c r="A520" s="23" t="s">
        <v>1697</v>
      </c>
      <c r="B520" s="14" t="s">
        <v>0</v>
      </c>
      <c r="C520" s="24">
        <v>99.860139860139867</v>
      </c>
      <c r="D520" s="24">
        <v>90.151515151515156</v>
      </c>
      <c r="E520" s="23">
        <v>714</v>
      </c>
      <c r="F520" s="23">
        <v>715</v>
      </c>
      <c r="G520" s="23">
        <v>792</v>
      </c>
    </row>
    <row r="521" spans="1:7">
      <c r="A521" s="23" t="s">
        <v>1698</v>
      </c>
      <c r="B521" s="14" t="s">
        <v>2</v>
      </c>
      <c r="C521" s="24">
        <v>96.919917864476389</v>
      </c>
      <c r="D521" s="24">
        <v>60.280970625798211</v>
      </c>
      <c r="E521" s="23">
        <v>472</v>
      </c>
      <c r="F521" s="23">
        <v>487</v>
      </c>
      <c r="G521" s="23">
        <v>783</v>
      </c>
    </row>
    <row r="522" spans="1:7">
      <c r="A522" s="23" t="s">
        <v>1699</v>
      </c>
      <c r="B522" s="14" t="s">
        <v>2</v>
      </c>
      <c r="C522" s="24">
        <v>96.788008565310491</v>
      </c>
      <c r="D522" s="24">
        <v>57.874519846350836</v>
      </c>
      <c r="E522" s="23">
        <v>452</v>
      </c>
      <c r="F522" s="23">
        <v>467</v>
      </c>
      <c r="G522" s="23">
        <v>781</v>
      </c>
    </row>
    <row r="523" spans="1:7">
      <c r="A523" s="23" t="s">
        <v>1700</v>
      </c>
      <c r="B523" s="14" t="s">
        <v>2</v>
      </c>
      <c r="C523" s="24">
        <v>98.56</v>
      </c>
      <c r="D523" s="24">
        <v>79.177377892030847</v>
      </c>
      <c r="E523" s="23">
        <v>616</v>
      </c>
      <c r="F523" s="23">
        <v>625</v>
      </c>
      <c r="G523" s="23">
        <v>778</v>
      </c>
    </row>
    <row r="524" spans="1:7">
      <c r="A524" s="23" t="s">
        <v>1701</v>
      </c>
      <c r="B524" s="14" t="s">
        <v>4</v>
      </c>
      <c r="C524" s="24">
        <v>81.818181818181827</v>
      </c>
      <c r="D524" s="24">
        <v>57.989690721649488</v>
      </c>
      <c r="E524" s="23">
        <v>450</v>
      </c>
      <c r="F524" s="23">
        <v>550</v>
      </c>
      <c r="G524" s="23">
        <v>776</v>
      </c>
    </row>
    <row r="525" spans="1:7">
      <c r="A525" s="23" t="s">
        <v>1702</v>
      </c>
      <c r="B525" s="14" t="s">
        <v>2</v>
      </c>
      <c r="C525" s="24">
        <v>96.595744680851055</v>
      </c>
      <c r="D525" s="24">
        <v>58.73221216041398</v>
      </c>
      <c r="E525" s="23">
        <v>454</v>
      </c>
      <c r="F525" s="23">
        <v>470</v>
      </c>
      <c r="G525" s="23">
        <v>773</v>
      </c>
    </row>
    <row r="526" spans="1:7">
      <c r="A526" s="23" t="s">
        <v>1703</v>
      </c>
      <c r="B526" s="14" t="s">
        <v>2</v>
      </c>
      <c r="C526" s="24">
        <v>95.18716577540107</v>
      </c>
      <c r="D526" s="24">
        <v>46.054333764553682</v>
      </c>
      <c r="E526" s="23">
        <v>356</v>
      </c>
      <c r="F526" s="23">
        <v>374</v>
      </c>
      <c r="G526" s="23">
        <v>773</v>
      </c>
    </row>
    <row r="527" spans="1:7">
      <c r="A527" s="23" t="s">
        <v>1704</v>
      </c>
      <c r="B527" s="14" t="s">
        <v>2</v>
      </c>
      <c r="C527" s="24">
        <v>95.260663507109001</v>
      </c>
      <c r="D527" s="24">
        <v>52.89473684210526</v>
      </c>
      <c r="E527" s="23">
        <v>402</v>
      </c>
      <c r="F527" s="23">
        <v>422</v>
      </c>
      <c r="G527" s="23">
        <v>760</v>
      </c>
    </row>
    <row r="528" spans="1:7">
      <c r="A528" s="23" t="s">
        <v>1705</v>
      </c>
      <c r="B528" s="14" t="s">
        <v>2</v>
      </c>
      <c r="C528" s="24">
        <v>95.463510848126234</v>
      </c>
      <c r="D528" s="24">
        <v>64.105960264900659</v>
      </c>
      <c r="E528" s="23">
        <v>484</v>
      </c>
      <c r="F528" s="23">
        <v>507</v>
      </c>
      <c r="G528" s="23">
        <v>755</v>
      </c>
    </row>
    <row r="529" spans="1:7">
      <c r="A529" s="23" t="s">
        <v>1706</v>
      </c>
      <c r="B529" s="14" t="s">
        <v>2</v>
      </c>
      <c r="C529" s="24">
        <v>97.868561278863226</v>
      </c>
      <c r="D529" s="24">
        <v>73.076923076923066</v>
      </c>
      <c r="E529" s="23">
        <v>551</v>
      </c>
      <c r="F529" s="23">
        <v>563</v>
      </c>
      <c r="G529" s="23">
        <v>754</v>
      </c>
    </row>
    <row r="530" spans="1:7">
      <c r="A530" s="23" t="s">
        <v>1707</v>
      </c>
      <c r="B530" s="14" t="s">
        <v>2</v>
      </c>
      <c r="C530" s="24">
        <v>94.145199063231857</v>
      </c>
      <c r="D530" s="24">
        <v>53.528628495339547</v>
      </c>
      <c r="E530" s="23">
        <v>402</v>
      </c>
      <c r="F530" s="23">
        <v>427</v>
      </c>
      <c r="G530" s="23">
        <v>751</v>
      </c>
    </row>
    <row r="531" spans="1:7">
      <c r="A531" s="23" t="s">
        <v>1708</v>
      </c>
      <c r="B531" s="14" t="s">
        <v>2</v>
      </c>
      <c r="C531" s="24">
        <v>91.776315789473685</v>
      </c>
      <c r="D531" s="24">
        <v>37.299465240641709</v>
      </c>
      <c r="E531" s="23">
        <v>279</v>
      </c>
      <c r="F531" s="23">
        <v>304</v>
      </c>
      <c r="G531" s="23">
        <v>748</v>
      </c>
    </row>
    <row r="532" spans="1:7">
      <c r="A532" s="23" t="s">
        <v>1709</v>
      </c>
      <c r="B532" s="14" t="s">
        <v>2</v>
      </c>
      <c r="C532" s="24">
        <v>99.841269841269849</v>
      </c>
      <c r="D532" s="24">
        <v>84.429530201342288</v>
      </c>
      <c r="E532" s="23">
        <v>629</v>
      </c>
      <c r="F532" s="23">
        <v>630</v>
      </c>
      <c r="G532" s="23">
        <v>745</v>
      </c>
    </row>
    <row r="533" spans="1:7">
      <c r="A533" s="23" t="s">
        <v>1710</v>
      </c>
      <c r="B533" s="14" t="s">
        <v>2</v>
      </c>
      <c r="C533" s="24">
        <v>96.907216494845358</v>
      </c>
      <c r="D533" s="24">
        <v>50.537634408602152</v>
      </c>
      <c r="E533" s="23">
        <v>376</v>
      </c>
      <c r="F533" s="23">
        <v>388</v>
      </c>
      <c r="G533" s="23">
        <v>744</v>
      </c>
    </row>
    <row r="534" spans="1:7">
      <c r="A534" s="23" t="s">
        <v>1711</v>
      </c>
      <c r="B534" s="14" t="s">
        <v>2</v>
      </c>
      <c r="C534" s="24">
        <v>97.402597402597408</v>
      </c>
      <c r="D534" s="24">
        <v>50.47106325706595</v>
      </c>
      <c r="E534" s="23">
        <v>375</v>
      </c>
      <c r="F534" s="23">
        <v>385</v>
      </c>
      <c r="G534" s="23">
        <v>743</v>
      </c>
    </row>
    <row r="535" spans="1:7">
      <c r="A535" s="23" t="s">
        <v>1712</v>
      </c>
      <c r="B535" s="14" t="s">
        <v>2</v>
      </c>
      <c r="C535" s="24">
        <v>94.680851063829792</v>
      </c>
      <c r="D535" s="24">
        <v>36.129905277401896</v>
      </c>
      <c r="E535" s="23">
        <v>267</v>
      </c>
      <c r="F535" s="23">
        <v>282</v>
      </c>
      <c r="G535" s="23">
        <v>739</v>
      </c>
    </row>
    <row r="536" spans="1:7">
      <c r="A536" s="23" t="s">
        <v>1713</v>
      </c>
      <c r="B536" s="14" t="s">
        <v>2</v>
      </c>
      <c r="C536" s="24">
        <v>94.694960212201593</v>
      </c>
      <c r="D536" s="24">
        <v>48.308525033829497</v>
      </c>
      <c r="E536" s="23">
        <v>357</v>
      </c>
      <c r="F536" s="23">
        <v>377</v>
      </c>
      <c r="G536" s="23">
        <v>739</v>
      </c>
    </row>
    <row r="537" spans="1:7">
      <c r="A537" s="23" t="s">
        <v>1714</v>
      </c>
      <c r="B537" s="14" t="s">
        <v>9</v>
      </c>
      <c r="C537" s="24">
        <v>93.401015228426402</v>
      </c>
      <c r="D537" s="24">
        <v>75.512995896032834</v>
      </c>
      <c r="E537" s="23">
        <v>552</v>
      </c>
      <c r="F537" s="23">
        <v>591</v>
      </c>
      <c r="G537" s="23">
        <v>731</v>
      </c>
    </row>
    <row r="538" spans="1:7">
      <c r="A538" s="23" t="s">
        <v>1715</v>
      </c>
      <c r="B538" s="14" t="s">
        <v>2</v>
      </c>
      <c r="C538" s="24">
        <v>97.058823529411768</v>
      </c>
      <c r="D538" s="24">
        <v>45.205479452054789</v>
      </c>
      <c r="E538" s="23">
        <v>330</v>
      </c>
      <c r="F538" s="23">
        <v>340</v>
      </c>
      <c r="G538" s="23">
        <v>730</v>
      </c>
    </row>
    <row r="539" spans="1:7">
      <c r="A539" s="23" t="s">
        <v>1716</v>
      </c>
      <c r="B539" s="14" t="s">
        <v>2</v>
      </c>
      <c r="C539" s="24">
        <v>95.410628019323667</v>
      </c>
      <c r="D539" s="24">
        <v>54.937413073713493</v>
      </c>
      <c r="E539" s="23">
        <v>395</v>
      </c>
      <c r="F539" s="23">
        <v>414</v>
      </c>
      <c r="G539" s="23">
        <v>719</v>
      </c>
    </row>
    <row r="540" spans="1:7">
      <c r="A540" s="23" t="s">
        <v>1717</v>
      </c>
      <c r="B540" s="14" t="s">
        <v>2</v>
      </c>
      <c r="C540" s="24">
        <v>96</v>
      </c>
      <c r="D540" s="24">
        <v>40.055632823365784</v>
      </c>
      <c r="E540" s="23">
        <v>288</v>
      </c>
      <c r="F540" s="23">
        <v>300</v>
      </c>
      <c r="G540" s="23">
        <v>719</v>
      </c>
    </row>
    <row r="541" spans="1:7">
      <c r="A541" s="23" t="s">
        <v>1718</v>
      </c>
      <c r="B541" s="14" t="s">
        <v>2</v>
      </c>
      <c r="C541" s="24">
        <v>93.223819301848053</v>
      </c>
      <c r="D541" s="24">
        <v>63.143254520166906</v>
      </c>
      <c r="E541" s="23">
        <v>454</v>
      </c>
      <c r="F541" s="23">
        <v>487</v>
      </c>
      <c r="G541" s="23">
        <v>719</v>
      </c>
    </row>
    <row r="542" spans="1:7">
      <c r="A542" s="23" t="s">
        <v>1719</v>
      </c>
      <c r="B542" s="14" t="s">
        <v>2</v>
      </c>
      <c r="C542" s="24">
        <v>95.58011049723757</v>
      </c>
      <c r="D542" s="24">
        <v>49.217638691322904</v>
      </c>
      <c r="E542" s="23">
        <v>346</v>
      </c>
      <c r="F542" s="23">
        <v>362</v>
      </c>
      <c r="G542" s="23">
        <v>703</v>
      </c>
    </row>
    <row r="543" spans="1:7">
      <c r="A543" s="23" t="s">
        <v>1720</v>
      </c>
      <c r="B543" s="14" t="s">
        <v>0</v>
      </c>
      <c r="C543" s="24">
        <v>65.607476635514018</v>
      </c>
      <c r="D543" s="24">
        <v>50</v>
      </c>
      <c r="E543" s="23">
        <v>351</v>
      </c>
      <c r="F543" s="23">
        <v>535</v>
      </c>
      <c r="G543" s="23">
        <v>702</v>
      </c>
    </row>
  </sheetData>
  <sortState ref="A2:B543">
    <sortCondition ref="A1"/>
  </sortState>
  <mergeCells count="1">
    <mergeCell ref="A1:XFD1"/>
  </mergeCells>
  <phoneticPr fontId="2" type="noConversion"/>
  <conditionalFormatting sqref="A2">
    <cfRule type="duplicateValues" dxfId="16" priority="1"/>
    <cfRule type="duplicateValues" dxfId="15" priority="2"/>
  </conditionalFormatting>
  <conditionalFormatting sqref="A2">
    <cfRule type="duplicateValues" dxfId="14" priority="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6"/>
  <sheetViews>
    <sheetView topLeftCell="A214" zoomScale="115" zoomScaleNormal="115" workbookViewId="0">
      <selection activeCell="A41" sqref="A41"/>
    </sheetView>
  </sheetViews>
  <sheetFormatPr baseColWidth="10" defaultColWidth="9.1796875" defaultRowHeight="11.5"/>
  <cols>
    <col min="1" max="1" width="13.7265625" style="31" customWidth="1"/>
    <col min="2" max="2" width="17.453125" style="3" customWidth="1"/>
    <col min="3" max="4" width="24.453125" style="1" customWidth="1"/>
    <col min="5" max="5" width="18.81640625" style="1" customWidth="1"/>
    <col min="6" max="6" width="14.26953125" style="1" customWidth="1"/>
    <col min="7" max="7" width="9.7265625" style="11" customWidth="1"/>
    <col min="8" max="16384" width="9.1796875" style="1"/>
  </cols>
  <sheetData>
    <row r="1" spans="1:7" s="32" customFormat="1" ht="27.75" customHeight="1">
      <c r="A1" s="32" t="s">
        <v>1724</v>
      </c>
    </row>
    <row r="2" spans="1:7" ht="43.5" customHeight="1">
      <c r="A2" s="28" t="s">
        <v>139</v>
      </c>
      <c r="B2" s="7" t="s">
        <v>39</v>
      </c>
      <c r="C2" s="8" t="s">
        <v>140</v>
      </c>
      <c r="D2" s="8" t="s">
        <v>141</v>
      </c>
      <c r="E2" s="9" t="s">
        <v>119</v>
      </c>
      <c r="F2" s="9" t="s">
        <v>120</v>
      </c>
      <c r="G2" s="9" t="s">
        <v>136</v>
      </c>
    </row>
    <row r="3" spans="1:7">
      <c r="A3" s="29" t="s">
        <v>142</v>
      </c>
      <c r="B3" s="2" t="s">
        <v>10</v>
      </c>
      <c r="C3" s="26">
        <v>94.846491228070178</v>
      </c>
      <c r="D3" s="26">
        <v>22.049451950038236</v>
      </c>
      <c r="E3" s="23">
        <v>865</v>
      </c>
      <c r="F3" s="23">
        <v>912</v>
      </c>
      <c r="G3" s="2">
        <v>3923</v>
      </c>
    </row>
    <row r="4" spans="1:7">
      <c r="A4" s="29" t="s">
        <v>143</v>
      </c>
      <c r="B4" s="2" t="s">
        <v>10</v>
      </c>
      <c r="C4" s="26">
        <v>94.402985074626869</v>
      </c>
      <c r="D4" s="26">
        <v>23.830455259026685</v>
      </c>
      <c r="E4" s="23">
        <v>759</v>
      </c>
      <c r="F4" s="23">
        <v>804</v>
      </c>
      <c r="G4" s="2">
        <v>3185</v>
      </c>
    </row>
    <row r="5" spans="1:7">
      <c r="A5" s="29" t="s">
        <v>144</v>
      </c>
      <c r="B5" s="2" t="s">
        <v>10</v>
      </c>
      <c r="C5" s="26">
        <v>89.285714285714292</v>
      </c>
      <c r="D5" s="26">
        <v>15.084153699587171</v>
      </c>
      <c r="E5" s="23">
        <v>475</v>
      </c>
      <c r="F5" s="23">
        <v>532</v>
      </c>
      <c r="G5" s="2">
        <v>3149</v>
      </c>
    </row>
    <row r="6" spans="1:7">
      <c r="A6" s="29" t="s">
        <v>145</v>
      </c>
      <c r="B6" s="2" t="s">
        <v>10</v>
      </c>
      <c r="C6" s="26">
        <v>91.17647058823529</v>
      </c>
      <c r="D6" s="26">
        <v>18.53204915310528</v>
      </c>
      <c r="E6" s="23">
        <v>558</v>
      </c>
      <c r="F6" s="23">
        <v>612</v>
      </c>
      <c r="G6" s="2">
        <v>3011</v>
      </c>
    </row>
    <row r="7" spans="1:7">
      <c r="A7" s="29" t="s">
        <v>146</v>
      </c>
      <c r="B7" s="2" t="s">
        <v>10</v>
      </c>
      <c r="C7" s="26">
        <v>92.36363636363636</v>
      </c>
      <c r="D7" s="26">
        <v>16.989966555183948</v>
      </c>
      <c r="E7" s="23">
        <v>508</v>
      </c>
      <c r="F7" s="23">
        <v>550</v>
      </c>
      <c r="G7" s="2">
        <v>2990</v>
      </c>
    </row>
    <row r="8" spans="1:7">
      <c r="A8" s="29" t="s">
        <v>147</v>
      </c>
      <c r="B8" s="2" t="s">
        <v>10</v>
      </c>
      <c r="C8" s="26">
        <v>63.380281690140848</v>
      </c>
      <c r="D8" s="26">
        <v>3.0560271646859083</v>
      </c>
      <c r="E8" s="23">
        <v>90</v>
      </c>
      <c r="F8" s="23">
        <v>142</v>
      </c>
      <c r="G8" s="2">
        <v>2945</v>
      </c>
    </row>
    <row r="9" spans="1:7">
      <c r="A9" s="29" t="s">
        <v>148</v>
      </c>
      <c r="B9" s="2" t="s">
        <v>24</v>
      </c>
      <c r="C9" s="26">
        <v>22.222222222222221</v>
      </c>
      <c r="D9" s="26">
        <v>0.13956734124214934</v>
      </c>
      <c r="E9" s="23">
        <v>4</v>
      </c>
      <c r="F9" s="23">
        <v>18</v>
      </c>
      <c r="G9" s="2">
        <v>2866</v>
      </c>
    </row>
    <row r="10" spans="1:7">
      <c r="A10" s="29" t="s">
        <v>149</v>
      </c>
      <c r="B10" s="2" t="s">
        <v>10</v>
      </c>
      <c r="C10" s="26">
        <v>58.064516129032263</v>
      </c>
      <c r="D10" s="26">
        <v>1.9340974212034383</v>
      </c>
      <c r="E10" s="23">
        <v>54</v>
      </c>
      <c r="F10" s="23">
        <v>93</v>
      </c>
      <c r="G10" s="2">
        <v>2792</v>
      </c>
    </row>
    <row r="11" spans="1:7">
      <c r="A11" s="29" t="s">
        <v>150</v>
      </c>
      <c r="B11" s="2" t="s">
        <v>10</v>
      </c>
      <c r="C11" s="26">
        <v>95.742092457420924</v>
      </c>
      <c r="D11" s="26">
        <v>29.126572908956327</v>
      </c>
      <c r="E11" s="23">
        <v>787</v>
      </c>
      <c r="F11" s="23">
        <v>822</v>
      </c>
      <c r="G11" s="2">
        <v>2702</v>
      </c>
    </row>
    <row r="12" spans="1:7">
      <c r="A12" s="29" t="s">
        <v>151</v>
      </c>
      <c r="B12" s="2" t="s">
        <v>10</v>
      </c>
      <c r="C12" s="26">
        <v>96.921017402945111</v>
      </c>
      <c r="D12" s="26">
        <v>25.475017593244193</v>
      </c>
      <c r="E12" s="23">
        <v>724</v>
      </c>
      <c r="F12" s="23">
        <v>747</v>
      </c>
      <c r="G12" s="2">
        <v>2842</v>
      </c>
    </row>
    <row r="13" spans="1:7">
      <c r="A13" s="29" t="s">
        <v>152</v>
      </c>
      <c r="B13" s="2" t="s">
        <v>10</v>
      </c>
      <c r="C13" s="26">
        <v>93.84615384615384</v>
      </c>
      <c r="D13" s="26">
        <v>18.885448916408667</v>
      </c>
      <c r="E13" s="23">
        <v>488</v>
      </c>
      <c r="F13" s="23">
        <v>520</v>
      </c>
      <c r="G13" s="2">
        <v>2584</v>
      </c>
    </row>
    <row r="14" spans="1:7">
      <c r="A14" s="29" t="s">
        <v>153</v>
      </c>
      <c r="B14" s="2" t="s">
        <v>10</v>
      </c>
      <c r="C14" s="26">
        <v>96.840307429547394</v>
      </c>
      <c r="D14" s="26">
        <v>43.398392652123995</v>
      </c>
      <c r="E14" s="23">
        <v>1134</v>
      </c>
      <c r="F14" s="23">
        <v>1171</v>
      </c>
      <c r="G14" s="2">
        <v>2613</v>
      </c>
    </row>
    <row r="15" spans="1:7">
      <c r="A15" s="29" t="s">
        <v>154</v>
      </c>
      <c r="B15" s="2" t="s">
        <v>10</v>
      </c>
      <c r="C15" s="26">
        <v>95.927601809954751</v>
      </c>
      <c r="D15" s="26">
        <v>26.278277037496128</v>
      </c>
      <c r="E15" s="23">
        <v>848</v>
      </c>
      <c r="F15" s="23">
        <v>884</v>
      </c>
      <c r="G15" s="2">
        <v>3227</v>
      </c>
    </row>
    <row r="16" spans="1:7">
      <c r="A16" s="29" t="s">
        <v>155</v>
      </c>
      <c r="B16" s="2" t="s">
        <v>14</v>
      </c>
      <c r="C16" s="26">
        <v>50.746268656716417</v>
      </c>
      <c r="D16" s="26">
        <v>2.6153846153846154</v>
      </c>
      <c r="E16" s="23">
        <v>68</v>
      </c>
      <c r="F16" s="23">
        <v>134</v>
      </c>
      <c r="G16" s="2">
        <v>2600</v>
      </c>
    </row>
    <row r="17" spans="1:7">
      <c r="A17" s="29" t="s">
        <v>156</v>
      </c>
      <c r="B17" s="2" t="s">
        <v>13</v>
      </c>
      <c r="C17" s="26">
        <v>39.024390243902438</v>
      </c>
      <c r="D17" s="26">
        <v>1.2213740458015268</v>
      </c>
      <c r="E17" s="23">
        <v>32</v>
      </c>
      <c r="F17" s="23">
        <v>82</v>
      </c>
      <c r="G17" s="2">
        <v>2620</v>
      </c>
    </row>
    <row r="18" spans="1:7">
      <c r="A18" s="29" t="s">
        <v>157</v>
      </c>
      <c r="B18" s="2" t="s">
        <v>10</v>
      </c>
      <c r="C18" s="26">
        <v>98.808578236695794</v>
      </c>
      <c r="D18" s="26">
        <v>46.159554730983302</v>
      </c>
      <c r="E18" s="23">
        <v>1244</v>
      </c>
      <c r="F18" s="23">
        <v>1259</v>
      </c>
      <c r="G18" s="2">
        <v>2695</v>
      </c>
    </row>
    <row r="19" spans="1:7">
      <c r="A19" s="29" t="s">
        <v>158</v>
      </c>
      <c r="B19" s="2" t="s">
        <v>10</v>
      </c>
      <c r="C19" s="26">
        <v>98.613037447988901</v>
      </c>
      <c r="D19" s="26">
        <v>52.901785714285708</v>
      </c>
      <c r="E19" s="23">
        <v>1422</v>
      </c>
      <c r="F19" s="23">
        <v>1442</v>
      </c>
      <c r="G19" s="2">
        <v>2688</v>
      </c>
    </row>
    <row r="20" spans="1:7">
      <c r="A20" s="29" t="s">
        <v>159</v>
      </c>
      <c r="B20" s="2" t="s">
        <v>10</v>
      </c>
      <c r="C20" s="26">
        <v>98.324022346368707</v>
      </c>
      <c r="D20" s="26">
        <v>53.35354300871542</v>
      </c>
      <c r="E20" s="23">
        <v>1408</v>
      </c>
      <c r="F20" s="23">
        <v>1432</v>
      </c>
      <c r="G20" s="2">
        <v>2639</v>
      </c>
    </row>
    <row r="21" spans="1:7">
      <c r="A21" s="29" t="s">
        <v>160</v>
      </c>
      <c r="B21" s="2" t="s">
        <v>10</v>
      </c>
      <c r="C21" s="26">
        <v>87.804878048780495</v>
      </c>
      <c r="D21" s="26">
        <v>12.058057312988463</v>
      </c>
      <c r="E21" s="23">
        <v>324</v>
      </c>
      <c r="F21" s="23">
        <v>369</v>
      </c>
      <c r="G21" s="2">
        <v>2687</v>
      </c>
    </row>
    <row r="22" spans="1:7">
      <c r="A22" s="29" t="s">
        <v>161</v>
      </c>
      <c r="B22" s="2" t="s">
        <v>10</v>
      </c>
      <c r="C22" s="26">
        <v>94.315245478036175</v>
      </c>
      <c r="D22" s="26">
        <v>25.904897090134849</v>
      </c>
      <c r="E22" s="23">
        <v>730</v>
      </c>
      <c r="F22" s="23">
        <v>774</v>
      </c>
      <c r="G22" s="2">
        <v>2818</v>
      </c>
    </row>
    <row r="23" spans="1:7">
      <c r="A23" s="29" t="s">
        <v>162</v>
      </c>
      <c r="B23" s="2" t="s">
        <v>10</v>
      </c>
      <c r="C23" s="26">
        <v>97.345132743362825</v>
      </c>
      <c r="D23" s="26">
        <v>29.649595687331537</v>
      </c>
      <c r="E23" s="23">
        <v>660</v>
      </c>
      <c r="F23" s="23">
        <v>678</v>
      </c>
      <c r="G23" s="2">
        <v>2226</v>
      </c>
    </row>
    <row r="24" spans="1:7">
      <c r="A24" s="29" t="s">
        <v>163</v>
      </c>
      <c r="B24" s="2" t="s">
        <v>13</v>
      </c>
      <c r="C24" s="26">
        <v>30</v>
      </c>
      <c r="D24" s="26">
        <v>0.89921318846009746</v>
      </c>
      <c r="E24" s="23">
        <v>24</v>
      </c>
      <c r="F24" s="23">
        <v>80</v>
      </c>
      <c r="G24" s="2">
        <v>2669</v>
      </c>
    </row>
    <row r="25" spans="1:7">
      <c r="A25" s="29" t="s">
        <v>164</v>
      </c>
      <c r="B25" s="2" t="s">
        <v>13</v>
      </c>
      <c r="C25" s="26">
        <v>65.789473684210535</v>
      </c>
      <c r="D25" s="26">
        <v>4.0518638573743919</v>
      </c>
      <c r="E25" s="23">
        <v>100</v>
      </c>
      <c r="F25" s="23">
        <v>152</v>
      </c>
      <c r="G25" s="2">
        <v>2468</v>
      </c>
    </row>
    <row r="26" spans="1:7">
      <c r="A26" s="29" t="s">
        <v>165</v>
      </c>
      <c r="B26" s="2" t="s">
        <v>10</v>
      </c>
      <c r="C26" s="26">
        <v>95.454545454545453</v>
      </c>
      <c r="D26" s="26">
        <v>23.219814241486066</v>
      </c>
      <c r="E26" s="23">
        <v>525</v>
      </c>
      <c r="F26" s="23">
        <v>550</v>
      </c>
      <c r="G26" s="2">
        <v>2261</v>
      </c>
    </row>
    <row r="27" spans="1:7">
      <c r="A27" s="29" t="s">
        <v>166</v>
      </c>
      <c r="B27" s="2" t="s">
        <v>22</v>
      </c>
      <c r="C27" s="26">
        <v>38.461538461538467</v>
      </c>
      <c r="D27" s="26">
        <v>0.38270187523918869</v>
      </c>
      <c r="E27" s="23">
        <v>10</v>
      </c>
      <c r="F27" s="23">
        <v>26</v>
      </c>
      <c r="G27" s="2">
        <v>2613</v>
      </c>
    </row>
    <row r="28" spans="1:7">
      <c r="A28" s="29" t="s">
        <v>167</v>
      </c>
      <c r="B28" s="2" t="s">
        <v>10</v>
      </c>
      <c r="C28" s="26">
        <v>70</v>
      </c>
      <c r="D28" s="26">
        <v>3.6601307189542487</v>
      </c>
      <c r="E28" s="23">
        <v>84</v>
      </c>
      <c r="F28" s="23">
        <v>120</v>
      </c>
      <c r="G28" s="2">
        <v>2295</v>
      </c>
    </row>
    <row r="29" spans="1:7">
      <c r="A29" s="29" t="s">
        <v>168</v>
      </c>
      <c r="B29" s="2" t="s">
        <v>14</v>
      </c>
      <c r="C29" s="26">
        <v>57.222222222222221</v>
      </c>
      <c r="D29" s="26">
        <v>3.8970866439651912</v>
      </c>
      <c r="E29" s="23">
        <v>103</v>
      </c>
      <c r="F29" s="23">
        <v>180</v>
      </c>
      <c r="G29" s="2">
        <v>2643</v>
      </c>
    </row>
    <row r="30" spans="1:7">
      <c r="A30" s="29" t="s">
        <v>169</v>
      </c>
      <c r="B30" s="2" t="s">
        <v>10</v>
      </c>
      <c r="C30" s="26">
        <v>97.135416666666657</v>
      </c>
      <c r="D30" s="26">
        <v>30.826446280991739</v>
      </c>
      <c r="E30" s="23">
        <v>746</v>
      </c>
      <c r="F30" s="23">
        <v>768</v>
      </c>
      <c r="G30" s="2">
        <v>2420</v>
      </c>
    </row>
    <row r="31" spans="1:7">
      <c r="A31" s="29" t="s">
        <v>170</v>
      </c>
      <c r="B31" s="2" t="s">
        <v>13</v>
      </c>
      <c r="C31" s="26">
        <v>97.052401746724897</v>
      </c>
      <c r="D31" s="26">
        <v>33.395942900075134</v>
      </c>
      <c r="E31" s="23">
        <v>889</v>
      </c>
      <c r="F31" s="23">
        <v>916</v>
      </c>
      <c r="G31" s="2">
        <v>2662</v>
      </c>
    </row>
    <row r="32" spans="1:7">
      <c r="A32" s="29" t="s">
        <v>171</v>
      </c>
      <c r="B32" s="2" t="s">
        <v>13</v>
      </c>
      <c r="C32" s="26">
        <v>98.161470823341318</v>
      </c>
      <c r="D32" s="26">
        <v>46.078799249530952</v>
      </c>
      <c r="E32" s="23">
        <v>1228</v>
      </c>
      <c r="F32" s="23">
        <v>1251</v>
      </c>
      <c r="G32" s="2">
        <v>2665</v>
      </c>
    </row>
    <row r="33" spans="1:7">
      <c r="A33" s="29" t="s">
        <v>172</v>
      </c>
      <c r="B33" s="2" t="s">
        <v>10</v>
      </c>
      <c r="C33" s="26">
        <v>68.707482993197274</v>
      </c>
      <c r="D33" s="26">
        <v>4.5639403524627209</v>
      </c>
      <c r="E33" s="23">
        <v>101</v>
      </c>
      <c r="F33" s="23">
        <v>147</v>
      </c>
      <c r="G33" s="2">
        <v>2213</v>
      </c>
    </row>
    <row r="34" spans="1:7">
      <c r="A34" s="29" t="s">
        <v>173</v>
      </c>
      <c r="B34" s="2" t="s">
        <v>10</v>
      </c>
      <c r="C34" s="26">
        <v>99.384825700615181</v>
      </c>
      <c r="D34" s="26">
        <v>63.189917427205565</v>
      </c>
      <c r="E34" s="23">
        <v>1454</v>
      </c>
      <c r="F34" s="23">
        <v>1463</v>
      </c>
      <c r="G34" s="2">
        <v>2301</v>
      </c>
    </row>
    <row r="35" spans="1:7">
      <c r="A35" s="29" t="s">
        <v>174</v>
      </c>
      <c r="B35" s="2" t="s">
        <v>10</v>
      </c>
      <c r="C35" s="26">
        <v>98.1335952848723</v>
      </c>
      <c r="D35" s="26">
        <v>46.292863762743281</v>
      </c>
      <c r="E35" s="23">
        <v>999</v>
      </c>
      <c r="F35" s="23">
        <v>1018</v>
      </c>
      <c r="G35" s="2">
        <v>2158</v>
      </c>
    </row>
    <row r="36" spans="1:7">
      <c r="A36" s="29" t="s">
        <v>175</v>
      </c>
      <c r="B36" s="2" t="s">
        <v>12</v>
      </c>
      <c r="C36" s="26">
        <v>50</v>
      </c>
      <c r="D36" s="26">
        <v>0.13648771610555052</v>
      </c>
      <c r="E36" s="23">
        <v>3</v>
      </c>
      <c r="F36" s="23">
        <v>6</v>
      </c>
      <c r="G36" s="2">
        <v>2198</v>
      </c>
    </row>
    <row r="37" spans="1:7">
      <c r="A37" s="29" t="s">
        <v>176</v>
      </c>
      <c r="B37" s="2" t="s">
        <v>19</v>
      </c>
      <c r="C37" s="26">
        <v>61.764705882352942</v>
      </c>
      <c r="D37" s="26">
        <v>0.95151789759854999</v>
      </c>
      <c r="E37" s="23">
        <v>21</v>
      </c>
      <c r="F37" s="23">
        <v>34</v>
      </c>
      <c r="G37" s="2">
        <v>2207</v>
      </c>
    </row>
    <row r="38" spans="1:7">
      <c r="A38" s="29" t="s">
        <v>177</v>
      </c>
      <c r="B38" s="2" t="s">
        <v>13</v>
      </c>
      <c r="C38" s="26">
        <v>36.84210526315789</v>
      </c>
      <c r="D38" s="26">
        <v>0.8951406649616368</v>
      </c>
      <c r="E38" s="23">
        <v>21</v>
      </c>
      <c r="F38" s="23">
        <v>57</v>
      </c>
      <c r="G38" s="2">
        <v>2346</v>
      </c>
    </row>
    <row r="39" spans="1:7">
      <c r="A39" s="29" t="s">
        <v>178</v>
      </c>
      <c r="B39" s="2" t="s">
        <v>10</v>
      </c>
      <c r="C39" s="26">
        <v>56.896551724137936</v>
      </c>
      <c r="D39" s="26">
        <v>1.5434985968194574</v>
      </c>
      <c r="E39" s="23">
        <v>33</v>
      </c>
      <c r="F39" s="23">
        <v>58</v>
      </c>
      <c r="G39" s="2">
        <v>2138</v>
      </c>
    </row>
    <row r="40" spans="1:7">
      <c r="A40" s="29" t="s">
        <v>179</v>
      </c>
      <c r="B40" s="2" t="s">
        <v>19</v>
      </c>
      <c r="C40" s="26">
        <v>68.27956989247312</v>
      </c>
      <c r="D40" s="26">
        <v>5.5434308162374508</v>
      </c>
      <c r="E40" s="23">
        <v>127</v>
      </c>
      <c r="F40" s="23">
        <v>186</v>
      </c>
      <c r="G40" s="2">
        <v>2291</v>
      </c>
    </row>
    <row r="41" spans="1:7">
      <c r="A41" s="29" t="s">
        <v>180</v>
      </c>
      <c r="B41" s="2" t="s">
        <v>19</v>
      </c>
      <c r="C41" s="26">
        <v>50</v>
      </c>
      <c r="D41" s="26">
        <v>0.59279525763793894</v>
      </c>
      <c r="E41" s="23">
        <v>13</v>
      </c>
      <c r="F41" s="23">
        <v>26</v>
      </c>
      <c r="G41" s="2">
        <v>2193</v>
      </c>
    </row>
    <row r="42" spans="1:7">
      <c r="A42" s="29" t="s">
        <v>181</v>
      </c>
      <c r="B42" s="2" t="s">
        <v>64</v>
      </c>
      <c r="C42" s="26">
        <v>95.02262443438913</v>
      </c>
      <c r="D42" s="26">
        <v>9.5846645367412133</v>
      </c>
      <c r="E42" s="23">
        <v>210</v>
      </c>
      <c r="F42" s="23">
        <v>221</v>
      </c>
      <c r="G42" s="2">
        <v>2191</v>
      </c>
    </row>
    <row r="43" spans="1:7">
      <c r="A43" s="29" t="s">
        <v>182</v>
      </c>
      <c r="B43" s="2" t="s">
        <v>10</v>
      </c>
      <c r="C43" s="26">
        <v>96.349206349206355</v>
      </c>
      <c r="D43" s="26">
        <v>27.342342342342342</v>
      </c>
      <c r="E43" s="23">
        <v>607</v>
      </c>
      <c r="F43" s="23">
        <v>630</v>
      </c>
      <c r="G43" s="2">
        <v>2220</v>
      </c>
    </row>
    <row r="44" spans="1:7">
      <c r="A44" s="29" t="s">
        <v>183</v>
      </c>
      <c r="B44" s="2" t="s">
        <v>13</v>
      </c>
      <c r="C44" s="26">
        <v>30.612244897959183</v>
      </c>
      <c r="D44" s="26">
        <v>0.5701254275940707</v>
      </c>
      <c r="E44" s="23">
        <v>15</v>
      </c>
      <c r="F44" s="23">
        <v>49</v>
      </c>
      <c r="G44" s="2">
        <v>2631</v>
      </c>
    </row>
    <row r="45" spans="1:7">
      <c r="A45" s="29" t="s">
        <v>184</v>
      </c>
      <c r="B45" s="2" t="s">
        <v>10</v>
      </c>
      <c r="C45" s="26">
        <v>73.91304347826086</v>
      </c>
      <c r="D45" s="26">
        <v>3.5306334371754935</v>
      </c>
      <c r="E45" s="23">
        <v>68</v>
      </c>
      <c r="F45" s="23">
        <v>92</v>
      </c>
      <c r="G45" s="2">
        <v>1926</v>
      </c>
    </row>
    <row r="46" spans="1:7">
      <c r="A46" s="29" t="s">
        <v>185</v>
      </c>
      <c r="B46" s="2" t="s">
        <v>14</v>
      </c>
      <c r="C46" s="26">
        <v>30.612244897959183</v>
      </c>
      <c r="D46" s="26">
        <v>0.58004640371229699</v>
      </c>
      <c r="E46" s="23">
        <v>15</v>
      </c>
      <c r="F46" s="23">
        <v>49</v>
      </c>
      <c r="G46" s="2">
        <v>2586</v>
      </c>
    </row>
    <row r="47" spans="1:7">
      <c r="A47" s="29" t="s">
        <v>186</v>
      </c>
      <c r="B47" s="2" t="s">
        <v>19</v>
      </c>
      <c r="C47" s="26">
        <v>69.047619047619051</v>
      </c>
      <c r="D47" s="26">
        <v>1.3413506012950971</v>
      </c>
      <c r="E47" s="23">
        <v>29</v>
      </c>
      <c r="F47" s="23">
        <v>42</v>
      </c>
      <c r="G47" s="2">
        <v>2162</v>
      </c>
    </row>
    <row r="48" spans="1:7">
      <c r="A48" s="29" t="s">
        <v>187</v>
      </c>
      <c r="B48" s="2" t="s">
        <v>10</v>
      </c>
      <c r="C48" s="26">
        <v>94.703389830508485</v>
      </c>
      <c r="D48" s="26">
        <v>21.035294117647059</v>
      </c>
      <c r="E48" s="23">
        <v>447</v>
      </c>
      <c r="F48" s="23">
        <v>472</v>
      </c>
      <c r="G48" s="2">
        <v>2125</v>
      </c>
    </row>
    <row r="49" spans="1:7">
      <c r="A49" s="29" t="s">
        <v>188</v>
      </c>
      <c r="B49" s="2" t="s">
        <v>19</v>
      </c>
      <c r="C49" s="26">
        <v>65</v>
      </c>
      <c r="D49" s="26">
        <v>0.62984496124031009</v>
      </c>
      <c r="E49" s="23">
        <v>13</v>
      </c>
      <c r="F49" s="23">
        <v>20</v>
      </c>
      <c r="G49" s="2">
        <v>2064</v>
      </c>
    </row>
    <row r="50" spans="1:7">
      <c r="A50" s="29" t="s">
        <v>189</v>
      </c>
      <c r="B50" s="2" t="s">
        <v>10</v>
      </c>
      <c r="C50" s="26">
        <v>71.2</v>
      </c>
      <c r="D50" s="26">
        <v>4.3972332015810283</v>
      </c>
      <c r="E50" s="23">
        <v>89</v>
      </c>
      <c r="F50" s="23">
        <v>125</v>
      </c>
      <c r="G50" s="2">
        <v>2024</v>
      </c>
    </row>
    <row r="51" spans="1:7">
      <c r="A51" s="29" t="s">
        <v>190</v>
      </c>
      <c r="B51" s="2" t="s">
        <v>19</v>
      </c>
      <c r="C51" s="26">
        <v>67.5</v>
      </c>
      <c r="D51" s="26">
        <v>1.267605633802817</v>
      </c>
      <c r="E51" s="23">
        <v>27</v>
      </c>
      <c r="F51" s="23">
        <v>40</v>
      </c>
      <c r="G51" s="2">
        <v>2130</v>
      </c>
    </row>
    <row r="52" spans="1:7">
      <c r="A52" s="29" t="s">
        <v>191</v>
      </c>
      <c r="B52" s="2" t="s">
        <v>10</v>
      </c>
      <c r="C52" s="26">
        <v>96</v>
      </c>
      <c r="D52" s="26">
        <v>27.766599597585511</v>
      </c>
      <c r="E52" s="23">
        <v>552</v>
      </c>
      <c r="F52" s="23">
        <v>575</v>
      </c>
      <c r="G52" s="2">
        <v>1988</v>
      </c>
    </row>
    <row r="53" spans="1:7">
      <c r="A53" s="29" t="s">
        <v>192</v>
      </c>
      <c r="B53" s="2" t="s">
        <v>10</v>
      </c>
      <c r="C53" s="26">
        <v>70.09345794392523</v>
      </c>
      <c r="D53" s="26">
        <v>3.7593984962406015</v>
      </c>
      <c r="E53" s="23">
        <v>75</v>
      </c>
      <c r="F53" s="23">
        <v>107</v>
      </c>
      <c r="G53" s="2">
        <v>1995</v>
      </c>
    </row>
    <row r="54" spans="1:7">
      <c r="A54" s="29" t="s">
        <v>193</v>
      </c>
      <c r="B54" s="2" t="s">
        <v>13</v>
      </c>
      <c r="C54" s="26">
        <v>34.285714285714285</v>
      </c>
      <c r="D54" s="26">
        <v>0.53144375553587242</v>
      </c>
      <c r="E54" s="23">
        <v>12</v>
      </c>
      <c r="F54" s="23">
        <v>35</v>
      </c>
      <c r="G54" s="2">
        <v>2258</v>
      </c>
    </row>
    <row r="55" spans="1:7">
      <c r="A55" s="29" t="s">
        <v>194</v>
      </c>
      <c r="B55" s="2" t="s">
        <v>16</v>
      </c>
      <c r="C55" s="26">
        <v>34.693877551020407</v>
      </c>
      <c r="D55" s="26">
        <v>1.6666666666666667</v>
      </c>
      <c r="E55" s="23">
        <v>34</v>
      </c>
      <c r="F55" s="23">
        <v>98</v>
      </c>
      <c r="G55" s="2">
        <v>2040</v>
      </c>
    </row>
    <row r="56" spans="1:7">
      <c r="A56" s="29" t="s">
        <v>195</v>
      </c>
      <c r="B56" s="2" t="s">
        <v>10</v>
      </c>
      <c r="C56" s="26">
        <v>65.680473372781066</v>
      </c>
      <c r="D56" s="26">
        <v>10.729821169647174</v>
      </c>
      <c r="E56" s="23">
        <v>222</v>
      </c>
      <c r="F56" s="23">
        <v>338</v>
      </c>
      <c r="G56" s="2">
        <v>2069</v>
      </c>
    </row>
    <row r="57" spans="1:7">
      <c r="A57" s="29" t="s">
        <v>196</v>
      </c>
      <c r="B57" s="2" t="s">
        <v>13</v>
      </c>
      <c r="C57" s="26">
        <v>70.085470085470078</v>
      </c>
      <c r="D57" s="26">
        <v>3.8551951104842503</v>
      </c>
      <c r="E57" s="23">
        <v>82</v>
      </c>
      <c r="F57" s="23">
        <v>117</v>
      </c>
      <c r="G57" s="2">
        <v>2127</v>
      </c>
    </row>
    <row r="58" spans="1:7">
      <c r="A58" s="29" t="s">
        <v>197</v>
      </c>
      <c r="B58" s="2" t="s">
        <v>13</v>
      </c>
      <c r="C58" s="26">
        <v>65</v>
      </c>
      <c r="D58" s="26">
        <v>3.5310095065640561</v>
      </c>
      <c r="E58" s="23">
        <v>78</v>
      </c>
      <c r="F58" s="23">
        <v>120</v>
      </c>
      <c r="G58" s="2">
        <v>2209</v>
      </c>
    </row>
    <row r="59" spans="1:7">
      <c r="A59" s="29" t="s">
        <v>198</v>
      </c>
      <c r="B59" s="2" t="s">
        <v>23</v>
      </c>
      <c r="C59" s="26">
        <v>47.619047619047613</v>
      </c>
      <c r="D59" s="26">
        <v>0.95011876484560576</v>
      </c>
      <c r="E59" s="23">
        <v>20</v>
      </c>
      <c r="F59" s="23">
        <v>42</v>
      </c>
      <c r="G59" s="2">
        <v>2105</v>
      </c>
    </row>
    <row r="60" spans="1:7">
      <c r="A60" s="29" t="s">
        <v>199</v>
      </c>
      <c r="B60" s="2" t="s">
        <v>19</v>
      </c>
      <c r="C60" s="26">
        <v>64.102564102564102</v>
      </c>
      <c r="D60" s="26">
        <v>1.188212927756654</v>
      </c>
      <c r="E60" s="23">
        <v>25</v>
      </c>
      <c r="F60" s="23">
        <v>39</v>
      </c>
      <c r="G60" s="2">
        <v>2104</v>
      </c>
    </row>
    <row r="61" spans="1:7">
      <c r="A61" s="29" t="s">
        <v>200</v>
      </c>
      <c r="B61" s="2" t="s">
        <v>10</v>
      </c>
      <c r="C61" s="26">
        <v>97.392290249433117</v>
      </c>
      <c r="D61" s="26">
        <v>42.566897918731414</v>
      </c>
      <c r="E61" s="23">
        <v>859</v>
      </c>
      <c r="F61" s="23">
        <v>882</v>
      </c>
      <c r="G61" s="2">
        <v>2018</v>
      </c>
    </row>
    <row r="62" spans="1:7">
      <c r="A62" s="29" t="s">
        <v>201</v>
      </c>
      <c r="B62" s="2" t="s">
        <v>10</v>
      </c>
      <c r="C62" s="26">
        <v>88.983050847457619</v>
      </c>
      <c r="D62" s="26">
        <v>16.046867040244521</v>
      </c>
      <c r="E62" s="23">
        <v>315</v>
      </c>
      <c r="F62" s="23">
        <v>354</v>
      </c>
      <c r="G62" s="2">
        <v>1963</v>
      </c>
    </row>
    <row r="63" spans="1:7">
      <c r="A63" s="29" t="s">
        <v>202</v>
      </c>
      <c r="B63" s="2" t="s">
        <v>10</v>
      </c>
      <c r="C63" s="26">
        <v>50</v>
      </c>
      <c r="D63" s="26">
        <v>0.47095761381475665</v>
      </c>
      <c r="E63" s="23">
        <v>9</v>
      </c>
      <c r="F63" s="23">
        <v>18</v>
      </c>
      <c r="G63" s="2">
        <v>1911</v>
      </c>
    </row>
    <row r="64" spans="1:7">
      <c r="A64" s="29" t="s">
        <v>1725</v>
      </c>
      <c r="B64" s="2" t="s">
        <v>64</v>
      </c>
      <c r="C64" s="26">
        <v>99.353647276084942</v>
      </c>
      <c r="D64" s="26">
        <v>42.749304727850621</v>
      </c>
      <c r="E64" s="23">
        <v>1076</v>
      </c>
      <c r="F64" s="23">
        <v>1083</v>
      </c>
      <c r="G64" s="2">
        <v>2517</v>
      </c>
    </row>
    <row r="65" spans="1:7">
      <c r="A65" s="29" t="s">
        <v>203</v>
      </c>
      <c r="B65" s="2" t="s">
        <v>13</v>
      </c>
      <c r="C65" s="26">
        <v>71.028037383177562</v>
      </c>
      <c r="D65" s="26">
        <v>3.4126627750336778</v>
      </c>
      <c r="E65" s="23">
        <v>76</v>
      </c>
      <c r="F65" s="23">
        <v>107</v>
      </c>
      <c r="G65" s="2">
        <v>2227</v>
      </c>
    </row>
    <row r="66" spans="1:7">
      <c r="A66" s="29" t="s">
        <v>204</v>
      </c>
      <c r="B66" s="2" t="s">
        <v>19</v>
      </c>
      <c r="C66" s="26">
        <v>58.666666666666664</v>
      </c>
      <c r="D66" s="26">
        <v>2.4070021881838075</v>
      </c>
      <c r="E66" s="23">
        <v>44</v>
      </c>
      <c r="F66" s="23">
        <v>75</v>
      </c>
      <c r="G66" s="2">
        <v>1828</v>
      </c>
    </row>
    <row r="67" spans="1:7">
      <c r="A67" s="29" t="s">
        <v>205</v>
      </c>
      <c r="B67" s="2" t="s">
        <v>10</v>
      </c>
      <c r="C67" s="26">
        <v>67.226890756302524</v>
      </c>
      <c r="D67" s="26">
        <v>4.0404040404040407</v>
      </c>
      <c r="E67" s="23">
        <v>80</v>
      </c>
      <c r="F67" s="23">
        <v>119</v>
      </c>
      <c r="G67" s="2">
        <v>1980</v>
      </c>
    </row>
    <row r="68" spans="1:7">
      <c r="A68" s="29" t="s">
        <v>206</v>
      </c>
      <c r="B68" s="2" t="s">
        <v>10</v>
      </c>
      <c r="C68" s="26">
        <v>99.890770070999451</v>
      </c>
      <c r="D68" s="26">
        <v>86.355051935788481</v>
      </c>
      <c r="E68" s="23">
        <v>1829</v>
      </c>
      <c r="F68" s="23">
        <v>1831</v>
      </c>
      <c r="G68" s="2">
        <v>2118</v>
      </c>
    </row>
    <row r="69" spans="1:7">
      <c r="A69" s="29" t="s">
        <v>207</v>
      </c>
      <c r="B69" s="2" t="s">
        <v>13</v>
      </c>
      <c r="C69" s="26">
        <v>36.585365853658537</v>
      </c>
      <c r="D69" s="26">
        <v>0.68555758683729429</v>
      </c>
      <c r="E69" s="23">
        <v>15</v>
      </c>
      <c r="F69" s="23">
        <v>41</v>
      </c>
      <c r="G69" s="2">
        <v>2188</v>
      </c>
    </row>
    <row r="70" spans="1:7">
      <c r="A70" s="29" t="s">
        <v>208</v>
      </c>
      <c r="B70" s="2" t="s">
        <v>10</v>
      </c>
      <c r="C70" s="26">
        <v>75.630252100840337</v>
      </c>
      <c r="D70" s="26">
        <v>5.027932960893855</v>
      </c>
      <c r="E70" s="23">
        <v>90</v>
      </c>
      <c r="F70" s="23">
        <v>119</v>
      </c>
      <c r="G70" s="2">
        <v>1790</v>
      </c>
    </row>
    <row r="71" spans="1:7">
      <c r="A71" s="29" t="s">
        <v>209</v>
      </c>
      <c r="B71" s="2" t="s">
        <v>19</v>
      </c>
      <c r="C71" s="26">
        <v>47.058823529411761</v>
      </c>
      <c r="D71" s="26">
        <v>0.44125758411472699</v>
      </c>
      <c r="E71" s="23">
        <v>8</v>
      </c>
      <c r="F71" s="23">
        <v>17</v>
      </c>
      <c r="G71" s="2">
        <v>1813</v>
      </c>
    </row>
    <row r="72" spans="1:7">
      <c r="A72" s="29" t="s">
        <v>210</v>
      </c>
      <c r="B72" s="2" t="s">
        <v>10</v>
      </c>
      <c r="C72" s="26">
        <v>97.432432432432435</v>
      </c>
      <c r="D72" s="26">
        <v>37.748691099476439</v>
      </c>
      <c r="E72" s="23">
        <v>721</v>
      </c>
      <c r="F72" s="23">
        <v>740</v>
      </c>
      <c r="G72" s="2">
        <v>1910</v>
      </c>
    </row>
    <row r="73" spans="1:7">
      <c r="A73" s="29" t="s">
        <v>211</v>
      </c>
      <c r="B73" s="2" t="s">
        <v>10</v>
      </c>
      <c r="C73" s="26">
        <v>96.695226438188499</v>
      </c>
      <c r="D73" s="26">
        <v>41.666666666666671</v>
      </c>
      <c r="E73" s="23">
        <v>790</v>
      </c>
      <c r="F73" s="23">
        <v>817</v>
      </c>
      <c r="G73" s="2">
        <v>1896</v>
      </c>
    </row>
    <row r="74" spans="1:7">
      <c r="A74" s="29" t="s">
        <v>212</v>
      </c>
      <c r="B74" s="2" t="s">
        <v>13</v>
      </c>
      <c r="C74" s="26">
        <v>76.59574468085107</v>
      </c>
      <c r="D74" s="26">
        <v>3.7422037422037424</v>
      </c>
      <c r="E74" s="23">
        <v>72</v>
      </c>
      <c r="F74" s="23">
        <v>94</v>
      </c>
      <c r="G74" s="2">
        <v>1924</v>
      </c>
    </row>
    <row r="75" spans="1:7">
      <c r="A75" s="29" t="s">
        <v>213</v>
      </c>
      <c r="B75" s="2" t="s">
        <v>16</v>
      </c>
      <c r="C75" s="26">
        <v>36.111111111111107</v>
      </c>
      <c r="D75" s="26">
        <v>2.0030816640986133</v>
      </c>
      <c r="E75" s="23">
        <v>39</v>
      </c>
      <c r="F75" s="23">
        <v>108</v>
      </c>
      <c r="G75" s="2">
        <v>1947</v>
      </c>
    </row>
    <row r="76" spans="1:7">
      <c r="A76" s="29" t="s">
        <v>214</v>
      </c>
      <c r="B76" s="2" t="s">
        <v>13</v>
      </c>
      <c r="C76" s="26">
        <v>33.898305084745758</v>
      </c>
      <c r="D76" s="26">
        <v>0.96385542168674709</v>
      </c>
      <c r="E76" s="23">
        <v>20</v>
      </c>
      <c r="F76" s="23">
        <v>59</v>
      </c>
      <c r="G76" s="2">
        <v>2075</v>
      </c>
    </row>
    <row r="77" spans="1:7">
      <c r="A77" s="29" t="s">
        <v>215</v>
      </c>
      <c r="B77" s="2" t="s">
        <v>19</v>
      </c>
      <c r="C77" s="26">
        <v>50</v>
      </c>
      <c r="D77" s="26">
        <v>0.89662447257383959</v>
      </c>
      <c r="E77" s="23">
        <v>17</v>
      </c>
      <c r="F77" s="23">
        <v>34</v>
      </c>
      <c r="G77" s="2">
        <v>1896</v>
      </c>
    </row>
    <row r="78" spans="1:7">
      <c r="A78" s="29" t="s">
        <v>216</v>
      </c>
      <c r="B78" s="2" t="s">
        <v>10</v>
      </c>
      <c r="C78" s="26">
        <v>97.545219638242898</v>
      </c>
      <c r="D78" s="26">
        <v>41.189307146753954</v>
      </c>
      <c r="E78" s="23">
        <v>755</v>
      </c>
      <c r="F78" s="23">
        <v>774</v>
      </c>
      <c r="G78" s="2">
        <v>1833</v>
      </c>
    </row>
    <row r="79" spans="1:7">
      <c r="A79" s="29" t="s">
        <v>217</v>
      </c>
      <c r="B79" s="2" t="s">
        <v>14</v>
      </c>
      <c r="C79" s="26">
        <v>40.206185567010309</v>
      </c>
      <c r="D79" s="26">
        <v>1.7218543046357615</v>
      </c>
      <c r="E79" s="23">
        <v>39</v>
      </c>
      <c r="F79" s="23">
        <v>97</v>
      </c>
      <c r="G79" s="2">
        <v>2265</v>
      </c>
    </row>
    <row r="80" spans="1:7">
      <c r="A80" s="30" t="s">
        <v>218</v>
      </c>
      <c r="B80" s="2" t="s">
        <v>65</v>
      </c>
      <c r="C80" s="26">
        <v>77.777777777777786</v>
      </c>
      <c r="D80" s="26">
        <v>0.43750000000000006</v>
      </c>
      <c r="E80" s="23">
        <v>7</v>
      </c>
      <c r="F80" s="23">
        <v>9</v>
      </c>
      <c r="G80" s="2">
        <v>1600</v>
      </c>
    </row>
    <row r="81" spans="1:7">
      <c r="A81" s="29" t="s">
        <v>219</v>
      </c>
      <c r="B81" s="2" t="s">
        <v>10</v>
      </c>
      <c r="C81" s="26">
        <v>98.069498069498067</v>
      </c>
      <c r="D81" s="26">
        <v>25.361957064403395</v>
      </c>
      <c r="E81" s="23">
        <v>508</v>
      </c>
      <c r="F81" s="23">
        <v>518</v>
      </c>
      <c r="G81" s="2">
        <v>2003</v>
      </c>
    </row>
    <row r="82" spans="1:7">
      <c r="A82" s="29" t="s">
        <v>220</v>
      </c>
      <c r="B82" s="2" t="s">
        <v>10</v>
      </c>
      <c r="C82" s="26">
        <v>54.929577464788736</v>
      </c>
      <c r="D82" s="26">
        <v>2.2058823529411766</v>
      </c>
      <c r="E82" s="23">
        <v>39</v>
      </c>
      <c r="F82" s="23">
        <v>71</v>
      </c>
      <c r="G82" s="2">
        <v>1768</v>
      </c>
    </row>
    <row r="83" spans="1:7">
      <c r="A83" s="29" t="s">
        <v>221</v>
      </c>
      <c r="B83" s="2" t="s">
        <v>10</v>
      </c>
      <c r="C83" s="26">
        <v>97.715053763440864</v>
      </c>
      <c r="D83" s="26">
        <v>38.222923238696112</v>
      </c>
      <c r="E83" s="23">
        <v>727</v>
      </c>
      <c r="F83" s="23">
        <v>744</v>
      </c>
      <c r="G83" s="2">
        <v>1902</v>
      </c>
    </row>
    <row r="84" spans="1:7">
      <c r="A84" s="29" t="s">
        <v>222</v>
      </c>
      <c r="B84" s="2" t="s">
        <v>14</v>
      </c>
      <c r="C84" s="26">
        <v>29.411764705882355</v>
      </c>
      <c r="D84" s="26">
        <v>0.45392646391284613</v>
      </c>
      <c r="E84" s="23">
        <v>10</v>
      </c>
      <c r="F84" s="23">
        <v>34</v>
      </c>
      <c r="G84" s="2">
        <v>2203</v>
      </c>
    </row>
    <row r="85" spans="1:7">
      <c r="A85" s="29" t="s">
        <v>223</v>
      </c>
      <c r="B85" s="2" t="s">
        <v>19</v>
      </c>
      <c r="C85" s="26">
        <v>60</v>
      </c>
      <c r="D85" s="26">
        <v>1.1182108626198082</v>
      </c>
      <c r="E85" s="23">
        <v>21</v>
      </c>
      <c r="F85" s="23">
        <v>35</v>
      </c>
      <c r="G85" s="2">
        <v>1878</v>
      </c>
    </row>
    <row r="86" spans="1:7">
      <c r="A86" s="29" t="s">
        <v>224</v>
      </c>
      <c r="B86" s="2" t="s">
        <v>10</v>
      </c>
      <c r="C86" s="26">
        <v>89.583333333333343</v>
      </c>
      <c r="D86" s="26">
        <v>17.180365296803654</v>
      </c>
      <c r="E86" s="23">
        <v>301</v>
      </c>
      <c r="F86" s="23">
        <v>336</v>
      </c>
      <c r="G86" s="2">
        <v>1752</v>
      </c>
    </row>
    <row r="87" spans="1:7">
      <c r="A87" s="29" t="s">
        <v>225</v>
      </c>
      <c r="B87" s="2" t="s">
        <v>15</v>
      </c>
      <c r="C87" s="26">
        <v>95.472440944881882</v>
      </c>
      <c r="D87" s="26">
        <v>23.106241067174846</v>
      </c>
      <c r="E87" s="23">
        <v>485</v>
      </c>
      <c r="F87" s="23">
        <v>508</v>
      </c>
      <c r="G87" s="2">
        <v>2099</v>
      </c>
    </row>
    <row r="88" spans="1:7">
      <c r="A88" s="29" t="s">
        <v>226</v>
      </c>
      <c r="B88" s="2" t="s">
        <v>13</v>
      </c>
      <c r="C88" s="26">
        <v>98.857142857142861</v>
      </c>
      <c r="D88" s="26">
        <v>47.319474835886219</v>
      </c>
      <c r="E88" s="23">
        <v>865</v>
      </c>
      <c r="F88" s="23">
        <v>875</v>
      </c>
      <c r="G88" s="2">
        <v>1828</v>
      </c>
    </row>
    <row r="89" spans="1:7">
      <c r="A89" s="29" t="s">
        <v>227</v>
      </c>
      <c r="B89" s="2" t="s">
        <v>12</v>
      </c>
      <c r="C89" s="26">
        <v>27.27272727272727</v>
      </c>
      <c r="D89" s="26">
        <v>1.0324483775811208</v>
      </c>
      <c r="E89" s="23">
        <v>21</v>
      </c>
      <c r="F89" s="23">
        <v>77</v>
      </c>
      <c r="G89" s="2">
        <v>2034</v>
      </c>
    </row>
    <row r="90" spans="1:7">
      <c r="A90" s="29" t="s">
        <v>228</v>
      </c>
      <c r="B90" s="2" t="s">
        <v>10</v>
      </c>
      <c r="C90" s="26">
        <v>96.685082872928177</v>
      </c>
      <c r="D90" s="26">
        <v>29.812606473594549</v>
      </c>
      <c r="E90" s="23">
        <v>525</v>
      </c>
      <c r="F90" s="23">
        <v>543</v>
      </c>
      <c r="G90" s="2">
        <v>1761</v>
      </c>
    </row>
    <row r="91" spans="1:7">
      <c r="A91" s="29" t="s">
        <v>229</v>
      </c>
      <c r="B91" s="2" t="s">
        <v>13</v>
      </c>
      <c r="C91" s="26">
        <v>31.428571428571427</v>
      </c>
      <c r="D91" s="26">
        <v>0.55583628094997473</v>
      </c>
      <c r="E91" s="23">
        <v>11</v>
      </c>
      <c r="F91" s="23">
        <v>35</v>
      </c>
      <c r="G91" s="2">
        <v>1979</v>
      </c>
    </row>
    <row r="92" spans="1:7">
      <c r="A92" s="29" t="s">
        <v>230</v>
      </c>
      <c r="B92" s="2" t="s">
        <v>10</v>
      </c>
      <c r="C92" s="26">
        <v>97.645854657113617</v>
      </c>
      <c r="D92" s="26">
        <v>51.235230934479063</v>
      </c>
      <c r="E92" s="23">
        <v>954</v>
      </c>
      <c r="F92" s="23">
        <v>977</v>
      </c>
      <c r="G92" s="2">
        <v>1862</v>
      </c>
    </row>
    <row r="93" spans="1:7">
      <c r="A93" s="29" t="s">
        <v>231</v>
      </c>
      <c r="B93" s="2" t="s">
        <v>10</v>
      </c>
      <c r="C93" s="26">
        <v>98.032506415739945</v>
      </c>
      <c r="D93" s="26">
        <v>52.981969486823857</v>
      </c>
      <c r="E93" s="23">
        <v>1146</v>
      </c>
      <c r="F93" s="23">
        <v>1169</v>
      </c>
      <c r="G93" s="2">
        <v>2163</v>
      </c>
    </row>
    <row r="94" spans="1:7">
      <c r="A94" s="29" t="s">
        <v>232</v>
      </c>
      <c r="B94" s="2" t="s">
        <v>10</v>
      </c>
      <c r="C94" s="26">
        <v>74.945533769063175</v>
      </c>
      <c r="D94" s="26">
        <v>25.758143017596407</v>
      </c>
      <c r="E94" s="23">
        <v>688</v>
      </c>
      <c r="F94" s="23">
        <v>918</v>
      </c>
      <c r="G94" s="2">
        <v>2671</v>
      </c>
    </row>
    <row r="95" spans="1:7">
      <c r="A95" s="29" t="s">
        <v>233</v>
      </c>
      <c r="B95" s="2" t="s">
        <v>10</v>
      </c>
      <c r="C95" s="26">
        <v>65.306122448979593</v>
      </c>
      <c r="D95" s="26">
        <v>1.7630853994490356</v>
      </c>
      <c r="E95" s="23">
        <v>32</v>
      </c>
      <c r="F95" s="23">
        <v>49</v>
      </c>
      <c r="G95" s="2">
        <v>1815</v>
      </c>
    </row>
    <row r="96" spans="1:7">
      <c r="A96" s="29" t="s">
        <v>234</v>
      </c>
      <c r="B96" s="2" t="s">
        <v>10</v>
      </c>
      <c r="C96" s="26">
        <v>97.074468085106375</v>
      </c>
      <c r="D96" s="26">
        <v>20.7977207977208</v>
      </c>
      <c r="E96" s="23">
        <v>365</v>
      </c>
      <c r="F96" s="23">
        <v>376</v>
      </c>
      <c r="G96" s="2">
        <v>1755</v>
      </c>
    </row>
    <row r="97" spans="1:7">
      <c r="A97" s="29" t="s">
        <v>235</v>
      </c>
      <c r="B97" s="2" t="s">
        <v>10</v>
      </c>
      <c r="C97" s="26">
        <v>98.679867986798669</v>
      </c>
      <c r="D97" s="26">
        <v>45.929339477726572</v>
      </c>
      <c r="E97" s="23">
        <v>897</v>
      </c>
      <c r="F97" s="23">
        <v>909</v>
      </c>
      <c r="G97" s="2">
        <v>1953</v>
      </c>
    </row>
    <row r="98" spans="1:7">
      <c r="A98" s="29" t="s">
        <v>236</v>
      </c>
      <c r="B98" s="2" t="s">
        <v>19</v>
      </c>
      <c r="C98" s="26">
        <v>57.894736842105267</v>
      </c>
      <c r="D98" s="26">
        <v>0.62821245002855508</v>
      </c>
      <c r="E98" s="23">
        <v>11</v>
      </c>
      <c r="F98" s="23">
        <v>19</v>
      </c>
      <c r="G98" s="2">
        <v>1751</v>
      </c>
    </row>
    <row r="99" spans="1:7">
      <c r="A99" s="29" t="s">
        <v>237</v>
      </c>
      <c r="B99" s="2" t="s">
        <v>10</v>
      </c>
      <c r="C99" s="26">
        <v>98.68073878627969</v>
      </c>
      <c r="D99" s="26">
        <v>43.488372093023251</v>
      </c>
      <c r="E99" s="23">
        <v>748</v>
      </c>
      <c r="F99" s="23">
        <v>758</v>
      </c>
      <c r="G99" s="2">
        <v>1720</v>
      </c>
    </row>
    <row r="100" spans="1:7">
      <c r="A100" s="29" t="s">
        <v>238</v>
      </c>
      <c r="B100" s="2" t="s">
        <v>10</v>
      </c>
      <c r="C100" s="26">
        <v>62.5</v>
      </c>
      <c r="D100" s="26">
        <v>2.1965952773201538</v>
      </c>
      <c r="E100" s="23">
        <v>40</v>
      </c>
      <c r="F100" s="23">
        <v>64</v>
      </c>
      <c r="G100" s="2">
        <v>1821</v>
      </c>
    </row>
    <row r="101" spans="1:7">
      <c r="A101" s="29" t="s">
        <v>239</v>
      </c>
      <c r="B101" s="2" t="s">
        <v>10</v>
      </c>
      <c r="C101" s="26">
        <v>52.173913043478258</v>
      </c>
      <c r="D101" s="26">
        <v>0.67873303167420818</v>
      </c>
      <c r="E101" s="23">
        <v>12</v>
      </c>
      <c r="F101" s="23">
        <v>23</v>
      </c>
      <c r="G101" s="2">
        <v>1768</v>
      </c>
    </row>
    <row r="102" spans="1:7">
      <c r="A102" s="29" t="s">
        <v>240</v>
      </c>
      <c r="B102" s="2" t="s">
        <v>10</v>
      </c>
      <c r="C102" s="26">
        <v>92.1875</v>
      </c>
      <c r="D102" s="26">
        <v>18.736106700539853</v>
      </c>
      <c r="E102" s="23">
        <v>590</v>
      </c>
      <c r="F102" s="23">
        <v>640</v>
      </c>
      <c r="G102" s="2">
        <v>3149</v>
      </c>
    </row>
    <row r="103" spans="1:7">
      <c r="A103" s="29" t="s">
        <v>241</v>
      </c>
      <c r="B103" s="2" t="s">
        <v>10</v>
      </c>
      <c r="C103" s="26">
        <v>63.46153846153846</v>
      </c>
      <c r="D103" s="26">
        <v>1.8570624648283625</v>
      </c>
      <c r="E103" s="23">
        <v>33</v>
      </c>
      <c r="F103" s="23">
        <v>52</v>
      </c>
      <c r="G103" s="2">
        <v>1777</v>
      </c>
    </row>
    <row r="104" spans="1:7">
      <c r="A104" s="29" t="s">
        <v>242</v>
      </c>
      <c r="B104" s="2" t="s">
        <v>14</v>
      </c>
      <c r="C104" s="26">
        <v>52.12765957446809</v>
      </c>
      <c r="D104" s="26">
        <v>2.4561403508771931</v>
      </c>
      <c r="E104" s="23">
        <v>49</v>
      </c>
      <c r="F104" s="23">
        <v>94</v>
      </c>
      <c r="G104" s="2">
        <v>1995</v>
      </c>
    </row>
    <row r="105" spans="1:7">
      <c r="A105" s="29" t="s">
        <v>243</v>
      </c>
      <c r="B105" s="2" t="s">
        <v>15</v>
      </c>
      <c r="C105" s="26">
        <v>96.607142857142861</v>
      </c>
      <c r="D105" s="26">
        <v>28.654661016949152</v>
      </c>
      <c r="E105" s="23">
        <v>541</v>
      </c>
      <c r="F105" s="23">
        <v>560</v>
      </c>
      <c r="G105" s="2">
        <v>1888</v>
      </c>
    </row>
    <row r="106" spans="1:7">
      <c r="A106" s="29" t="s">
        <v>244</v>
      </c>
      <c r="B106" s="2" t="s">
        <v>10</v>
      </c>
      <c r="C106" s="26">
        <v>65.656565656565661</v>
      </c>
      <c r="D106" s="26">
        <v>4.0024630541871922</v>
      </c>
      <c r="E106" s="23">
        <v>65</v>
      </c>
      <c r="F106" s="23">
        <v>99</v>
      </c>
      <c r="G106" s="2">
        <v>1624</v>
      </c>
    </row>
    <row r="107" spans="1:7">
      <c r="A107" s="29" t="s">
        <v>245</v>
      </c>
      <c r="B107" s="2" t="s">
        <v>66</v>
      </c>
      <c r="C107" s="26">
        <v>54.285714285714285</v>
      </c>
      <c r="D107" s="26">
        <v>0.94857713429855228</v>
      </c>
      <c r="E107" s="23">
        <v>19</v>
      </c>
      <c r="F107" s="23">
        <v>35</v>
      </c>
      <c r="G107" s="2">
        <v>2003</v>
      </c>
    </row>
    <row r="108" spans="1:7">
      <c r="A108" s="29" t="s">
        <v>246</v>
      </c>
      <c r="B108" s="2" t="s">
        <v>64</v>
      </c>
      <c r="C108" s="26">
        <v>97.752808988764045</v>
      </c>
      <c r="D108" s="26">
        <v>9.7152428810720259</v>
      </c>
      <c r="E108" s="23">
        <v>174</v>
      </c>
      <c r="F108" s="23">
        <v>178</v>
      </c>
      <c r="G108" s="2">
        <v>1791</v>
      </c>
    </row>
    <row r="109" spans="1:7">
      <c r="A109" s="29" t="s">
        <v>247</v>
      </c>
      <c r="B109" s="2" t="s">
        <v>13</v>
      </c>
      <c r="C109" s="26">
        <v>30.303030303030305</v>
      </c>
      <c r="D109" s="26">
        <v>0.50200803212851408</v>
      </c>
      <c r="E109" s="23">
        <v>10</v>
      </c>
      <c r="F109" s="23">
        <v>33</v>
      </c>
      <c r="G109" s="2">
        <v>1992</v>
      </c>
    </row>
    <row r="110" spans="1:7">
      <c r="A110" s="29" t="s">
        <v>248</v>
      </c>
      <c r="B110" s="2" t="s">
        <v>10</v>
      </c>
      <c r="C110" s="26">
        <v>43.75</v>
      </c>
      <c r="D110" s="26">
        <v>0.3968253968253968</v>
      </c>
      <c r="E110" s="23">
        <v>7</v>
      </c>
      <c r="F110" s="23">
        <v>16</v>
      </c>
      <c r="G110" s="2">
        <v>1764</v>
      </c>
    </row>
    <row r="111" spans="1:7">
      <c r="A111" s="29" t="s">
        <v>249</v>
      </c>
      <c r="B111" s="2" t="s">
        <v>14</v>
      </c>
      <c r="C111" s="26">
        <v>41.304347826086953</v>
      </c>
      <c r="D111" s="26">
        <v>0.81615120274914099</v>
      </c>
      <c r="E111" s="23">
        <v>19</v>
      </c>
      <c r="F111" s="23">
        <v>46</v>
      </c>
      <c r="G111" s="2">
        <v>2328</v>
      </c>
    </row>
    <row r="112" spans="1:7">
      <c r="A112" s="29" t="s">
        <v>250</v>
      </c>
      <c r="B112" s="2" t="s">
        <v>10</v>
      </c>
      <c r="C112" s="26">
        <v>97.523809523809518</v>
      </c>
      <c r="D112" s="26">
        <v>27.947598253275107</v>
      </c>
      <c r="E112" s="23">
        <v>512</v>
      </c>
      <c r="F112" s="23">
        <v>525</v>
      </c>
      <c r="G112" s="2">
        <v>1832</v>
      </c>
    </row>
    <row r="113" spans="1:7">
      <c r="A113" s="29" t="s">
        <v>251</v>
      </c>
      <c r="B113" s="2" t="s">
        <v>19</v>
      </c>
      <c r="C113" s="26">
        <v>87.032418952618457</v>
      </c>
      <c r="D113" s="26">
        <v>19.562780269058297</v>
      </c>
      <c r="E113" s="23">
        <v>349</v>
      </c>
      <c r="F113" s="23">
        <v>401</v>
      </c>
      <c r="G113" s="2">
        <v>1784</v>
      </c>
    </row>
    <row r="114" spans="1:7">
      <c r="A114" s="29" t="s">
        <v>252</v>
      </c>
      <c r="B114" s="2" t="s">
        <v>10</v>
      </c>
      <c r="C114" s="26">
        <v>98.081264108352144</v>
      </c>
      <c r="D114" s="26">
        <v>49.600456621004568</v>
      </c>
      <c r="E114" s="23">
        <v>869</v>
      </c>
      <c r="F114" s="23">
        <v>886</v>
      </c>
      <c r="G114" s="2">
        <v>1752</v>
      </c>
    </row>
    <row r="115" spans="1:7">
      <c r="A115" s="29" t="s">
        <v>253</v>
      </c>
      <c r="B115" s="2" t="s">
        <v>10</v>
      </c>
      <c r="C115" s="26">
        <v>92.81609195402298</v>
      </c>
      <c r="D115" s="26">
        <v>20.087064676616915</v>
      </c>
      <c r="E115" s="23">
        <v>323</v>
      </c>
      <c r="F115" s="23">
        <v>348</v>
      </c>
      <c r="G115" s="2">
        <v>1608</v>
      </c>
    </row>
    <row r="116" spans="1:7">
      <c r="A116" s="29" t="s">
        <v>254</v>
      </c>
      <c r="B116" s="2" t="s">
        <v>10</v>
      </c>
      <c r="C116" s="26">
        <v>98.164014687882499</v>
      </c>
      <c r="D116" s="26">
        <v>47.794994040524436</v>
      </c>
      <c r="E116" s="23">
        <v>802</v>
      </c>
      <c r="F116" s="23">
        <v>817</v>
      </c>
      <c r="G116" s="2">
        <v>1678</v>
      </c>
    </row>
    <row r="117" spans="1:7">
      <c r="A117" s="29" t="s">
        <v>255</v>
      </c>
      <c r="B117" s="2" t="s">
        <v>14</v>
      </c>
      <c r="C117" s="26">
        <v>47.368421052631575</v>
      </c>
      <c r="D117" s="26">
        <v>0.89910089910089919</v>
      </c>
      <c r="E117" s="23">
        <v>18</v>
      </c>
      <c r="F117" s="23">
        <v>38</v>
      </c>
      <c r="G117" s="2">
        <v>2002</v>
      </c>
    </row>
    <row r="118" spans="1:7">
      <c r="A118" s="29" t="s">
        <v>256</v>
      </c>
      <c r="B118" s="2" t="s">
        <v>67</v>
      </c>
      <c r="C118" s="26">
        <v>89.453125</v>
      </c>
      <c r="D118" s="26">
        <v>25.802816901408448</v>
      </c>
      <c r="E118" s="23">
        <v>458</v>
      </c>
      <c r="F118" s="23">
        <v>512</v>
      </c>
      <c r="G118" s="2">
        <v>1775</v>
      </c>
    </row>
    <row r="119" spans="1:7">
      <c r="A119" s="29" t="s">
        <v>257</v>
      </c>
      <c r="B119" s="2" t="s">
        <v>19</v>
      </c>
      <c r="C119" s="26">
        <v>50</v>
      </c>
      <c r="D119" s="26">
        <v>0.45325779036827191</v>
      </c>
      <c r="E119" s="23">
        <v>8</v>
      </c>
      <c r="F119" s="23">
        <v>16</v>
      </c>
      <c r="G119" s="2">
        <v>1765</v>
      </c>
    </row>
    <row r="120" spans="1:7">
      <c r="A120" s="29" t="s">
        <v>258</v>
      </c>
      <c r="B120" s="2" t="s">
        <v>24</v>
      </c>
      <c r="C120" s="26">
        <v>25</v>
      </c>
      <c r="D120" s="26">
        <v>0.11273957158962795</v>
      </c>
      <c r="E120" s="23">
        <v>2</v>
      </c>
      <c r="F120" s="23">
        <v>8</v>
      </c>
      <c r="G120" s="2">
        <v>1774</v>
      </c>
    </row>
    <row r="121" spans="1:7">
      <c r="A121" s="29" t="s">
        <v>259</v>
      </c>
      <c r="B121" s="2" t="s">
        <v>15</v>
      </c>
      <c r="C121" s="26">
        <v>96.815286624203821</v>
      </c>
      <c r="D121" s="26">
        <v>25.675675675675674</v>
      </c>
      <c r="E121" s="23">
        <v>456</v>
      </c>
      <c r="F121" s="23">
        <v>471</v>
      </c>
      <c r="G121" s="2">
        <v>1776</v>
      </c>
    </row>
    <row r="122" spans="1:7">
      <c r="A122" s="29" t="s">
        <v>260</v>
      </c>
      <c r="B122" s="2" t="s">
        <v>10</v>
      </c>
      <c r="C122" s="26">
        <v>96.933560477001706</v>
      </c>
      <c r="D122" s="26">
        <v>28.535606820461386</v>
      </c>
      <c r="E122" s="23">
        <v>569</v>
      </c>
      <c r="F122" s="23">
        <v>587</v>
      </c>
      <c r="G122" s="2">
        <v>1994</v>
      </c>
    </row>
    <row r="123" spans="1:7">
      <c r="A123" s="29" t="s">
        <v>261</v>
      </c>
      <c r="B123" s="2" t="s">
        <v>10</v>
      </c>
      <c r="C123" s="26">
        <v>97.923875432525946</v>
      </c>
      <c r="D123" s="26">
        <v>46.520547945205479</v>
      </c>
      <c r="E123" s="23">
        <v>849</v>
      </c>
      <c r="F123" s="23">
        <v>867</v>
      </c>
      <c r="G123" s="2">
        <v>1825</v>
      </c>
    </row>
    <row r="124" spans="1:7">
      <c r="A124" s="30" t="s">
        <v>262</v>
      </c>
      <c r="B124" s="2" t="s">
        <v>10</v>
      </c>
      <c r="C124" s="26">
        <v>50</v>
      </c>
      <c r="D124" s="26">
        <v>0.66145520144317504</v>
      </c>
      <c r="E124" s="23">
        <v>11</v>
      </c>
      <c r="F124" s="23">
        <v>22</v>
      </c>
      <c r="G124" s="2">
        <v>1663</v>
      </c>
    </row>
    <row r="125" spans="1:7">
      <c r="A125" s="29" t="s">
        <v>263</v>
      </c>
      <c r="B125" s="2" t="s">
        <v>10</v>
      </c>
      <c r="C125" s="26">
        <v>62.745098039215684</v>
      </c>
      <c r="D125" s="26">
        <v>1.7204301075268817</v>
      </c>
      <c r="E125" s="23">
        <v>32</v>
      </c>
      <c r="F125" s="23">
        <v>51</v>
      </c>
      <c r="G125" s="2">
        <v>1860</v>
      </c>
    </row>
    <row r="126" spans="1:7">
      <c r="A126" s="29" t="s">
        <v>264</v>
      </c>
      <c r="B126" s="2" t="s">
        <v>10</v>
      </c>
      <c r="C126" s="26">
        <v>96.6542750929368</v>
      </c>
      <c r="D126" s="26">
        <v>28.697571743929362</v>
      </c>
      <c r="E126" s="23">
        <v>520</v>
      </c>
      <c r="F126" s="23">
        <v>538</v>
      </c>
      <c r="G126" s="2">
        <v>1812</v>
      </c>
    </row>
    <row r="127" spans="1:7">
      <c r="A127" s="29" t="s">
        <v>265</v>
      </c>
      <c r="B127" s="2" t="s">
        <v>13</v>
      </c>
      <c r="C127" s="26">
        <v>71.724137931034477</v>
      </c>
      <c r="D127" s="26">
        <v>5.2498738011105504</v>
      </c>
      <c r="E127" s="23">
        <v>104</v>
      </c>
      <c r="F127" s="23">
        <v>145</v>
      </c>
      <c r="G127" s="2">
        <v>1981</v>
      </c>
    </row>
    <row r="128" spans="1:7">
      <c r="A128" s="29" t="s">
        <v>266</v>
      </c>
      <c r="B128" s="2" t="s">
        <v>19</v>
      </c>
      <c r="C128" s="26">
        <v>48.387096774193552</v>
      </c>
      <c r="D128" s="26">
        <v>0.90579710144927539</v>
      </c>
      <c r="E128" s="23">
        <v>15</v>
      </c>
      <c r="F128" s="23">
        <v>31</v>
      </c>
      <c r="G128" s="2">
        <v>1656</v>
      </c>
    </row>
    <row r="129" spans="1:7">
      <c r="A129" s="29" t="s">
        <v>267</v>
      </c>
      <c r="B129" s="2" t="s">
        <v>68</v>
      </c>
      <c r="C129" s="26">
        <v>87.244897959183675</v>
      </c>
      <c r="D129" s="26">
        <v>9.6067415730337071</v>
      </c>
      <c r="E129" s="23">
        <v>171</v>
      </c>
      <c r="F129" s="23">
        <v>196</v>
      </c>
      <c r="G129" s="2">
        <v>1780</v>
      </c>
    </row>
    <row r="130" spans="1:7">
      <c r="A130" s="29" t="s">
        <v>268</v>
      </c>
      <c r="B130" s="2" t="s">
        <v>10</v>
      </c>
      <c r="C130" s="26">
        <v>46.666666666666664</v>
      </c>
      <c r="D130" s="26">
        <v>0.4098360655737705</v>
      </c>
      <c r="E130" s="23">
        <v>7</v>
      </c>
      <c r="F130" s="23">
        <v>15</v>
      </c>
      <c r="G130" s="2">
        <v>1708</v>
      </c>
    </row>
    <row r="131" spans="1:7">
      <c r="A131" s="29" t="s">
        <v>269</v>
      </c>
      <c r="B131" s="2" t="s">
        <v>64</v>
      </c>
      <c r="C131" s="26">
        <v>97.633136094674555</v>
      </c>
      <c r="D131" s="26">
        <v>10.04872107186358</v>
      </c>
      <c r="E131" s="23">
        <v>165</v>
      </c>
      <c r="F131" s="23">
        <v>169</v>
      </c>
      <c r="G131" s="2">
        <v>1642</v>
      </c>
    </row>
    <row r="132" spans="1:7">
      <c r="A132" s="29" t="s">
        <v>270</v>
      </c>
      <c r="B132" s="2" t="s">
        <v>13</v>
      </c>
      <c r="C132" s="26">
        <v>64.705882352941174</v>
      </c>
      <c r="D132" s="26">
        <v>3.2312211498111623</v>
      </c>
      <c r="E132" s="23">
        <v>77</v>
      </c>
      <c r="F132" s="23">
        <v>119</v>
      </c>
      <c r="G132" s="2">
        <v>2383</v>
      </c>
    </row>
    <row r="133" spans="1:7">
      <c r="A133" s="29" t="s">
        <v>271</v>
      </c>
      <c r="B133" s="2" t="s">
        <v>69</v>
      </c>
      <c r="C133" s="26">
        <v>97.823303457106263</v>
      </c>
      <c r="D133" s="26">
        <v>46.331109763493025</v>
      </c>
      <c r="E133" s="23">
        <v>764</v>
      </c>
      <c r="F133" s="23">
        <v>781</v>
      </c>
      <c r="G133" s="2">
        <v>1649</v>
      </c>
    </row>
    <row r="134" spans="1:7">
      <c r="A134" s="29" t="s">
        <v>272</v>
      </c>
      <c r="B134" s="2" t="s">
        <v>10</v>
      </c>
      <c r="C134" s="26">
        <v>97.9381443298969</v>
      </c>
      <c r="D134" s="26">
        <v>38.801906058543231</v>
      </c>
      <c r="E134" s="23">
        <v>570</v>
      </c>
      <c r="F134" s="23">
        <v>582</v>
      </c>
      <c r="G134" s="2">
        <v>1469</v>
      </c>
    </row>
    <row r="135" spans="1:7">
      <c r="A135" s="29" t="s">
        <v>273</v>
      </c>
      <c r="B135" s="2" t="s">
        <v>15</v>
      </c>
      <c r="C135" s="26">
        <v>98.255813953488371</v>
      </c>
      <c r="D135" s="26">
        <v>28.872437357630982</v>
      </c>
      <c r="E135" s="23">
        <v>507</v>
      </c>
      <c r="F135" s="23">
        <v>516</v>
      </c>
      <c r="G135" s="2">
        <v>1756</v>
      </c>
    </row>
    <row r="136" spans="1:7">
      <c r="A136" s="29" t="s">
        <v>274</v>
      </c>
      <c r="B136" s="2" t="s">
        <v>19</v>
      </c>
      <c r="C136" s="26">
        <v>46.153846153846153</v>
      </c>
      <c r="D136" s="26">
        <v>0.3968253968253968</v>
      </c>
      <c r="E136" s="23">
        <v>6</v>
      </c>
      <c r="F136" s="23">
        <v>13</v>
      </c>
      <c r="G136" s="2">
        <v>1512</v>
      </c>
    </row>
    <row r="137" spans="1:7">
      <c r="A137" s="29" t="s">
        <v>275</v>
      </c>
      <c r="B137" s="2" t="s">
        <v>10</v>
      </c>
      <c r="C137" s="26">
        <v>97.863818424566091</v>
      </c>
      <c r="D137" s="26">
        <v>30.301777594047124</v>
      </c>
      <c r="E137" s="23">
        <v>733</v>
      </c>
      <c r="F137" s="23">
        <v>749</v>
      </c>
      <c r="G137" s="2">
        <v>2419</v>
      </c>
    </row>
    <row r="138" spans="1:7">
      <c r="A138" s="29" t="s">
        <v>276</v>
      </c>
      <c r="B138" s="2" t="s">
        <v>13</v>
      </c>
      <c r="C138" s="26">
        <v>99.111675126903549</v>
      </c>
      <c r="D138" s="26">
        <v>35.825688073394495</v>
      </c>
      <c r="E138" s="23">
        <v>781</v>
      </c>
      <c r="F138" s="23">
        <v>788</v>
      </c>
      <c r="G138" s="2">
        <v>2180</v>
      </c>
    </row>
    <row r="139" spans="1:7">
      <c r="A139" s="29" t="s">
        <v>277</v>
      </c>
      <c r="B139" s="2" t="s">
        <v>19</v>
      </c>
      <c r="C139" s="26">
        <v>50</v>
      </c>
      <c r="D139" s="26">
        <v>0.38510911424903727</v>
      </c>
      <c r="E139" s="23">
        <v>6</v>
      </c>
      <c r="F139" s="23">
        <v>12</v>
      </c>
      <c r="G139" s="2">
        <v>1558</v>
      </c>
    </row>
    <row r="140" spans="1:7">
      <c r="A140" s="29" t="s">
        <v>278</v>
      </c>
      <c r="B140" s="2" t="s">
        <v>10</v>
      </c>
      <c r="C140" s="26">
        <v>98.063781321184507</v>
      </c>
      <c r="D140" s="26">
        <v>52.181818181818187</v>
      </c>
      <c r="E140" s="23">
        <v>861</v>
      </c>
      <c r="F140" s="23">
        <v>878</v>
      </c>
      <c r="G140" s="2">
        <v>1650</v>
      </c>
    </row>
    <row r="141" spans="1:7">
      <c r="A141" s="29" t="s">
        <v>279</v>
      </c>
      <c r="B141" s="2" t="s">
        <v>10</v>
      </c>
      <c r="C141" s="26">
        <v>98.1335952848723</v>
      </c>
      <c r="D141" s="26">
        <v>52.551288795370851</v>
      </c>
      <c r="E141" s="23">
        <v>999</v>
      </c>
      <c r="F141" s="23">
        <v>1018</v>
      </c>
      <c r="G141" s="2">
        <v>1901</v>
      </c>
    </row>
    <row r="142" spans="1:7">
      <c r="A142" s="29" t="s">
        <v>280</v>
      </c>
      <c r="B142" s="2" t="s">
        <v>10</v>
      </c>
      <c r="C142" s="26">
        <v>97.570850202429142</v>
      </c>
      <c r="D142" s="26">
        <v>46.70542635658915</v>
      </c>
      <c r="E142" s="23">
        <v>723</v>
      </c>
      <c r="F142" s="23">
        <v>741</v>
      </c>
      <c r="G142" s="2">
        <v>1548</v>
      </c>
    </row>
    <row r="143" spans="1:7">
      <c r="A143" s="29" t="s">
        <v>281</v>
      </c>
      <c r="B143" s="2" t="s">
        <v>10</v>
      </c>
      <c r="C143" s="26">
        <v>50</v>
      </c>
      <c r="D143" s="26">
        <v>0.67681895093062605</v>
      </c>
      <c r="E143" s="23">
        <v>12</v>
      </c>
      <c r="F143" s="23">
        <v>24</v>
      </c>
      <c r="G143" s="2">
        <v>1773</v>
      </c>
    </row>
    <row r="144" spans="1:7">
      <c r="A144" s="29" t="s">
        <v>282</v>
      </c>
      <c r="B144" s="2" t="s">
        <v>19</v>
      </c>
      <c r="C144" s="26">
        <v>65.853658536585371</v>
      </c>
      <c r="D144" s="26">
        <v>1.8354860639021073</v>
      </c>
      <c r="E144" s="23">
        <v>27</v>
      </c>
      <c r="F144" s="23">
        <v>41</v>
      </c>
      <c r="G144" s="2">
        <v>1471</v>
      </c>
    </row>
    <row r="145" spans="1:7">
      <c r="A145" s="29" t="s">
        <v>283</v>
      </c>
      <c r="B145" s="2" t="s">
        <v>14</v>
      </c>
      <c r="C145" s="26">
        <v>31.707317073170731</v>
      </c>
      <c r="D145" s="26">
        <v>0.62469966362325813</v>
      </c>
      <c r="E145" s="23">
        <v>13</v>
      </c>
      <c r="F145" s="23">
        <v>41</v>
      </c>
      <c r="G145" s="2">
        <v>2081</v>
      </c>
    </row>
    <row r="146" spans="1:7">
      <c r="A146" s="29" t="s">
        <v>284</v>
      </c>
      <c r="B146" s="2" t="s">
        <v>19</v>
      </c>
      <c r="C146" s="26">
        <v>40</v>
      </c>
      <c r="D146" s="26">
        <v>0.27303754266211605</v>
      </c>
      <c r="E146" s="23">
        <v>4</v>
      </c>
      <c r="F146" s="23">
        <v>10</v>
      </c>
      <c r="G146" s="2">
        <v>1465</v>
      </c>
    </row>
    <row r="147" spans="1:7">
      <c r="A147" s="29" t="s">
        <v>285</v>
      </c>
      <c r="B147" s="2" t="s">
        <v>15</v>
      </c>
      <c r="C147" s="26">
        <v>89.759036144578303</v>
      </c>
      <c r="D147" s="26">
        <v>8.7492660011743979</v>
      </c>
      <c r="E147" s="23">
        <v>149</v>
      </c>
      <c r="F147" s="23">
        <v>166</v>
      </c>
      <c r="G147" s="2">
        <v>1703</v>
      </c>
    </row>
    <row r="148" spans="1:7">
      <c r="A148" s="29" t="s">
        <v>286</v>
      </c>
      <c r="B148" s="2" t="s">
        <v>31</v>
      </c>
      <c r="C148" s="26">
        <v>20</v>
      </c>
      <c r="D148" s="26">
        <v>0.20408163265306123</v>
      </c>
      <c r="E148" s="23">
        <v>4</v>
      </c>
      <c r="F148" s="23">
        <v>20</v>
      </c>
      <c r="G148" s="2">
        <v>1960</v>
      </c>
    </row>
    <row r="149" spans="1:7">
      <c r="A149" s="29" t="s">
        <v>287</v>
      </c>
      <c r="B149" s="2" t="s">
        <v>13</v>
      </c>
      <c r="C149" s="26">
        <v>40</v>
      </c>
      <c r="D149" s="26">
        <v>1.0215664018161181</v>
      </c>
      <c r="E149" s="23">
        <v>18</v>
      </c>
      <c r="F149" s="23">
        <v>45</v>
      </c>
      <c r="G149" s="2">
        <v>1762</v>
      </c>
    </row>
    <row r="150" spans="1:7">
      <c r="A150" s="29" t="s">
        <v>288</v>
      </c>
      <c r="B150" s="2" t="s">
        <v>10</v>
      </c>
      <c r="C150" s="26">
        <v>50</v>
      </c>
      <c r="D150" s="26">
        <v>0.56577086280056577</v>
      </c>
      <c r="E150" s="23">
        <v>8</v>
      </c>
      <c r="F150" s="23">
        <v>16</v>
      </c>
      <c r="G150" s="2">
        <v>1414</v>
      </c>
    </row>
    <row r="151" spans="1:7">
      <c r="A151" s="29" t="s">
        <v>289</v>
      </c>
      <c r="B151" s="2" t="s">
        <v>14</v>
      </c>
      <c r="C151" s="26">
        <v>59.183673469387756</v>
      </c>
      <c r="D151" s="26">
        <v>3.8589487691284097</v>
      </c>
      <c r="E151" s="23">
        <v>58</v>
      </c>
      <c r="F151" s="23">
        <v>98</v>
      </c>
      <c r="G151" s="2">
        <v>1503</v>
      </c>
    </row>
    <row r="152" spans="1:7">
      <c r="A152" s="29" t="s">
        <v>290</v>
      </c>
      <c r="B152" s="2" t="s">
        <v>10</v>
      </c>
      <c r="C152" s="26">
        <v>33.333333333333329</v>
      </c>
      <c r="D152" s="26">
        <v>0.13774104683195593</v>
      </c>
      <c r="E152" s="23">
        <v>2</v>
      </c>
      <c r="F152" s="23">
        <v>6</v>
      </c>
      <c r="G152" s="2">
        <v>1452</v>
      </c>
    </row>
    <row r="153" spans="1:7">
      <c r="A153" s="29" t="s">
        <v>291</v>
      </c>
      <c r="B153" s="2" t="s">
        <v>13</v>
      </c>
      <c r="C153" s="26">
        <v>68.918918918918919</v>
      </c>
      <c r="D153" s="26">
        <v>3.3552631578947367</v>
      </c>
      <c r="E153" s="23">
        <v>51</v>
      </c>
      <c r="F153" s="23">
        <v>74</v>
      </c>
      <c r="G153" s="2">
        <v>1520</v>
      </c>
    </row>
    <row r="154" spans="1:7">
      <c r="A154" s="29" t="s">
        <v>292</v>
      </c>
      <c r="B154" s="2" t="s">
        <v>19</v>
      </c>
      <c r="C154" s="26">
        <v>61.904761904761905</v>
      </c>
      <c r="D154" s="26">
        <v>0.80246913580246915</v>
      </c>
      <c r="E154" s="23">
        <v>13</v>
      </c>
      <c r="F154" s="23">
        <v>21</v>
      </c>
      <c r="G154" s="2">
        <v>1620</v>
      </c>
    </row>
    <row r="155" spans="1:7">
      <c r="A155" s="29" t="s">
        <v>293</v>
      </c>
      <c r="B155" s="2" t="s">
        <v>13</v>
      </c>
      <c r="C155" s="26">
        <v>46.511627906976742</v>
      </c>
      <c r="D155" s="26">
        <v>2.6490066225165565</v>
      </c>
      <c r="E155" s="23">
        <v>40</v>
      </c>
      <c r="F155" s="23">
        <v>86</v>
      </c>
      <c r="G155" s="2">
        <v>1510</v>
      </c>
    </row>
    <row r="156" spans="1:7">
      <c r="A156" s="29" t="s">
        <v>294</v>
      </c>
      <c r="B156" s="2" t="s">
        <v>10</v>
      </c>
      <c r="C156" s="26">
        <v>67.64705882352942</v>
      </c>
      <c r="D156" s="26">
        <v>1.4603174603174605</v>
      </c>
      <c r="E156" s="23">
        <v>23</v>
      </c>
      <c r="F156" s="23">
        <v>34</v>
      </c>
      <c r="G156" s="2">
        <v>1575</v>
      </c>
    </row>
    <row r="157" spans="1:7">
      <c r="A157" s="29" t="s">
        <v>295</v>
      </c>
      <c r="B157" s="2" t="s">
        <v>15</v>
      </c>
      <c r="C157" s="26">
        <v>95.928338762214977</v>
      </c>
      <c r="D157" s="26">
        <v>32.613510520487267</v>
      </c>
      <c r="E157" s="23">
        <v>589</v>
      </c>
      <c r="F157" s="23">
        <v>614</v>
      </c>
      <c r="G157" s="2">
        <v>1806</v>
      </c>
    </row>
    <row r="158" spans="1:7">
      <c r="A158" s="29" t="s">
        <v>296</v>
      </c>
      <c r="B158" s="2" t="s">
        <v>10</v>
      </c>
      <c r="C158" s="26">
        <v>72.941176470588232</v>
      </c>
      <c r="D158" s="26">
        <v>4.5621780721118474</v>
      </c>
      <c r="E158" s="23">
        <v>62</v>
      </c>
      <c r="F158" s="23">
        <v>85</v>
      </c>
      <c r="G158" s="2">
        <v>1359</v>
      </c>
    </row>
    <row r="159" spans="1:7">
      <c r="A159" s="29" t="s">
        <v>297</v>
      </c>
      <c r="B159" s="2" t="s">
        <v>19</v>
      </c>
      <c r="C159" s="26">
        <v>60</v>
      </c>
      <c r="D159" s="26">
        <v>0.4216444132115249</v>
      </c>
      <c r="E159" s="23">
        <v>6</v>
      </c>
      <c r="F159" s="23">
        <v>10</v>
      </c>
      <c r="G159" s="2">
        <v>1423</v>
      </c>
    </row>
    <row r="160" spans="1:7">
      <c r="A160" s="29" t="s">
        <v>298</v>
      </c>
      <c r="B160" s="2" t="s">
        <v>10</v>
      </c>
      <c r="C160" s="26">
        <v>43.75</v>
      </c>
      <c r="D160" s="26">
        <v>0.4441624365482234</v>
      </c>
      <c r="E160" s="23">
        <v>7</v>
      </c>
      <c r="F160" s="23">
        <v>16</v>
      </c>
      <c r="G160" s="2">
        <v>1576</v>
      </c>
    </row>
    <row r="161" spans="1:7">
      <c r="A161" s="29" t="s">
        <v>299</v>
      </c>
      <c r="B161" s="2" t="s">
        <v>15</v>
      </c>
      <c r="C161" s="26">
        <v>97.256857855361602</v>
      </c>
      <c r="D161" s="26">
        <v>25.60735390676297</v>
      </c>
      <c r="E161" s="23">
        <v>390</v>
      </c>
      <c r="F161" s="23">
        <v>401</v>
      </c>
      <c r="G161" s="2">
        <v>1523</v>
      </c>
    </row>
    <row r="162" spans="1:7">
      <c r="A162" s="29" t="s">
        <v>300</v>
      </c>
      <c r="B162" s="2" t="s">
        <v>10</v>
      </c>
      <c r="C162" s="26">
        <v>97.89103690685414</v>
      </c>
      <c r="D162" s="26">
        <v>40.216606498194949</v>
      </c>
      <c r="E162" s="23">
        <v>557</v>
      </c>
      <c r="F162" s="23">
        <v>569</v>
      </c>
      <c r="G162" s="2">
        <v>1385</v>
      </c>
    </row>
    <row r="163" spans="1:7">
      <c r="A163" s="29" t="s">
        <v>301</v>
      </c>
      <c r="B163" s="2" t="s">
        <v>10</v>
      </c>
      <c r="C163" s="26">
        <v>96.621621621621628</v>
      </c>
      <c r="D163" s="26">
        <v>41.419261404779142</v>
      </c>
      <c r="E163" s="23">
        <v>572</v>
      </c>
      <c r="F163" s="23">
        <v>592</v>
      </c>
      <c r="G163" s="2">
        <v>1381</v>
      </c>
    </row>
    <row r="164" spans="1:7">
      <c r="A164" s="29" t="s">
        <v>302</v>
      </c>
      <c r="B164" s="2" t="s">
        <v>14</v>
      </c>
      <c r="C164" s="26">
        <v>25</v>
      </c>
      <c r="D164" s="26">
        <v>0.52847915443335292</v>
      </c>
      <c r="E164" s="23">
        <v>9</v>
      </c>
      <c r="F164" s="23">
        <v>36</v>
      </c>
      <c r="G164" s="2">
        <v>1703</v>
      </c>
    </row>
    <row r="165" spans="1:7">
      <c r="A165" s="29" t="s">
        <v>303</v>
      </c>
      <c r="B165" s="2" t="s">
        <v>13</v>
      </c>
      <c r="C165" s="26">
        <v>97.486535008976659</v>
      </c>
      <c r="D165" s="26">
        <v>32.849364791288565</v>
      </c>
      <c r="E165" s="23">
        <v>543</v>
      </c>
      <c r="F165" s="23">
        <v>557</v>
      </c>
      <c r="G165" s="2">
        <v>1653</v>
      </c>
    </row>
    <row r="166" spans="1:7">
      <c r="A166" s="29" t="s">
        <v>304</v>
      </c>
      <c r="B166" s="2" t="s">
        <v>10</v>
      </c>
      <c r="C166" s="26">
        <v>97.374179431072207</v>
      </c>
      <c r="D166" s="26">
        <v>30.626290433585684</v>
      </c>
      <c r="E166" s="23">
        <v>445</v>
      </c>
      <c r="F166" s="23">
        <v>457</v>
      </c>
      <c r="G166" s="2">
        <v>1453</v>
      </c>
    </row>
    <row r="167" spans="1:7">
      <c r="A167" s="29" t="s">
        <v>305</v>
      </c>
      <c r="B167" s="2" t="s">
        <v>10</v>
      </c>
      <c r="C167" s="26">
        <v>97.522816166883956</v>
      </c>
      <c r="D167" s="26">
        <v>49.635036496350367</v>
      </c>
      <c r="E167" s="23">
        <v>748</v>
      </c>
      <c r="F167" s="23">
        <v>767</v>
      </c>
      <c r="G167" s="2">
        <v>1507</v>
      </c>
    </row>
    <row r="168" spans="1:7">
      <c r="A168" s="29" t="s">
        <v>306</v>
      </c>
      <c r="B168" s="2" t="s">
        <v>10</v>
      </c>
      <c r="C168" s="26">
        <v>46.153846153846153</v>
      </c>
      <c r="D168" s="26">
        <v>0.43227665706051877</v>
      </c>
      <c r="E168" s="23">
        <v>6</v>
      </c>
      <c r="F168" s="23">
        <v>13</v>
      </c>
      <c r="G168" s="2">
        <v>1388</v>
      </c>
    </row>
    <row r="169" spans="1:7">
      <c r="A169" s="29" t="s">
        <v>307</v>
      </c>
      <c r="B169" s="2" t="s">
        <v>10</v>
      </c>
      <c r="C169" s="26">
        <v>96.875</v>
      </c>
      <c r="D169" s="26">
        <v>38.188405797101446</v>
      </c>
      <c r="E169" s="23">
        <v>527</v>
      </c>
      <c r="F169" s="23">
        <v>544</v>
      </c>
      <c r="G169" s="2">
        <v>1380</v>
      </c>
    </row>
    <row r="170" spans="1:7">
      <c r="A170" s="29" t="s">
        <v>308</v>
      </c>
      <c r="B170" s="2" t="s">
        <v>13</v>
      </c>
      <c r="C170" s="26">
        <v>42.307692307692307</v>
      </c>
      <c r="D170" s="26">
        <v>0.7482993197278911</v>
      </c>
      <c r="E170" s="23">
        <v>11</v>
      </c>
      <c r="F170" s="23">
        <v>26</v>
      </c>
      <c r="G170" s="2">
        <v>1470</v>
      </c>
    </row>
    <row r="171" spans="1:7">
      <c r="A171" s="29" t="s">
        <v>309</v>
      </c>
      <c r="B171" s="2" t="s">
        <v>10</v>
      </c>
      <c r="C171" s="26">
        <v>98.789712556732226</v>
      </c>
      <c r="D171" s="26">
        <v>46.410803127221037</v>
      </c>
      <c r="E171" s="23">
        <v>653</v>
      </c>
      <c r="F171" s="23">
        <v>661</v>
      </c>
      <c r="G171" s="2">
        <v>1407</v>
      </c>
    </row>
    <row r="172" spans="1:7">
      <c r="A172" s="29" t="s">
        <v>310</v>
      </c>
      <c r="B172" s="2" t="s">
        <v>10</v>
      </c>
      <c r="C172" s="26">
        <v>94.832826747720361</v>
      </c>
      <c r="D172" s="26">
        <v>21.166892808683855</v>
      </c>
      <c r="E172" s="23">
        <v>312</v>
      </c>
      <c r="F172" s="23">
        <v>329</v>
      </c>
      <c r="G172" s="2">
        <v>1474</v>
      </c>
    </row>
    <row r="173" spans="1:7">
      <c r="A173" s="29" t="s">
        <v>311</v>
      </c>
      <c r="B173" s="2" t="s">
        <v>19</v>
      </c>
      <c r="C173" s="26">
        <v>28.571428571428569</v>
      </c>
      <c r="D173" s="26">
        <v>0.1370801919122687</v>
      </c>
      <c r="E173" s="23">
        <v>2</v>
      </c>
      <c r="F173" s="23">
        <v>7</v>
      </c>
      <c r="G173" s="2">
        <v>1459</v>
      </c>
    </row>
    <row r="174" spans="1:7">
      <c r="A174" s="29" t="s">
        <v>312</v>
      </c>
      <c r="B174" s="2" t="s">
        <v>10</v>
      </c>
      <c r="C174" s="26">
        <v>45.833333333333329</v>
      </c>
      <c r="D174" s="26">
        <v>0.78740157480314954</v>
      </c>
      <c r="E174" s="23">
        <v>11</v>
      </c>
      <c r="F174" s="23">
        <v>24</v>
      </c>
      <c r="G174" s="2">
        <v>1397</v>
      </c>
    </row>
    <row r="175" spans="1:7">
      <c r="A175" s="29" t="s">
        <v>313</v>
      </c>
      <c r="B175" s="2" t="s">
        <v>10</v>
      </c>
      <c r="C175" s="26">
        <v>70.270270270270274</v>
      </c>
      <c r="D175" s="26">
        <v>4.0030792917628943</v>
      </c>
      <c r="E175" s="23">
        <v>52</v>
      </c>
      <c r="F175" s="23">
        <v>74</v>
      </c>
      <c r="G175" s="2">
        <v>1299</v>
      </c>
    </row>
    <row r="176" spans="1:7">
      <c r="A176" s="29" t="s">
        <v>314</v>
      </c>
      <c r="B176" s="2" t="s">
        <v>10</v>
      </c>
      <c r="C176" s="26">
        <v>57.692307692307686</v>
      </c>
      <c r="D176" s="26">
        <v>2.4610336341263328</v>
      </c>
      <c r="E176" s="23">
        <v>30</v>
      </c>
      <c r="F176" s="23">
        <v>52</v>
      </c>
      <c r="G176" s="2">
        <v>1219</v>
      </c>
    </row>
    <row r="177" spans="1:7">
      <c r="A177" s="29" t="s">
        <v>315</v>
      </c>
      <c r="B177" s="2" t="s">
        <v>70</v>
      </c>
      <c r="C177" s="26">
        <v>97.392638036809814</v>
      </c>
      <c r="D177" s="26">
        <v>36.264991433466591</v>
      </c>
      <c r="E177" s="23">
        <v>635</v>
      </c>
      <c r="F177" s="23">
        <v>652</v>
      </c>
      <c r="G177" s="2">
        <v>1751</v>
      </c>
    </row>
    <row r="178" spans="1:7">
      <c r="A178" s="29" t="s">
        <v>316</v>
      </c>
      <c r="B178" s="2" t="s">
        <v>10</v>
      </c>
      <c r="C178" s="26">
        <v>97.137014314928422</v>
      </c>
      <c r="D178" s="26">
        <v>38.807189542483663</v>
      </c>
      <c r="E178" s="23">
        <v>475</v>
      </c>
      <c r="F178" s="23">
        <v>489</v>
      </c>
      <c r="G178" s="2">
        <v>1224</v>
      </c>
    </row>
    <row r="179" spans="1:7">
      <c r="A179" s="29" t="s">
        <v>317</v>
      </c>
      <c r="B179" s="2" t="s">
        <v>19</v>
      </c>
      <c r="C179" s="26">
        <v>72.41379310344827</v>
      </c>
      <c r="D179" s="26">
        <v>1.5250544662309369</v>
      </c>
      <c r="E179" s="23">
        <v>21</v>
      </c>
      <c r="F179" s="23">
        <v>29</v>
      </c>
      <c r="G179" s="2">
        <v>1377</v>
      </c>
    </row>
    <row r="180" spans="1:7">
      <c r="A180" s="29" t="s">
        <v>318</v>
      </c>
      <c r="B180" s="2" t="s">
        <v>10</v>
      </c>
      <c r="C180" s="26">
        <v>55.555555555555557</v>
      </c>
      <c r="D180" s="26">
        <v>2.8455284552845526</v>
      </c>
      <c r="E180" s="23">
        <v>35</v>
      </c>
      <c r="F180" s="23">
        <v>63</v>
      </c>
      <c r="G180" s="2">
        <v>1230</v>
      </c>
    </row>
    <row r="181" spans="1:7">
      <c r="A181" s="29" t="s">
        <v>319</v>
      </c>
      <c r="B181" s="2" t="s">
        <v>19</v>
      </c>
      <c r="C181" s="26">
        <v>89.261744966442961</v>
      </c>
      <c r="D181" s="26">
        <v>19.345454545454547</v>
      </c>
      <c r="E181" s="23">
        <v>266</v>
      </c>
      <c r="F181" s="23">
        <v>298</v>
      </c>
      <c r="G181" s="2">
        <v>1375</v>
      </c>
    </row>
    <row r="182" spans="1:7">
      <c r="A182" s="29" t="s">
        <v>320</v>
      </c>
      <c r="B182" s="2" t="s">
        <v>10</v>
      </c>
      <c r="C182" s="26">
        <v>97.905759162303667</v>
      </c>
      <c r="D182" s="26">
        <v>42.564491654021246</v>
      </c>
      <c r="E182" s="23">
        <v>561</v>
      </c>
      <c r="F182" s="23">
        <v>573</v>
      </c>
      <c r="G182" s="2">
        <v>1318</v>
      </c>
    </row>
    <row r="183" spans="1:7">
      <c r="A183" s="29" t="s">
        <v>321</v>
      </c>
      <c r="B183" s="2" t="s">
        <v>19</v>
      </c>
      <c r="C183" s="26">
        <v>70.833333333333343</v>
      </c>
      <c r="D183" s="26">
        <v>1.328125</v>
      </c>
      <c r="E183" s="23">
        <v>17</v>
      </c>
      <c r="F183" s="23">
        <v>24</v>
      </c>
      <c r="G183" s="2">
        <v>1280</v>
      </c>
    </row>
    <row r="184" spans="1:7">
      <c r="A184" s="29" t="s">
        <v>322</v>
      </c>
      <c r="B184" s="2" t="s">
        <v>14</v>
      </c>
      <c r="C184" s="26">
        <v>34.482758620689658</v>
      </c>
      <c r="D184" s="26">
        <v>0.73800738007380073</v>
      </c>
      <c r="E184" s="23">
        <v>10</v>
      </c>
      <c r="F184" s="23">
        <v>29</v>
      </c>
      <c r="G184" s="2">
        <v>1355</v>
      </c>
    </row>
    <row r="185" spans="1:7">
      <c r="A185" s="29" t="s">
        <v>323</v>
      </c>
      <c r="B185" s="2" t="s">
        <v>15</v>
      </c>
      <c r="C185" s="26">
        <v>96.543778801843317</v>
      </c>
      <c r="D185" s="26">
        <v>30.122214234363764</v>
      </c>
      <c r="E185" s="23">
        <v>419</v>
      </c>
      <c r="F185" s="23">
        <v>434</v>
      </c>
      <c r="G185" s="2">
        <v>1391</v>
      </c>
    </row>
    <row r="186" spans="1:7">
      <c r="A186" s="29" t="s">
        <v>324</v>
      </c>
      <c r="B186" s="2" t="s">
        <v>15</v>
      </c>
      <c r="C186" s="26">
        <v>85.217391304347828</v>
      </c>
      <c r="D186" s="26">
        <v>6.7493112947658407</v>
      </c>
      <c r="E186" s="23">
        <v>98</v>
      </c>
      <c r="F186" s="23">
        <v>115</v>
      </c>
      <c r="G186" s="2">
        <v>1452</v>
      </c>
    </row>
    <row r="187" spans="1:7">
      <c r="A187" s="29" t="s">
        <v>325</v>
      </c>
      <c r="B187" s="2" t="s">
        <v>69</v>
      </c>
      <c r="C187" s="26">
        <v>37.5</v>
      </c>
      <c r="D187" s="26">
        <v>0.22865853658536583</v>
      </c>
      <c r="E187" s="23">
        <v>3</v>
      </c>
      <c r="F187" s="23">
        <v>8</v>
      </c>
      <c r="G187" s="2">
        <v>1312</v>
      </c>
    </row>
    <row r="188" spans="1:7">
      <c r="A188" s="29" t="s">
        <v>326</v>
      </c>
      <c r="B188" s="2" t="s">
        <v>10</v>
      </c>
      <c r="C188" s="26">
        <v>41.666666666666671</v>
      </c>
      <c r="D188" s="26">
        <v>0.33738191632928477</v>
      </c>
      <c r="E188" s="23">
        <v>5</v>
      </c>
      <c r="F188" s="23">
        <v>12</v>
      </c>
      <c r="G188" s="2">
        <v>1482</v>
      </c>
    </row>
    <row r="189" spans="1:7">
      <c r="A189" s="29" t="s">
        <v>327</v>
      </c>
      <c r="B189" s="2" t="s">
        <v>13</v>
      </c>
      <c r="C189" s="26">
        <v>36.363636363636367</v>
      </c>
      <c r="D189" s="26">
        <v>0.90702947845804993</v>
      </c>
      <c r="E189" s="23">
        <v>12</v>
      </c>
      <c r="F189" s="23">
        <v>33</v>
      </c>
      <c r="G189" s="2">
        <v>1323</v>
      </c>
    </row>
    <row r="190" spans="1:7">
      <c r="A190" s="29" t="s">
        <v>328</v>
      </c>
      <c r="B190" s="2" t="s">
        <v>15</v>
      </c>
      <c r="C190" s="26">
        <v>37.209302325581397</v>
      </c>
      <c r="D190" s="26">
        <v>0.9158557527189467</v>
      </c>
      <c r="E190" s="23">
        <v>16</v>
      </c>
      <c r="F190" s="23">
        <v>43</v>
      </c>
      <c r="G190" s="2">
        <v>1747</v>
      </c>
    </row>
    <row r="191" spans="1:7">
      <c r="A191" s="29" t="s">
        <v>329</v>
      </c>
      <c r="B191" s="2" t="s">
        <v>19</v>
      </c>
      <c r="C191" s="26">
        <v>69.565217391304344</v>
      </c>
      <c r="D191" s="26">
        <v>1.0869565217391304</v>
      </c>
      <c r="E191" s="23">
        <v>16</v>
      </c>
      <c r="F191" s="23">
        <v>23</v>
      </c>
      <c r="G191" s="2">
        <v>1472</v>
      </c>
    </row>
    <row r="192" spans="1:7">
      <c r="A192" s="29" t="s">
        <v>330</v>
      </c>
      <c r="B192" s="2" t="s">
        <v>10</v>
      </c>
      <c r="C192" s="26">
        <v>98.257839721254356</v>
      </c>
      <c r="D192" s="26">
        <v>43.993759750390012</v>
      </c>
      <c r="E192" s="23">
        <v>564</v>
      </c>
      <c r="F192" s="23">
        <v>574</v>
      </c>
      <c r="G192" s="2">
        <v>1282</v>
      </c>
    </row>
    <row r="193" spans="1:7">
      <c r="A193" s="29" t="s">
        <v>331</v>
      </c>
      <c r="B193" s="2" t="s">
        <v>10</v>
      </c>
      <c r="C193" s="26">
        <v>98.62306368330465</v>
      </c>
      <c r="D193" s="26">
        <v>47.473073736536868</v>
      </c>
      <c r="E193" s="23">
        <v>573</v>
      </c>
      <c r="F193" s="23">
        <v>581</v>
      </c>
      <c r="G193" s="2">
        <v>1207</v>
      </c>
    </row>
    <row r="194" spans="1:7">
      <c r="A194" s="29" t="s">
        <v>332</v>
      </c>
      <c r="B194" s="2" t="s">
        <v>14</v>
      </c>
      <c r="C194" s="26">
        <v>27.27272727272727</v>
      </c>
      <c r="D194" s="26">
        <v>0.67164179104477606</v>
      </c>
      <c r="E194" s="23">
        <v>9</v>
      </c>
      <c r="F194" s="23">
        <v>33</v>
      </c>
      <c r="G194" s="2">
        <v>1340</v>
      </c>
    </row>
    <row r="195" spans="1:7">
      <c r="A195" s="29" t="s">
        <v>333</v>
      </c>
      <c r="B195" s="2" t="s">
        <v>16</v>
      </c>
      <c r="C195" s="26">
        <v>36.144578313253014</v>
      </c>
      <c r="D195" s="26">
        <v>2.2779043280182232</v>
      </c>
      <c r="E195" s="23">
        <v>30</v>
      </c>
      <c r="F195" s="23">
        <v>83</v>
      </c>
      <c r="G195" s="2">
        <v>1317</v>
      </c>
    </row>
    <row r="196" spans="1:7">
      <c r="A196" s="29" t="s">
        <v>334</v>
      </c>
      <c r="B196" s="2" t="s">
        <v>10</v>
      </c>
      <c r="C196" s="26">
        <v>98.45916795069337</v>
      </c>
      <c r="D196" s="26">
        <v>48.372445117335353</v>
      </c>
      <c r="E196" s="23">
        <v>639</v>
      </c>
      <c r="F196" s="23">
        <v>649</v>
      </c>
      <c r="G196" s="2">
        <v>1321</v>
      </c>
    </row>
    <row r="197" spans="1:7">
      <c r="A197" s="29" t="s">
        <v>335</v>
      </c>
      <c r="B197" s="2" t="s">
        <v>13</v>
      </c>
      <c r="C197" s="26">
        <v>64.772727272727266</v>
      </c>
      <c r="D197" s="26">
        <v>4.1036717062634986</v>
      </c>
      <c r="E197" s="23">
        <v>57</v>
      </c>
      <c r="F197" s="23">
        <v>88</v>
      </c>
      <c r="G197" s="2">
        <v>1389</v>
      </c>
    </row>
    <row r="198" spans="1:7">
      <c r="A198" s="29" t="s">
        <v>336</v>
      </c>
      <c r="B198" s="2" t="s">
        <v>14</v>
      </c>
      <c r="C198" s="26">
        <v>41.666666666666671</v>
      </c>
      <c r="D198" s="26">
        <v>0.76045627376425851</v>
      </c>
      <c r="E198" s="23">
        <v>10</v>
      </c>
      <c r="F198" s="23">
        <v>24</v>
      </c>
      <c r="G198" s="2">
        <v>1315</v>
      </c>
    </row>
    <row r="199" spans="1:7">
      <c r="A199" s="29" t="s">
        <v>337</v>
      </c>
      <c r="B199" s="2" t="s">
        <v>10</v>
      </c>
      <c r="C199" s="26">
        <v>98.327137546468407</v>
      </c>
      <c r="D199" s="26">
        <v>44.416456759026026</v>
      </c>
      <c r="E199" s="23">
        <v>529</v>
      </c>
      <c r="F199" s="23">
        <v>538</v>
      </c>
      <c r="G199" s="2">
        <v>1191</v>
      </c>
    </row>
    <row r="200" spans="1:7">
      <c r="A200" s="29" t="s">
        <v>338</v>
      </c>
      <c r="B200" s="2" t="s">
        <v>10</v>
      </c>
      <c r="C200" s="26">
        <v>69.117647058823522</v>
      </c>
      <c r="D200" s="26">
        <v>3.9036544850498336</v>
      </c>
      <c r="E200" s="23">
        <v>47</v>
      </c>
      <c r="F200" s="23">
        <v>68</v>
      </c>
      <c r="G200" s="2">
        <v>1204</v>
      </c>
    </row>
    <row r="201" spans="1:7">
      <c r="A201" s="29" t="s">
        <v>339</v>
      </c>
      <c r="B201" s="2" t="s">
        <v>10</v>
      </c>
      <c r="C201" s="26">
        <v>95.583038869257948</v>
      </c>
      <c r="D201" s="26">
        <v>43.384121892542097</v>
      </c>
      <c r="E201" s="23">
        <v>541</v>
      </c>
      <c r="F201" s="23">
        <v>566</v>
      </c>
      <c r="G201" s="2">
        <v>1247</v>
      </c>
    </row>
    <row r="202" spans="1:7">
      <c r="A202" s="29" t="s">
        <v>340</v>
      </c>
      <c r="B202" s="2" t="s">
        <v>13</v>
      </c>
      <c r="C202" s="26">
        <v>53.703703703703709</v>
      </c>
      <c r="D202" s="26">
        <v>4.4753086419753085</v>
      </c>
      <c r="E202" s="23">
        <v>58</v>
      </c>
      <c r="F202" s="23">
        <v>108</v>
      </c>
      <c r="G202" s="2">
        <v>1296</v>
      </c>
    </row>
    <row r="203" spans="1:7">
      <c r="A203" s="29" t="s">
        <v>341</v>
      </c>
      <c r="B203" s="2" t="s">
        <v>10</v>
      </c>
      <c r="C203" s="26">
        <v>74.390243902439025</v>
      </c>
      <c r="D203" s="26">
        <v>4.765625</v>
      </c>
      <c r="E203" s="23">
        <v>61</v>
      </c>
      <c r="F203" s="23">
        <v>82</v>
      </c>
      <c r="G203" s="2">
        <v>1280</v>
      </c>
    </row>
    <row r="204" spans="1:7">
      <c r="A204" s="29" t="s">
        <v>342</v>
      </c>
      <c r="B204" s="2" t="s">
        <v>19</v>
      </c>
      <c r="C204" s="26">
        <v>80.769230769230774</v>
      </c>
      <c r="D204" s="26">
        <v>1.6030534351145038</v>
      </c>
      <c r="E204" s="23">
        <v>21</v>
      </c>
      <c r="F204" s="23">
        <v>26</v>
      </c>
      <c r="G204" s="2">
        <v>1310</v>
      </c>
    </row>
    <row r="205" spans="1:7">
      <c r="A205" s="29" t="s">
        <v>343</v>
      </c>
      <c r="B205" s="2" t="s">
        <v>15</v>
      </c>
      <c r="C205" s="26">
        <v>68.807339449541288</v>
      </c>
      <c r="D205" s="26">
        <v>5.6306306306306304</v>
      </c>
      <c r="E205" s="23">
        <v>75</v>
      </c>
      <c r="F205" s="23">
        <v>109</v>
      </c>
      <c r="G205" s="2">
        <v>1332</v>
      </c>
    </row>
    <row r="206" spans="1:7">
      <c r="A206" s="29" t="s">
        <v>344</v>
      </c>
      <c r="B206" s="2" t="s">
        <v>19</v>
      </c>
      <c r="C206" s="26">
        <v>80</v>
      </c>
      <c r="D206" s="26">
        <v>0.67396798652064027</v>
      </c>
      <c r="E206" s="23">
        <v>8</v>
      </c>
      <c r="F206" s="23">
        <v>10</v>
      </c>
      <c r="G206" s="2">
        <v>1187</v>
      </c>
    </row>
    <row r="207" spans="1:7">
      <c r="A207" s="29" t="s">
        <v>345</v>
      </c>
      <c r="B207" s="2" t="s">
        <v>13</v>
      </c>
      <c r="C207" s="26">
        <v>37.5</v>
      </c>
      <c r="D207" s="26">
        <v>1.1261261261261262</v>
      </c>
      <c r="E207" s="23">
        <v>15</v>
      </c>
      <c r="F207" s="23">
        <v>40</v>
      </c>
      <c r="G207" s="2">
        <v>1332</v>
      </c>
    </row>
    <row r="208" spans="1:7">
      <c r="A208" s="29" t="s">
        <v>346</v>
      </c>
      <c r="B208" s="2" t="s">
        <v>10</v>
      </c>
      <c r="C208" s="26">
        <v>91.333333333333329</v>
      </c>
      <c r="D208" s="26">
        <v>12.09179170344219</v>
      </c>
      <c r="E208" s="23">
        <v>137</v>
      </c>
      <c r="F208" s="23">
        <v>150</v>
      </c>
      <c r="G208" s="2">
        <v>1133</v>
      </c>
    </row>
    <row r="209" spans="1:7">
      <c r="A209" s="30" t="s">
        <v>347</v>
      </c>
      <c r="B209" s="2" t="s">
        <v>14</v>
      </c>
      <c r="C209" s="26">
        <v>50</v>
      </c>
      <c r="D209" s="26">
        <v>7.02247191011236E-2</v>
      </c>
      <c r="E209" s="23">
        <v>1</v>
      </c>
      <c r="F209" s="23">
        <v>2</v>
      </c>
      <c r="G209" s="2">
        <v>1424</v>
      </c>
    </row>
    <row r="210" spans="1:7">
      <c r="A210" s="29" t="s">
        <v>348</v>
      </c>
      <c r="B210" s="2" t="s">
        <v>10</v>
      </c>
      <c r="C210" s="26">
        <v>62.790697674418603</v>
      </c>
      <c r="D210" s="26">
        <v>2.3978685612788633</v>
      </c>
      <c r="E210" s="23">
        <v>27</v>
      </c>
      <c r="F210" s="23">
        <v>43</v>
      </c>
      <c r="G210" s="2">
        <v>1126</v>
      </c>
    </row>
    <row r="211" spans="1:7">
      <c r="A211" s="29" t="s">
        <v>349</v>
      </c>
      <c r="B211" s="2" t="s">
        <v>10</v>
      </c>
      <c r="C211" s="26">
        <v>99.595141700404852</v>
      </c>
      <c r="D211" s="26">
        <v>44.04655326768129</v>
      </c>
      <c r="E211" s="23">
        <v>492</v>
      </c>
      <c r="F211" s="23">
        <v>494</v>
      </c>
      <c r="G211" s="2">
        <v>1117</v>
      </c>
    </row>
    <row r="212" spans="1:7">
      <c r="A212" s="29" t="s">
        <v>350</v>
      </c>
      <c r="B212" s="2" t="s">
        <v>14</v>
      </c>
      <c r="C212" s="26">
        <v>35</v>
      </c>
      <c r="D212" s="26">
        <v>1.1456628477905073</v>
      </c>
      <c r="E212" s="23">
        <v>14</v>
      </c>
      <c r="F212" s="23">
        <v>40</v>
      </c>
      <c r="G212" s="2">
        <v>1222</v>
      </c>
    </row>
    <row r="213" spans="1:7">
      <c r="A213" s="29" t="s">
        <v>351</v>
      </c>
      <c r="B213" s="2" t="s">
        <v>13</v>
      </c>
      <c r="C213" s="26">
        <v>79.166666666666657</v>
      </c>
      <c r="D213" s="26">
        <v>5.7057057057057055</v>
      </c>
      <c r="E213" s="23">
        <v>76</v>
      </c>
      <c r="F213" s="23">
        <v>96</v>
      </c>
      <c r="G213" s="2">
        <v>1332</v>
      </c>
    </row>
    <row r="214" spans="1:7">
      <c r="A214" s="29" t="s">
        <v>352</v>
      </c>
      <c r="B214" s="2" t="s">
        <v>13</v>
      </c>
      <c r="C214" s="26">
        <v>38.235294117647058</v>
      </c>
      <c r="D214" s="26">
        <v>0.94890510948905105</v>
      </c>
      <c r="E214" s="23">
        <v>13</v>
      </c>
      <c r="F214" s="23">
        <v>34</v>
      </c>
      <c r="G214" s="2">
        <v>1370</v>
      </c>
    </row>
    <row r="215" spans="1:7">
      <c r="A215" s="29" t="s">
        <v>353</v>
      </c>
      <c r="B215" s="2" t="s">
        <v>29</v>
      </c>
      <c r="C215" s="26">
        <v>97.183098591549296</v>
      </c>
      <c r="D215" s="26">
        <v>13.320463320463322</v>
      </c>
      <c r="E215" s="23">
        <v>138</v>
      </c>
      <c r="F215" s="23">
        <v>142</v>
      </c>
      <c r="G215" s="2">
        <v>1036</v>
      </c>
    </row>
    <row r="216" spans="1:7">
      <c r="A216" s="29" t="s">
        <v>354</v>
      </c>
      <c r="B216" s="2" t="s">
        <v>14</v>
      </c>
      <c r="C216" s="26">
        <v>62.745098039215684</v>
      </c>
      <c r="D216" s="26">
        <v>2.8045574057843998</v>
      </c>
      <c r="E216" s="23">
        <v>32</v>
      </c>
      <c r="F216" s="23">
        <v>51</v>
      </c>
      <c r="G216" s="2">
        <v>1141</v>
      </c>
    </row>
    <row r="217" spans="1:7">
      <c r="A217" s="29" t="s">
        <v>355</v>
      </c>
      <c r="B217" s="2" t="s">
        <v>69</v>
      </c>
      <c r="C217" s="26">
        <v>37.5</v>
      </c>
      <c r="D217" s="26">
        <v>0.25146689019279128</v>
      </c>
      <c r="E217" s="23">
        <v>3</v>
      </c>
      <c r="F217" s="23">
        <v>8</v>
      </c>
      <c r="G217" s="2">
        <v>1193</v>
      </c>
    </row>
    <row r="218" spans="1:7">
      <c r="A218" s="29" t="s">
        <v>356</v>
      </c>
      <c r="B218" s="2" t="s">
        <v>71</v>
      </c>
      <c r="C218" s="26">
        <v>28.749999999999996</v>
      </c>
      <c r="D218" s="26">
        <v>1.6886930983847284</v>
      </c>
      <c r="E218" s="23">
        <v>23</v>
      </c>
      <c r="F218" s="23">
        <v>80</v>
      </c>
      <c r="G218" s="2">
        <v>1362</v>
      </c>
    </row>
    <row r="219" spans="1:7">
      <c r="A219" s="29" t="s">
        <v>357</v>
      </c>
      <c r="B219" s="2" t="s">
        <v>11</v>
      </c>
      <c r="C219" s="26">
        <v>60</v>
      </c>
      <c r="D219" s="26">
        <v>0.24855012427506215</v>
      </c>
      <c r="E219" s="23">
        <v>3</v>
      </c>
      <c r="F219" s="23">
        <v>5</v>
      </c>
      <c r="G219" s="2">
        <v>1207</v>
      </c>
    </row>
    <row r="220" spans="1:7">
      <c r="A220" s="29" t="s">
        <v>358</v>
      </c>
      <c r="B220" s="2" t="s">
        <v>19</v>
      </c>
      <c r="C220" s="26">
        <v>64.516129032258064</v>
      </c>
      <c r="D220" s="26">
        <v>1.7436791630340016</v>
      </c>
      <c r="E220" s="23">
        <v>20</v>
      </c>
      <c r="F220" s="23">
        <v>31</v>
      </c>
      <c r="G220" s="2">
        <v>1147</v>
      </c>
    </row>
    <row r="221" spans="1:7">
      <c r="A221" s="29" t="s">
        <v>359</v>
      </c>
      <c r="B221" s="2" t="s">
        <v>10</v>
      </c>
      <c r="C221" s="26">
        <v>99.162479061976555</v>
      </c>
      <c r="D221" s="26">
        <v>48.966087675765095</v>
      </c>
      <c r="E221" s="23">
        <v>592</v>
      </c>
      <c r="F221" s="23">
        <v>597</v>
      </c>
      <c r="G221" s="2">
        <v>1209</v>
      </c>
    </row>
    <row r="222" spans="1:7">
      <c r="A222" s="29" t="s">
        <v>360</v>
      </c>
      <c r="B222" s="2" t="s">
        <v>14</v>
      </c>
      <c r="C222" s="26">
        <v>56.521739130434781</v>
      </c>
      <c r="D222" s="26">
        <v>1.0350318471337578</v>
      </c>
      <c r="E222" s="23">
        <v>13</v>
      </c>
      <c r="F222" s="23">
        <v>23</v>
      </c>
      <c r="G222" s="2">
        <v>1256</v>
      </c>
    </row>
    <row r="223" spans="1:7">
      <c r="A223" s="29" t="s">
        <v>361</v>
      </c>
      <c r="B223" s="2" t="s">
        <v>19</v>
      </c>
      <c r="C223" s="26">
        <v>55.000000000000007</v>
      </c>
      <c r="D223" s="26">
        <v>0.95320623916811087</v>
      </c>
      <c r="E223" s="23">
        <v>11</v>
      </c>
      <c r="F223" s="23">
        <v>20</v>
      </c>
      <c r="G223" s="2">
        <v>1154</v>
      </c>
    </row>
    <row r="224" spans="1:7">
      <c r="A224" s="29" t="s">
        <v>362</v>
      </c>
      <c r="B224" s="2" t="s">
        <v>19</v>
      </c>
      <c r="C224" s="26">
        <v>46.666666666666664</v>
      </c>
      <c r="D224" s="26">
        <v>0.66287878787878785</v>
      </c>
      <c r="E224" s="23">
        <v>7</v>
      </c>
      <c r="F224" s="23">
        <v>15</v>
      </c>
      <c r="G224" s="2">
        <v>1056</v>
      </c>
    </row>
    <row r="225" spans="1:7">
      <c r="A225" s="29" t="s">
        <v>363</v>
      </c>
      <c r="B225" s="2" t="s">
        <v>14</v>
      </c>
      <c r="C225" s="26">
        <v>31.578947368421051</v>
      </c>
      <c r="D225" s="26">
        <v>0.44576523031203563</v>
      </c>
      <c r="E225" s="23">
        <v>6</v>
      </c>
      <c r="F225" s="23">
        <v>19</v>
      </c>
      <c r="G225" s="2">
        <v>1346</v>
      </c>
    </row>
    <row r="226" spans="1:7">
      <c r="A226" s="29" t="s">
        <v>364</v>
      </c>
      <c r="B226" s="2" t="s">
        <v>68</v>
      </c>
      <c r="C226" s="26">
        <v>92.946058091286304</v>
      </c>
      <c r="D226" s="26">
        <v>16.766467065868262</v>
      </c>
      <c r="E226" s="23">
        <v>224</v>
      </c>
      <c r="F226" s="23">
        <v>241</v>
      </c>
      <c r="G226" s="2">
        <v>1336</v>
      </c>
    </row>
    <row r="227" spans="1:7">
      <c r="A227" s="29" t="s">
        <v>365</v>
      </c>
      <c r="B227" s="2" t="s">
        <v>15</v>
      </c>
      <c r="C227" s="26">
        <v>56.29139072847682</v>
      </c>
      <c r="D227" s="26">
        <v>6.3957863054928525</v>
      </c>
      <c r="E227" s="23">
        <v>85</v>
      </c>
      <c r="F227" s="23">
        <v>151</v>
      </c>
      <c r="G227" s="2">
        <v>1329</v>
      </c>
    </row>
    <row r="228" spans="1:7">
      <c r="A228" s="29" t="s">
        <v>366</v>
      </c>
      <c r="B228" s="2" t="s">
        <v>13</v>
      </c>
      <c r="C228" s="26">
        <v>29.166666666666668</v>
      </c>
      <c r="D228" s="26">
        <v>0.58381984987489577</v>
      </c>
      <c r="E228" s="23">
        <v>7</v>
      </c>
      <c r="F228" s="23">
        <v>24</v>
      </c>
      <c r="G228" s="2">
        <v>1199</v>
      </c>
    </row>
    <row r="229" spans="1:7">
      <c r="A229" s="29" t="s">
        <v>367</v>
      </c>
      <c r="B229" s="2" t="s">
        <v>10</v>
      </c>
      <c r="C229" s="26">
        <v>98</v>
      </c>
      <c r="D229" s="26">
        <v>46.992153443766348</v>
      </c>
      <c r="E229" s="23">
        <v>539</v>
      </c>
      <c r="F229" s="23">
        <v>550</v>
      </c>
      <c r="G229" s="2">
        <v>1147</v>
      </c>
    </row>
    <row r="230" spans="1:7">
      <c r="A230" s="30" t="s">
        <v>368</v>
      </c>
      <c r="B230" s="2" t="s">
        <v>10</v>
      </c>
      <c r="C230" s="26">
        <v>33.333333333333329</v>
      </c>
      <c r="D230" s="26">
        <v>0.39177277179236042</v>
      </c>
      <c r="E230" s="23">
        <v>4</v>
      </c>
      <c r="F230" s="23">
        <v>12</v>
      </c>
      <c r="G230" s="2">
        <v>1021</v>
      </c>
    </row>
    <row r="231" spans="1:7">
      <c r="A231" s="29" t="s">
        <v>369</v>
      </c>
      <c r="B231" s="2" t="s">
        <v>10</v>
      </c>
      <c r="C231" s="26">
        <v>68</v>
      </c>
      <c r="D231" s="26">
        <v>3.5864978902953584</v>
      </c>
      <c r="E231" s="23">
        <v>34</v>
      </c>
      <c r="F231" s="23">
        <v>50</v>
      </c>
      <c r="G231" s="2">
        <v>948</v>
      </c>
    </row>
    <row r="232" spans="1:7">
      <c r="A232" s="29" t="s">
        <v>370</v>
      </c>
      <c r="B232" s="2" t="s">
        <v>68</v>
      </c>
      <c r="C232" s="26">
        <v>94.788273615635177</v>
      </c>
      <c r="D232" s="26">
        <v>24.331103678929765</v>
      </c>
      <c r="E232" s="23">
        <v>291</v>
      </c>
      <c r="F232" s="23">
        <v>307</v>
      </c>
      <c r="G232" s="2">
        <v>1196</v>
      </c>
    </row>
    <row r="233" spans="1:7">
      <c r="A233" s="29" t="s">
        <v>371</v>
      </c>
      <c r="B233" s="2" t="s">
        <v>19</v>
      </c>
      <c r="C233" s="26">
        <v>72.222222222222214</v>
      </c>
      <c r="D233" s="26">
        <v>1.2682926829268293</v>
      </c>
      <c r="E233" s="23">
        <v>13</v>
      </c>
      <c r="F233" s="23">
        <v>18</v>
      </c>
      <c r="G233" s="2">
        <v>1025</v>
      </c>
    </row>
    <row r="234" spans="1:7">
      <c r="A234" s="29" t="s">
        <v>372</v>
      </c>
      <c r="B234" s="2" t="s">
        <v>15</v>
      </c>
      <c r="C234" s="26">
        <v>33.333333333333329</v>
      </c>
      <c r="D234" s="26">
        <v>0.14858841010401189</v>
      </c>
      <c r="E234" s="23">
        <v>2</v>
      </c>
      <c r="F234" s="23">
        <v>6</v>
      </c>
      <c r="G234" s="2">
        <v>1346</v>
      </c>
    </row>
    <row r="235" spans="1:7">
      <c r="A235" s="29" t="s">
        <v>373</v>
      </c>
      <c r="B235" s="2" t="s">
        <v>10</v>
      </c>
      <c r="C235" s="26">
        <v>43.362831858407077</v>
      </c>
      <c r="D235" s="26">
        <v>3.0973451327433628</v>
      </c>
      <c r="E235" s="23">
        <v>49</v>
      </c>
      <c r="F235" s="23">
        <v>113</v>
      </c>
      <c r="G235" s="2">
        <v>1582</v>
      </c>
    </row>
    <row r="236" spans="1:7">
      <c r="A236" s="29" t="s">
        <v>374</v>
      </c>
      <c r="B236" s="2" t="s">
        <v>19</v>
      </c>
      <c r="C236" s="26">
        <v>61.53846153846154</v>
      </c>
      <c r="D236" s="26">
        <v>0.75046904315196994</v>
      </c>
      <c r="E236" s="23">
        <v>8</v>
      </c>
      <c r="F236" s="23">
        <v>13</v>
      </c>
      <c r="G236" s="2">
        <v>1066</v>
      </c>
    </row>
    <row r="237" spans="1:7">
      <c r="A237" s="29" t="s">
        <v>375</v>
      </c>
      <c r="B237" s="2" t="s">
        <v>10</v>
      </c>
      <c r="C237" s="26">
        <v>98.08306709265176</v>
      </c>
      <c r="D237" s="26">
        <v>28.242870285188594</v>
      </c>
      <c r="E237" s="23">
        <v>307</v>
      </c>
      <c r="F237" s="23">
        <v>313</v>
      </c>
      <c r="G237" s="2">
        <v>1087</v>
      </c>
    </row>
    <row r="238" spans="1:7">
      <c r="A238" s="29" t="s">
        <v>376</v>
      </c>
      <c r="B238" s="2" t="s">
        <v>14</v>
      </c>
      <c r="C238" s="26">
        <v>85.714285714285708</v>
      </c>
      <c r="D238" s="26">
        <v>1.0398613518197575</v>
      </c>
      <c r="E238" s="23">
        <v>12</v>
      </c>
      <c r="F238" s="23">
        <v>14</v>
      </c>
      <c r="G238" s="2">
        <v>1154</v>
      </c>
    </row>
    <row r="239" spans="1:7">
      <c r="A239" s="29" t="s">
        <v>377</v>
      </c>
      <c r="B239" s="2" t="s">
        <v>15</v>
      </c>
      <c r="C239" s="26">
        <v>99.215686274509807</v>
      </c>
      <c r="D239" s="26">
        <v>43.470790378006875</v>
      </c>
      <c r="E239" s="23">
        <v>506</v>
      </c>
      <c r="F239" s="23">
        <v>510</v>
      </c>
      <c r="G239" s="2">
        <v>1164</v>
      </c>
    </row>
    <row r="240" spans="1:7">
      <c r="A240" s="29" t="s">
        <v>378</v>
      </c>
      <c r="B240" s="2" t="s">
        <v>10</v>
      </c>
      <c r="C240" s="26">
        <v>66.666666666666657</v>
      </c>
      <c r="D240" s="26">
        <v>0.33984706881903143</v>
      </c>
      <c r="E240" s="23">
        <v>4</v>
      </c>
      <c r="F240" s="23">
        <v>6</v>
      </c>
      <c r="G240" s="2">
        <v>1177</v>
      </c>
    </row>
    <row r="241" spans="1:7">
      <c r="A241" s="29" t="s">
        <v>379</v>
      </c>
      <c r="B241" s="2" t="s">
        <v>13</v>
      </c>
      <c r="C241" s="26">
        <v>37.037037037037038</v>
      </c>
      <c r="D241" s="26">
        <v>0.87336244541484709</v>
      </c>
      <c r="E241" s="23">
        <v>10</v>
      </c>
      <c r="F241" s="23">
        <v>27</v>
      </c>
      <c r="G241" s="2">
        <v>1145</v>
      </c>
    </row>
    <row r="242" spans="1:7">
      <c r="A242" s="29" t="s">
        <v>380</v>
      </c>
      <c r="B242" s="2" t="s">
        <v>65</v>
      </c>
      <c r="C242" s="26">
        <v>50</v>
      </c>
      <c r="D242" s="26">
        <v>0.31217481789802287</v>
      </c>
      <c r="E242" s="23">
        <v>3</v>
      </c>
      <c r="F242" s="23">
        <v>6</v>
      </c>
      <c r="G242" s="2">
        <v>961</v>
      </c>
    </row>
    <row r="243" spans="1:7">
      <c r="A243" s="29" t="s">
        <v>381</v>
      </c>
      <c r="B243" s="2" t="s">
        <v>10</v>
      </c>
      <c r="C243" s="26">
        <v>77.049180327868854</v>
      </c>
      <c r="D243" s="26">
        <v>4.9840933191940611</v>
      </c>
      <c r="E243" s="23">
        <v>47</v>
      </c>
      <c r="F243" s="23">
        <v>61</v>
      </c>
      <c r="G243" s="2">
        <v>943</v>
      </c>
    </row>
    <row r="244" spans="1:7">
      <c r="A244" s="29" t="s">
        <v>382</v>
      </c>
      <c r="B244" s="2" t="s">
        <v>15</v>
      </c>
      <c r="C244" s="26">
        <v>97.941176470588232</v>
      </c>
      <c r="D244" s="26">
        <v>28.956521739130437</v>
      </c>
      <c r="E244" s="23">
        <v>333</v>
      </c>
      <c r="F244" s="23">
        <v>340</v>
      </c>
      <c r="G244" s="2">
        <v>1150</v>
      </c>
    </row>
    <row r="245" spans="1:7">
      <c r="A245" s="29" t="s">
        <v>383</v>
      </c>
      <c r="B245" s="2" t="s">
        <v>14</v>
      </c>
      <c r="C245" s="26">
        <v>50</v>
      </c>
      <c r="D245" s="26">
        <v>0.82116788321167888</v>
      </c>
      <c r="E245" s="23">
        <v>9</v>
      </c>
      <c r="F245" s="23">
        <v>18</v>
      </c>
      <c r="G245" s="2">
        <v>1096</v>
      </c>
    </row>
    <row r="246" spans="1:7">
      <c r="A246" s="29" t="s">
        <v>384</v>
      </c>
      <c r="B246" s="2" t="s">
        <v>10</v>
      </c>
      <c r="C246" s="26">
        <v>98.013245033112582</v>
      </c>
      <c r="D246" s="26">
        <v>43.486777668952008</v>
      </c>
      <c r="E246" s="23">
        <v>444</v>
      </c>
      <c r="F246" s="23">
        <v>453</v>
      </c>
      <c r="G246" s="2">
        <v>1021</v>
      </c>
    </row>
    <row r="247" spans="1:7">
      <c r="A247" s="29" t="s">
        <v>385</v>
      </c>
      <c r="B247" s="2" t="s">
        <v>10</v>
      </c>
      <c r="C247" s="26">
        <v>91.925465838509311</v>
      </c>
      <c r="D247" s="26">
        <v>14.552605703048179</v>
      </c>
      <c r="E247" s="23">
        <v>148</v>
      </c>
      <c r="F247" s="23">
        <v>161</v>
      </c>
      <c r="G247" s="2">
        <v>1017</v>
      </c>
    </row>
    <row r="248" spans="1:7">
      <c r="A248" s="29" t="s">
        <v>386</v>
      </c>
      <c r="B248" s="2" t="s">
        <v>15</v>
      </c>
      <c r="C248" s="26">
        <v>45</v>
      </c>
      <c r="D248" s="26">
        <v>0.81818181818181823</v>
      </c>
      <c r="E248" s="23">
        <v>9</v>
      </c>
      <c r="F248" s="23">
        <v>20</v>
      </c>
      <c r="G248" s="2">
        <v>1100</v>
      </c>
    </row>
    <row r="249" spans="1:7">
      <c r="A249" s="29" t="s">
        <v>387</v>
      </c>
      <c r="B249" s="2" t="s">
        <v>15</v>
      </c>
      <c r="C249" s="26">
        <v>96.569920844327171</v>
      </c>
      <c r="D249" s="26">
        <v>32.854578096947932</v>
      </c>
      <c r="E249" s="23">
        <v>366</v>
      </c>
      <c r="F249" s="23">
        <v>379</v>
      </c>
      <c r="G249" s="2">
        <v>1114</v>
      </c>
    </row>
    <row r="250" spans="1:7">
      <c r="A250" s="29" t="s">
        <v>388</v>
      </c>
      <c r="B250" s="2" t="s">
        <v>13</v>
      </c>
      <c r="C250" s="26">
        <v>26.666666666666668</v>
      </c>
      <c r="D250" s="26">
        <v>0.35492457852706299</v>
      </c>
      <c r="E250" s="23">
        <v>4</v>
      </c>
      <c r="F250" s="23">
        <v>15</v>
      </c>
      <c r="G250" s="2">
        <v>1127</v>
      </c>
    </row>
    <row r="251" spans="1:7">
      <c r="A251" s="29" t="s">
        <v>389</v>
      </c>
      <c r="B251" s="2" t="s">
        <v>12</v>
      </c>
      <c r="C251" s="26">
        <v>99.53051643192488</v>
      </c>
      <c r="D251" s="26">
        <v>76.368876080691635</v>
      </c>
      <c r="E251" s="23">
        <v>1060</v>
      </c>
      <c r="F251" s="23">
        <v>1065</v>
      </c>
      <c r="G251" s="2">
        <v>1388</v>
      </c>
    </row>
    <row r="252" spans="1:7">
      <c r="A252" s="29" t="s">
        <v>390</v>
      </c>
      <c r="B252" s="2" t="s">
        <v>10</v>
      </c>
      <c r="C252" s="26">
        <v>97.767857142857139</v>
      </c>
      <c r="D252" s="26">
        <v>21.704658077304263</v>
      </c>
      <c r="E252" s="23">
        <v>219</v>
      </c>
      <c r="F252" s="23">
        <v>224</v>
      </c>
      <c r="G252" s="2">
        <v>1009</v>
      </c>
    </row>
    <row r="253" spans="1:7">
      <c r="A253" s="29" t="s">
        <v>391</v>
      </c>
      <c r="B253" s="2" t="s">
        <v>13</v>
      </c>
      <c r="C253" s="26">
        <v>100</v>
      </c>
      <c r="D253" s="26">
        <v>8.3194675540765387E-2</v>
      </c>
      <c r="E253" s="23">
        <v>1</v>
      </c>
      <c r="F253" s="23">
        <v>1</v>
      </c>
      <c r="G253" s="2">
        <v>1202</v>
      </c>
    </row>
    <row r="254" spans="1:7">
      <c r="A254" s="29" t="s">
        <v>392</v>
      </c>
      <c r="B254" s="2" t="s">
        <v>10</v>
      </c>
      <c r="C254" s="26">
        <v>95.161290322580655</v>
      </c>
      <c r="D254" s="26">
        <v>23.114593535749265</v>
      </c>
      <c r="E254" s="23">
        <v>236</v>
      </c>
      <c r="F254" s="23">
        <v>248</v>
      </c>
      <c r="G254" s="2">
        <v>1021</v>
      </c>
    </row>
    <row r="255" spans="1:7">
      <c r="A255" s="29" t="s">
        <v>393</v>
      </c>
      <c r="B255" s="2" t="s">
        <v>10</v>
      </c>
      <c r="C255" s="26">
        <v>97.560975609756099</v>
      </c>
      <c r="D255" s="26">
        <v>42.598509052183175</v>
      </c>
      <c r="E255" s="23">
        <v>400</v>
      </c>
      <c r="F255" s="23">
        <v>410</v>
      </c>
      <c r="G255" s="2">
        <v>939</v>
      </c>
    </row>
    <row r="256" spans="1:7">
      <c r="A256" s="29" t="s">
        <v>394</v>
      </c>
      <c r="B256" s="2" t="s">
        <v>10</v>
      </c>
      <c r="C256" s="26">
        <v>71.428571428571431</v>
      </c>
      <c r="D256" s="26">
        <v>1.6326530612244898</v>
      </c>
      <c r="E256" s="23">
        <v>20</v>
      </c>
      <c r="F256" s="23">
        <v>28</v>
      </c>
      <c r="G256" s="2">
        <v>1225</v>
      </c>
    </row>
    <row r="257" spans="1:7">
      <c r="A257" s="29" t="s">
        <v>395</v>
      </c>
      <c r="B257" s="2" t="s">
        <v>10</v>
      </c>
      <c r="C257" s="26">
        <v>66.666666666666657</v>
      </c>
      <c r="D257" s="26">
        <v>1.7167381974248928</v>
      </c>
      <c r="E257" s="23">
        <v>16</v>
      </c>
      <c r="F257" s="23">
        <v>24</v>
      </c>
      <c r="G257" s="2">
        <v>932</v>
      </c>
    </row>
    <row r="258" spans="1:7">
      <c r="A258" s="29" t="s">
        <v>396</v>
      </c>
      <c r="B258" s="2" t="s">
        <v>15</v>
      </c>
      <c r="C258" s="26">
        <v>98</v>
      </c>
      <c r="D258" s="26">
        <v>27.867298578199051</v>
      </c>
      <c r="E258" s="23">
        <v>294</v>
      </c>
      <c r="F258" s="23">
        <v>300</v>
      </c>
      <c r="G258" s="2">
        <v>1055</v>
      </c>
    </row>
    <row r="259" spans="1:7">
      <c r="A259" s="29" t="s">
        <v>397</v>
      </c>
      <c r="B259" s="2" t="s">
        <v>10</v>
      </c>
      <c r="C259" s="26">
        <v>84.868421052631575</v>
      </c>
      <c r="D259" s="26">
        <v>13.708820403825717</v>
      </c>
      <c r="E259" s="23">
        <v>129</v>
      </c>
      <c r="F259" s="23">
        <v>152</v>
      </c>
      <c r="G259" s="2">
        <v>941</v>
      </c>
    </row>
    <row r="260" spans="1:7">
      <c r="A260" s="29" t="s">
        <v>398</v>
      </c>
      <c r="B260" s="2" t="s">
        <v>10</v>
      </c>
      <c r="C260" s="26">
        <v>68.421052631578945</v>
      </c>
      <c r="D260" s="26">
        <v>1.331967213114754</v>
      </c>
      <c r="E260" s="23">
        <v>13</v>
      </c>
      <c r="F260" s="23">
        <v>19</v>
      </c>
      <c r="G260" s="2">
        <v>976</v>
      </c>
    </row>
    <row r="261" spans="1:7">
      <c r="A261" s="29" t="s">
        <v>399</v>
      </c>
      <c r="B261" s="2" t="s">
        <v>13</v>
      </c>
      <c r="C261" s="26">
        <v>51.5625</v>
      </c>
      <c r="D261" s="26">
        <v>2.9756537421100093</v>
      </c>
      <c r="E261" s="23">
        <v>33</v>
      </c>
      <c r="F261" s="23">
        <v>64</v>
      </c>
      <c r="G261" s="2">
        <v>1109</v>
      </c>
    </row>
    <row r="262" spans="1:7">
      <c r="A262" s="29" t="s">
        <v>400</v>
      </c>
      <c r="B262" s="2" t="s">
        <v>72</v>
      </c>
      <c r="C262" s="26">
        <v>25</v>
      </c>
      <c r="D262" s="26">
        <v>9.2850510677808723E-2</v>
      </c>
      <c r="E262" s="23">
        <v>1</v>
      </c>
      <c r="F262" s="23">
        <v>4</v>
      </c>
      <c r="G262" s="2">
        <v>1077</v>
      </c>
    </row>
    <row r="263" spans="1:7">
      <c r="A263" s="29" t="s">
        <v>401</v>
      </c>
      <c r="B263" s="2" t="s">
        <v>10</v>
      </c>
      <c r="C263" s="26">
        <v>99.315068493150676</v>
      </c>
      <c r="D263" s="26">
        <v>56.640625</v>
      </c>
      <c r="E263" s="23">
        <v>580</v>
      </c>
      <c r="F263" s="23">
        <v>584</v>
      </c>
      <c r="G263" s="2">
        <v>1024</v>
      </c>
    </row>
    <row r="264" spans="1:7">
      <c r="A264" s="29" t="s">
        <v>402</v>
      </c>
      <c r="B264" s="2" t="s">
        <v>13</v>
      </c>
      <c r="C264" s="26">
        <v>61.363636363636367</v>
      </c>
      <c r="D264" s="26">
        <v>2.6188166828322017</v>
      </c>
      <c r="E264" s="23">
        <v>27</v>
      </c>
      <c r="F264" s="23">
        <v>44</v>
      </c>
      <c r="G264" s="2">
        <v>1031</v>
      </c>
    </row>
    <row r="265" spans="1:7">
      <c r="A265" s="29" t="s">
        <v>403</v>
      </c>
      <c r="B265" s="2" t="s">
        <v>10</v>
      </c>
      <c r="C265" s="26">
        <v>76.666666666666671</v>
      </c>
      <c r="D265" s="26">
        <v>2.1535580524344571</v>
      </c>
      <c r="E265" s="23">
        <v>23</v>
      </c>
      <c r="F265" s="23">
        <v>30</v>
      </c>
      <c r="G265" s="2">
        <v>1068</v>
      </c>
    </row>
    <row r="266" spans="1:7">
      <c r="A266" s="29" t="s">
        <v>404</v>
      </c>
      <c r="B266" s="2" t="s">
        <v>14</v>
      </c>
      <c r="C266" s="26">
        <v>62.68656716417911</v>
      </c>
      <c r="D266" s="26">
        <v>3.4146341463414638</v>
      </c>
      <c r="E266" s="23">
        <v>42</v>
      </c>
      <c r="F266" s="23">
        <v>67</v>
      </c>
      <c r="G266" s="2">
        <v>1230</v>
      </c>
    </row>
    <row r="267" spans="1:7">
      <c r="A267" s="29" t="s">
        <v>405</v>
      </c>
      <c r="B267" s="2" t="s">
        <v>10</v>
      </c>
      <c r="C267" s="26">
        <v>64.285714285714292</v>
      </c>
      <c r="D267" s="26">
        <v>4.5188284518828459</v>
      </c>
      <c r="E267" s="23">
        <v>54</v>
      </c>
      <c r="F267" s="23">
        <v>84</v>
      </c>
      <c r="G267" s="2">
        <v>1195</v>
      </c>
    </row>
    <row r="268" spans="1:7">
      <c r="A268" s="29" t="s">
        <v>406</v>
      </c>
      <c r="B268" s="2" t="s">
        <v>13</v>
      </c>
      <c r="C268" s="26">
        <v>33.333333333333329</v>
      </c>
      <c r="D268" s="26">
        <v>0.73260073260073255</v>
      </c>
      <c r="E268" s="23">
        <v>8</v>
      </c>
      <c r="F268" s="23">
        <v>24</v>
      </c>
      <c r="G268" s="2">
        <v>1092</v>
      </c>
    </row>
    <row r="269" spans="1:7">
      <c r="A269" s="29" t="s">
        <v>407</v>
      </c>
      <c r="B269" s="2" t="s">
        <v>10</v>
      </c>
      <c r="C269" s="26">
        <v>98.859749144811857</v>
      </c>
      <c r="D269" s="26">
        <v>59.751895244658861</v>
      </c>
      <c r="E269" s="23">
        <v>867</v>
      </c>
      <c r="F269" s="23">
        <v>877</v>
      </c>
      <c r="G269" s="2">
        <v>1451</v>
      </c>
    </row>
    <row r="270" spans="1:7">
      <c r="A270" s="29" t="s">
        <v>408</v>
      </c>
      <c r="B270" s="2" t="s">
        <v>14</v>
      </c>
      <c r="C270" s="26">
        <v>28.571428571428569</v>
      </c>
      <c r="D270" s="26">
        <v>0.52724077328646746</v>
      </c>
      <c r="E270" s="23">
        <v>6</v>
      </c>
      <c r="F270" s="23">
        <v>21</v>
      </c>
      <c r="G270" s="2">
        <v>1138</v>
      </c>
    </row>
    <row r="271" spans="1:7">
      <c r="A271" s="29" t="s">
        <v>409</v>
      </c>
      <c r="B271" s="2" t="s">
        <v>14</v>
      </c>
      <c r="C271" s="26">
        <v>42.857142857142854</v>
      </c>
      <c r="D271" s="26">
        <v>0.29296875</v>
      </c>
      <c r="E271" s="23">
        <v>3</v>
      </c>
      <c r="F271" s="23">
        <v>7</v>
      </c>
      <c r="G271" s="2">
        <v>1024</v>
      </c>
    </row>
    <row r="272" spans="1:7">
      <c r="A272" s="29" t="s">
        <v>410</v>
      </c>
      <c r="B272" s="2" t="s">
        <v>19</v>
      </c>
      <c r="C272" s="26">
        <v>60</v>
      </c>
      <c r="D272" s="26">
        <v>0.30272452068617556</v>
      </c>
      <c r="E272" s="23">
        <v>3</v>
      </c>
      <c r="F272" s="23">
        <v>5</v>
      </c>
      <c r="G272" s="2">
        <v>991</v>
      </c>
    </row>
    <row r="273" spans="1:7">
      <c r="A273" s="29" t="s">
        <v>411</v>
      </c>
      <c r="B273" s="2" t="s">
        <v>14</v>
      </c>
      <c r="C273" s="26">
        <v>28.571428571428569</v>
      </c>
      <c r="D273" s="26">
        <v>0.32520325203252032</v>
      </c>
      <c r="E273" s="23">
        <v>4</v>
      </c>
      <c r="F273" s="23">
        <v>14</v>
      </c>
      <c r="G273" s="2">
        <v>1230</v>
      </c>
    </row>
    <row r="274" spans="1:7">
      <c r="A274" s="29" t="s">
        <v>412</v>
      </c>
      <c r="B274" s="2" t="s">
        <v>10</v>
      </c>
      <c r="C274" s="26">
        <v>97.552447552447546</v>
      </c>
      <c r="D274" s="26">
        <v>32.142857142857146</v>
      </c>
      <c r="E274" s="23">
        <v>279</v>
      </c>
      <c r="F274" s="23">
        <v>286</v>
      </c>
      <c r="G274" s="2">
        <v>868</v>
      </c>
    </row>
    <row r="275" spans="1:7">
      <c r="A275" s="29" t="s">
        <v>413</v>
      </c>
      <c r="B275" s="2" t="s">
        <v>10</v>
      </c>
      <c r="C275" s="26">
        <v>37.5</v>
      </c>
      <c r="D275" s="26">
        <v>0.30959752321981426</v>
      </c>
      <c r="E275" s="23">
        <v>3</v>
      </c>
      <c r="F275" s="23">
        <v>8</v>
      </c>
      <c r="G275" s="2">
        <v>969</v>
      </c>
    </row>
    <row r="276" spans="1:7">
      <c r="A276" s="29" t="s">
        <v>414</v>
      </c>
      <c r="B276" s="2" t="s">
        <v>14</v>
      </c>
      <c r="C276" s="26">
        <v>71.428571428571431</v>
      </c>
      <c r="D276" s="26">
        <v>0.42553191489361702</v>
      </c>
      <c r="E276" s="23">
        <v>5</v>
      </c>
      <c r="F276" s="23">
        <v>7</v>
      </c>
      <c r="G276" s="2">
        <v>1175</v>
      </c>
    </row>
    <row r="277" spans="1:7">
      <c r="A277" s="29" t="s">
        <v>415</v>
      </c>
      <c r="B277" s="2" t="s">
        <v>10</v>
      </c>
      <c r="C277" s="26">
        <v>94.50867052023122</v>
      </c>
      <c r="D277" s="26">
        <v>22.33606557377049</v>
      </c>
      <c r="E277" s="23">
        <v>327</v>
      </c>
      <c r="F277" s="23">
        <v>346</v>
      </c>
      <c r="G277" s="2">
        <v>1464</v>
      </c>
    </row>
    <row r="278" spans="1:7">
      <c r="A278" s="29" t="s">
        <v>416</v>
      </c>
      <c r="B278" s="2" t="s">
        <v>14</v>
      </c>
      <c r="C278" s="26">
        <v>66.666666666666657</v>
      </c>
      <c r="D278" s="26">
        <v>5.785123966942149</v>
      </c>
      <c r="E278" s="23">
        <v>56</v>
      </c>
      <c r="F278" s="23">
        <v>84</v>
      </c>
      <c r="G278" s="2">
        <v>968</v>
      </c>
    </row>
    <row r="279" spans="1:7">
      <c r="A279" s="29" t="s">
        <v>417</v>
      </c>
      <c r="B279" s="2" t="s">
        <v>10</v>
      </c>
      <c r="C279" s="26">
        <v>98.767967145790564</v>
      </c>
      <c r="D279" s="26">
        <v>48.1</v>
      </c>
      <c r="E279" s="23">
        <v>481</v>
      </c>
      <c r="F279" s="23">
        <v>487</v>
      </c>
      <c r="G279" s="2">
        <v>1000</v>
      </c>
    </row>
    <row r="280" spans="1:7">
      <c r="A280" s="29" t="s">
        <v>418</v>
      </c>
      <c r="B280" s="2" t="s">
        <v>10</v>
      </c>
      <c r="C280" s="26">
        <v>98.419864559819416</v>
      </c>
      <c r="D280" s="26">
        <v>46.333687566418703</v>
      </c>
      <c r="E280" s="23">
        <v>436</v>
      </c>
      <c r="F280" s="23">
        <v>443</v>
      </c>
      <c r="G280" s="2">
        <v>941</v>
      </c>
    </row>
    <row r="281" spans="1:7">
      <c r="A281" s="29" t="s">
        <v>1726</v>
      </c>
      <c r="B281" s="2" t="s">
        <v>10</v>
      </c>
      <c r="C281" s="26">
        <v>96.787148594377513</v>
      </c>
      <c r="D281" s="26">
        <v>29.001203369434414</v>
      </c>
      <c r="E281" s="23">
        <v>241</v>
      </c>
      <c r="F281" s="23">
        <v>249</v>
      </c>
      <c r="G281" s="2">
        <v>831</v>
      </c>
    </row>
    <row r="282" spans="1:7">
      <c r="A282" s="29" t="s">
        <v>419</v>
      </c>
      <c r="B282" s="2" t="s">
        <v>19</v>
      </c>
      <c r="C282" s="26">
        <v>85.238095238095241</v>
      </c>
      <c r="D282" s="26">
        <v>18.472652218782248</v>
      </c>
      <c r="E282" s="23">
        <v>179</v>
      </c>
      <c r="F282" s="23">
        <v>210</v>
      </c>
      <c r="G282" s="2">
        <v>969</v>
      </c>
    </row>
    <row r="283" spans="1:7">
      <c r="A283" s="30" t="s">
        <v>420</v>
      </c>
      <c r="B283" s="2" t="s">
        <v>73</v>
      </c>
      <c r="C283" s="26">
        <v>50</v>
      </c>
      <c r="D283" s="26">
        <v>8.7336244541484712E-2</v>
      </c>
      <c r="E283" s="23">
        <v>1</v>
      </c>
      <c r="F283" s="23">
        <v>2</v>
      </c>
      <c r="G283" s="2">
        <v>1145</v>
      </c>
    </row>
    <row r="284" spans="1:7">
      <c r="A284" s="29" t="s">
        <v>421</v>
      </c>
      <c r="B284" s="2" t="s">
        <v>14</v>
      </c>
      <c r="C284" s="26">
        <v>95.652173913043484</v>
      </c>
      <c r="D284" s="26">
        <v>1.9837691614066726</v>
      </c>
      <c r="E284" s="23">
        <v>22</v>
      </c>
      <c r="F284" s="23">
        <v>23</v>
      </c>
      <c r="G284" s="2">
        <v>1109</v>
      </c>
    </row>
    <row r="285" spans="1:7">
      <c r="A285" s="29" t="s">
        <v>422</v>
      </c>
      <c r="B285" s="2" t="s">
        <v>13</v>
      </c>
      <c r="C285" s="26">
        <v>70.491803278688522</v>
      </c>
      <c r="D285" s="26">
        <v>4.2198233562315997</v>
      </c>
      <c r="E285" s="23">
        <v>43</v>
      </c>
      <c r="F285" s="23">
        <v>61</v>
      </c>
      <c r="G285" s="2">
        <v>1019</v>
      </c>
    </row>
    <row r="286" spans="1:7">
      <c r="A286" s="29" t="s">
        <v>423</v>
      </c>
      <c r="B286" s="2" t="s">
        <v>19</v>
      </c>
      <c r="C286" s="26">
        <v>88.235294117647058</v>
      </c>
      <c r="D286" s="26">
        <v>1.6930022573363432</v>
      </c>
      <c r="E286" s="23">
        <v>15</v>
      </c>
      <c r="F286" s="23">
        <v>17</v>
      </c>
      <c r="G286" s="2">
        <v>886</v>
      </c>
    </row>
    <row r="287" spans="1:7">
      <c r="A287" s="29" t="s">
        <v>424</v>
      </c>
      <c r="B287" s="2" t="s">
        <v>19</v>
      </c>
      <c r="C287" s="26">
        <v>75</v>
      </c>
      <c r="D287" s="26">
        <v>1.3029315960912053</v>
      </c>
      <c r="E287" s="23">
        <v>12</v>
      </c>
      <c r="F287" s="23">
        <v>16</v>
      </c>
      <c r="G287" s="2">
        <v>921</v>
      </c>
    </row>
    <row r="288" spans="1:7">
      <c r="A288" s="29" t="s">
        <v>425</v>
      </c>
      <c r="B288" s="2" t="s">
        <v>19</v>
      </c>
      <c r="C288" s="26">
        <v>50</v>
      </c>
      <c r="D288" s="26">
        <v>0.21208907741251329</v>
      </c>
      <c r="E288" s="23">
        <v>2</v>
      </c>
      <c r="F288" s="23">
        <v>4</v>
      </c>
      <c r="G288" s="2">
        <v>943</v>
      </c>
    </row>
    <row r="289" spans="1:7">
      <c r="A289" s="29" t="s">
        <v>426</v>
      </c>
      <c r="B289" s="2" t="s">
        <v>13</v>
      </c>
      <c r="C289" s="26">
        <v>45.614035087719294</v>
      </c>
      <c r="D289" s="26">
        <v>2.8729281767955803</v>
      </c>
      <c r="E289" s="23">
        <v>26</v>
      </c>
      <c r="F289" s="23">
        <v>57</v>
      </c>
      <c r="G289" s="2">
        <v>905</v>
      </c>
    </row>
    <row r="290" spans="1:7">
      <c r="A290" s="29" t="s">
        <v>427</v>
      </c>
      <c r="B290" s="2" t="s">
        <v>19</v>
      </c>
      <c r="C290" s="26">
        <v>85.353535353535349</v>
      </c>
      <c r="D290" s="26">
        <v>17.959617428267798</v>
      </c>
      <c r="E290" s="23">
        <v>169</v>
      </c>
      <c r="F290" s="23">
        <v>198</v>
      </c>
      <c r="G290" s="2">
        <v>941</v>
      </c>
    </row>
    <row r="291" spans="1:7">
      <c r="A291" s="29" t="s">
        <v>428</v>
      </c>
      <c r="B291" s="2" t="s">
        <v>14</v>
      </c>
      <c r="C291" s="26">
        <v>31.03448275862069</v>
      </c>
      <c r="D291" s="26">
        <v>0.87040618955512572</v>
      </c>
      <c r="E291" s="23">
        <v>9</v>
      </c>
      <c r="F291" s="23">
        <v>29</v>
      </c>
      <c r="G291" s="2">
        <v>1034</v>
      </c>
    </row>
    <row r="292" spans="1:7">
      <c r="A292" s="29" t="s">
        <v>1727</v>
      </c>
      <c r="B292" s="2" t="s">
        <v>64</v>
      </c>
      <c r="C292" s="26">
        <v>95.3125</v>
      </c>
      <c r="D292" s="26">
        <v>6.6885964912280702</v>
      </c>
      <c r="E292" s="23">
        <v>61</v>
      </c>
      <c r="F292" s="23">
        <v>64</v>
      </c>
      <c r="G292" s="2">
        <v>912</v>
      </c>
    </row>
    <row r="293" spans="1:7">
      <c r="A293" s="29" t="s">
        <v>429</v>
      </c>
      <c r="B293" s="2" t="s">
        <v>14</v>
      </c>
      <c r="C293" s="26">
        <v>34.782608695652172</v>
      </c>
      <c r="D293" s="26">
        <v>0.80321285140562237</v>
      </c>
      <c r="E293" s="23">
        <v>8</v>
      </c>
      <c r="F293" s="23">
        <v>23</v>
      </c>
      <c r="G293" s="2">
        <v>996</v>
      </c>
    </row>
    <row r="294" spans="1:7">
      <c r="A294" s="29" t="s">
        <v>430</v>
      </c>
      <c r="B294" s="2" t="s">
        <v>10</v>
      </c>
      <c r="C294" s="26">
        <v>75</v>
      </c>
      <c r="D294" s="26">
        <v>0.34562211981566821</v>
      </c>
      <c r="E294" s="23">
        <v>3</v>
      </c>
      <c r="F294" s="23">
        <v>4</v>
      </c>
      <c r="G294" s="2">
        <v>868</v>
      </c>
    </row>
    <row r="295" spans="1:7">
      <c r="A295" s="29" t="s">
        <v>431</v>
      </c>
      <c r="B295" s="2" t="s">
        <v>10</v>
      </c>
      <c r="C295" s="26">
        <v>66.666666666666657</v>
      </c>
      <c r="D295" s="26">
        <v>2.0512820512820511</v>
      </c>
      <c r="E295" s="23">
        <v>24</v>
      </c>
      <c r="F295" s="23">
        <v>36</v>
      </c>
      <c r="G295" s="2">
        <v>1170</v>
      </c>
    </row>
    <row r="296" spans="1:7">
      <c r="A296" s="29" t="s">
        <v>432</v>
      </c>
      <c r="B296" s="2" t="s">
        <v>15</v>
      </c>
      <c r="C296" s="26">
        <v>96.734693877551024</v>
      </c>
      <c r="D296" s="26">
        <v>23.819095477386934</v>
      </c>
      <c r="E296" s="23">
        <v>237</v>
      </c>
      <c r="F296" s="23">
        <v>245</v>
      </c>
      <c r="G296" s="2">
        <v>995</v>
      </c>
    </row>
    <row r="297" spans="1:7">
      <c r="A297" s="29" t="s">
        <v>433</v>
      </c>
      <c r="B297" s="2" t="s">
        <v>10</v>
      </c>
      <c r="C297" s="26">
        <v>50</v>
      </c>
      <c r="D297" s="26">
        <v>0.66225165562913912</v>
      </c>
      <c r="E297" s="23">
        <v>6</v>
      </c>
      <c r="F297" s="23">
        <v>12</v>
      </c>
      <c r="G297" s="2">
        <v>906</v>
      </c>
    </row>
    <row r="298" spans="1:7">
      <c r="A298" s="29" t="s">
        <v>434</v>
      </c>
      <c r="B298" s="2" t="s">
        <v>10</v>
      </c>
      <c r="C298" s="26">
        <v>97.54299754299754</v>
      </c>
      <c r="D298" s="26">
        <v>44.707207207207205</v>
      </c>
      <c r="E298" s="23">
        <v>397</v>
      </c>
      <c r="F298" s="23">
        <v>407</v>
      </c>
      <c r="G298" s="2">
        <v>888</v>
      </c>
    </row>
    <row r="299" spans="1:7">
      <c r="A299" s="29" t="s">
        <v>435</v>
      </c>
      <c r="B299" s="2" t="s">
        <v>13</v>
      </c>
      <c r="C299" s="26">
        <v>53.333333333333336</v>
      </c>
      <c r="D299" s="26">
        <v>0.78277886497064575</v>
      </c>
      <c r="E299" s="23">
        <v>8</v>
      </c>
      <c r="F299" s="23">
        <v>15</v>
      </c>
      <c r="G299" s="2">
        <v>1022</v>
      </c>
    </row>
    <row r="300" spans="1:7">
      <c r="A300" s="29" t="s">
        <v>436</v>
      </c>
      <c r="B300" s="2" t="s">
        <v>10</v>
      </c>
      <c r="C300" s="26">
        <v>92.021276595744681</v>
      </c>
      <c r="D300" s="26">
        <v>20.546318289786221</v>
      </c>
      <c r="E300" s="23">
        <v>173</v>
      </c>
      <c r="F300" s="23">
        <v>188</v>
      </c>
      <c r="G300" s="2">
        <v>842</v>
      </c>
    </row>
    <row r="301" spans="1:7">
      <c r="A301" s="29" t="s">
        <v>437</v>
      </c>
      <c r="B301" s="2" t="s">
        <v>16</v>
      </c>
      <c r="C301" s="26">
        <v>82.758620689655174</v>
      </c>
      <c r="D301" s="26">
        <v>7.4457083764219236</v>
      </c>
      <c r="E301" s="23">
        <v>72</v>
      </c>
      <c r="F301" s="23">
        <v>87</v>
      </c>
      <c r="G301" s="2">
        <v>967</v>
      </c>
    </row>
    <row r="302" spans="1:7">
      <c r="A302" s="29" t="s">
        <v>438</v>
      </c>
      <c r="B302" s="2" t="s">
        <v>19</v>
      </c>
      <c r="C302" s="26">
        <v>57.142857142857139</v>
      </c>
      <c r="D302" s="26">
        <v>0.46783625730994155</v>
      </c>
      <c r="E302" s="23">
        <v>4</v>
      </c>
      <c r="F302" s="23">
        <v>7</v>
      </c>
      <c r="G302" s="2">
        <v>855</v>
      </c>
    </row>
    <row r="303" spans="1:7">
      <c r="A303" s="29" t="s">
        <v>439</v>
      </c>
      <c r="B303" s="2" t="s">
        <v>15</v>
      </c>
      <c r="C303" s="26">
        <v>96.141479099678463</v>
      </c>
      <c r="D303" s="26">
        <v>29.810568295114653</v>
      </c>
      <c r="E303" s="23">
        <v>299</v>
      </c>
      <c r="F303" s="23">
        <v>311</v>
      </c>
      <c r="G303" s="2">
        <v>1003</v>
      </c>
    </row>
    <row r="304" spans="1:7">
      <c r="A304" s="29" t="s">
        <v>440</v>
      </c>
      <c r="B304" s="2" t="s">
        <v>10</v>
      </c>
      <c r="C304" s="26">
        <v>97.029702970297024</v>
      </c>
      <c r="D304" s="26">
        <v>38.191738113795793</v>
      </c>
      <c r="E304" s="23">
        <v>490</v>
      </c>
      <c r="F304" s="23">
        <v>505</v>
      </c>
      <c r="G304" s="2">
        <v>1283</v>
      </c>
    </row>
    <row r="305" spans="1:7">
      <c r="A305" s="29" t="s">
        <v>441</v>
      </c>
      <c r="B305" s="2" t="s">
        <v>15</v>
      </c>
      <c r="C305" s="26">
        <v>33.333333333333329</v>
      </c>
      <c r="D305" s="26">
        <v>0.81632653061224492</v>
      </c>
      <c r="E305" s="23">
        <v>8</v>
      </c>
      <c r="F305" s="23">
        <v>24</v>
      </c>
      <c r="G305" s="2">
        <v>980</v>
      </c>
    </row>
    <row r="306" spans="1:7">
      <c r="A306" s="29" t="s">
        <v>442</v>
      </c>
      <c r="B306" s="2" t="s">
        <v>13</v>
      </c>
      <c r="C306" s="26">
        <v>40.909090909090914</v>
      </c>
      <c r="D306" s="26">
        <v>0.91093117408906876</v>
      </c>
      <c r="E306" s="23">
        <v>9</v>
      </c>
      <c r="F306" s="23">
        <v>22</v>
      </c>
      <c r="G306" s="2">
        <v>988</v>
      </c>
    </row>
    <row r="307" spans="1:7">
      <c r="A307" s="29" t="s">
        <v>443</v>
      </c>
      <c r="B307" s="2" t="s">
        <v>10</v>
      </c>
      <c r="C307" s="26">
        <v>98.645598194130926</v>
      </c>
      <c r="D307" s="26">
        <v>44.275582573454912</v>
      </c>
      <c r="E307" s="23">
        <v>437</v>
      </c>
      <c r="F307" s="23">
        <v>443</v>
      </c>
      <c r="G307" s="2">
        <v>987</v>
      </c>
    </row>
    <row r="308" spans="1:7">
      <c r="A308" s="29" t="s">
        <v>444</v>
      </c>
      <c r="B308" s="2" t="s">
        <v>13</v>
      </c>
      <c r="C308" s="26">
        <v>34.482758620689658</v>
      </c>
      <c r="D308" s="26">
        <v>1.015228426395939</v>
      </c>
      <c r="E308" s="23">
        <v>10</v>
      </c>
      <c r="F308" s="23">
        <v>29</v>
      </c>
      <c r="G308" s="2">
        <v>985</v>
      </c>
    </row>
    <row r="309" spans="1:7">
      <c r="A309" s="29" t="s">
        <v>445</v>
      </c>
      <c r="B309" s="2" t="s">
        <v>10</v>
      </c>
      <c r="C309" s="26">
        <v>98.886414253897541</v>
      </c>
      <c r="D309" s="26">
        <v>48.952590959206169</v>
      </c>
      <c r="E309" s="23">
        <v>444</v>
      </c>
      <c r="F309" s="23">
        <v>449</v>
      </c>
      <c r="G309" s="2">
        <v>907</v>
      </c>
    </row>
    <row r="310" spans="1:7">
      <c r="A310" s="29" t="s">
        <v>446</v>
      </c>
      <c r="B310" s="2" t="s">
        <v>10</v>
      </c>
      <c r="C310" s="26">
        <v>98.383838383838381</v>
      </c>
      <c r="D310" s="26">
        <v>49.592668024439917</v>
      </c>
      <c r="E310" s="23">
        <v>487</v>
      </c>
      <c r="F310" s="23">
        <v>495</v>
      </c>
      <c r="G310" s="2">
        <v>982</v>
      </c>
    </row>
    <row r="311" spans="1:7">
      <c r="A311" s="29" t="s">
        <v>1728</v>
      </c>
      <c r="B311" s="2" t="s">
        <v>10</v>
      </c>
      <c r="C311" s="26">
        <v>73.076923076923066</v>
      </c>
      <c r="D311" s="26">
        <v>2.0765027322404372</v>
      </c>
      <c r="E311" s="23">
        <v>19</v>
      </c>
      <c r="F311" s="23">
        <v>26</v>
      </c>
      <c r="G311" s="2">
        <v>915</v>
      </c>
    </row>
    <row r="312" spans="1:7">
      <c r="A312" s="29" t="s">
        <v>447</v>
      </c>
      <c r="B312" s="2" t="s">
        <v>15</v>
      </c>
      <c r="C312" s="26">
        <v>97.883597883597886</v>
      </c>
      <c r="D312" s="26">
        <v>38.622129436325679</v>
      </c>
      <c r="E312" s="23">
        <v>370</v>
      </c>
      <c r="F312" s="23">
        <v>378</v>
      </c>
      <c r="G312" s="2">
        <v>958</v>
      </c>
    </row>
    <row r="313" spans="1:7">
      <c r="A313" s="29" t="s">
        <v>448</v>
      </c>
      <c r="B313" s="2" t="s">
        <v>14</v>
      </c>
      <c r="C313" s="26">
        <v>30.76923076923077</v>
      </c>
      <c r="D313" s="26">
        <v>0.49813200498132004</v>
      </c>
      <c r="E313" s="23">
        <v>4</v>
      </c>
      <c r="F313" s="23">
        <v>13</v>
      </c>
      <c r="G313" s="2">
        <v>803</v>
      </c>
    </row>
    <row r="314" spans="1:7">
      <c r="A314" s="29" t="s">
        <v>449</v>
      </c>
      <c r="B314" s="2" t="s">
        <v>10</v>
      </c>
      <c r="C314" s="26">
        <v>96.474358974358978</v>
      </c>
      <c r="D314" s="26">
        <v>36.484848484848484</v>
      </c>
      <c r="E314" s="23">
        <v>301</v>
      </c>
      <c r="F314" s="23">
        <v>312</v>
      </c>
      <c r="G314" s="2">
        <v>825</v>
      </c>
    </row>
    <row r="315" spans="1:7">
      <c r="A315" s="29" t="s">
        <v>450</v>
      </c>
      <c r="B315" s="2" t="s">
        <v>10</v>
      </c>
      <c r="C315" s="26">
        <v>65.116279069767444</v>
      </c>
      <c r="D315" s="26">
        <v>3.1390134529147984</v>
      </c>
      <c r="E315" s="23">
        <v>28</v>
      </c>
      <c r="F315" s="23">
        <v>43</v>
      </c>
      <c r="G315" s="2">
        <v>892</v>
      </c>
    </row>
    <row r="316" spans="1:7">
      <c r="A316" s="29" t="s">
        <v>1729</v>
      </c>
      <c r="B316" s="2" t="s">
        <v>19</v>
      </c>
      <c r="C316" s="26">
        <v>42.857142857142854</v>
      </c>
      <c r="D316" s="26">
        <v>0.70257611241217799</v>
      </c>
      <c r="E316" s="23">
        <v>6</v>
      </c>
      <c r="F316" s="23">
        <v>14</v>
      </c>
      <c r="G316" s="2">
        <v>854</v>
      </c>
    </row>
    <row r="317" spans="1:7">
      <c r="A317" s="29" t="s">
        <v>451</v>
      </c>
      <c r="B317" s="2" t="s">
        <v>14</v>
      </c>
      <c r="C317" s="26">
        <v>41.666666666666671</v>
      </c>
      <c r="D317" s="26">
        <v>0.54054054054054057</v>
      </c>
      <c r="E317" s="23">
        <v>5</v>
      </c>
      <c r="F317" s="23">
        <v>12</v>
      </c>
      <c r="G317" s="2">
        <v>925</v>
      </c>
    </row>
    <row r="318" spans="1:7">
      <c r="A318" s="29" t="s">
        <v>452</v>
      </c>
      <c r="B318" s="2" t="s">
        <v>14</v>
      </c>
      <c r="C318" s="26">
        <v>50</v>
      </c>
      <c r="D318" s="26">
        <v>0.10869565217391304</v>
      </c>
      <c r="E318" s="23">
        <v>1</v>
      </c>
      <c r="F318" s="23">
        <v>2</v>
      </c>
      <c r="G318" s="2">
        <v>920</v>
      </c>
    </row>
    <row r="319" spans="1:7">
      <c r="A319" s="29" t="s">
        <v>453</v>
      </c>
      <c r="B319" s="2" t="s">
        <v>10</v>
      </c>
      <c r="C319" s="26">
        <v>46.153846153846153</v>
      </c>
      <c r="D319" s="26">
        <v>0.5859375</v>
      </c>
      <c r="E319" s="23">
        <v>6</v>
      </c>
      <c r="F319" s="23">
        <v>13</v>
      </c>
      <c r="G319" s="2">
        <v>1024</v>
      </c>
    </row>
    <row r="320" spans="1:7">
      <c r="A320" s="29" t="s">
        <v>454</v>
      </c>
      <c r="B320" s="2" t="s">
        <v>13</v>
      </c>
      <c r="C320" s="26">
        <v>62.5</v>
      </c>
      <c r="D320" s="26">
        <v>4.4444444444444446</v>
      </c>
      <c r="E320" s="23">
        <v>40</v>
      </c>
      <c r="F320" s="23">
        <v>64</v>
      </c>
      <c r="G320" s="2">
        <v>900</v>
      </c>
    </row>
    <row r="321" spans="1:7">
      <c r="A321" s="29" t="s">
        <v>455</v>
      </c>
      <c r="B321" s="2" t="s">
        <v>19</v>
      </c>
      <c r="C321" s="26">
        <v>72.727272727272734</v>
      </c>
      <c r="D321" s="26">
        <v>0.9400705052878966</v>
      </c>
      <c r="E321" s="23">
        <v>8</v>
      </c>
      <c r="F321" s="23">
        <v>11</v>
      </c>
      <c r="G321" s="2">
        <v>851</v>
      </c>
    </row>
    <row r="322" spans="1:7">
      <c r="A322" s="29" t="s">
        <v>1730</v>
      </c>
      <c r="B322" s="2" t="s">
        <v>10</v>
      </c>
      <c r="C322" s="26">
        <v>98.591549295774655</v>
      </c>
      <c r="D322" s="26">
        <v>48.498845265588912</v>
      </c>
      <c r="E322" s="23">
        <v>420</v>
      </c>
      <c r="F322" s="23">
        <v>426</v>
      </c>
      <c r="G322" s="2">
        <v>866</v>
      </c>
    </row>
    <row r="323" spans="1:7">
      <c r="A323" s="29" t="s">
        <v>456</v>
      </c>
      <c r="B323" s="2" t="s">
        <v>15</v>
      </c>
      <c r="C323" s="26">
        <v>96.887159533073927</v>
      </c>
      <c r="D323" s="26">
        <v>27.946127946127948</v>
      </c>
      <c r="E323" s="23">
        <v>249</v>
      </c>
      <c r="F323" s="23">
        <v>257</v>
      </c>
      <c r="G323" s="2">
        <v>891</v>
      </c>
    </row>
    <row r="324" spans="1:7">
      <c r="A324" s="29" t="s">
        <v>457</v>
      </c>
      <c r="B324" s="2" t="s">
        <v>15</v>
      </c>
      <c r="C324" s="26">
        <v>98.241206030150749</v>
      </c>
      <c r="D324" s="26">
        <v>36.610486891385769</v>
      </c>
      <c r="E324" s="23">
        <v>391</v>
      </c>
      <c r="F324" s="23">
        <v>398</v>
      </c>
      <c r="G324" s="2">
        <v>1068</v>
      </c>
    </row>
    <row r="325" spans="1:7">
      <c r="A325" s="29" t="s">
        <v>458</v>
      </c>
      <c r="B325" s="2" t="s">
        <v>13</v>
      </c>
      <c r="C325" s="26">
        <v>98.565573770491795</v>
      </c>
      <c r="D325" s="26">
        <v>53.623188405797109</v>
      </c>
      <c r="E325" s="23">
        <v>481</v>
      </c>
      <c r="F325" s="23">
        <v>488</v>
      </c>
      <c r="G325" s="2">
        <v>897</v>
      </c>
    </row>
    <row r="326" spans="1:7">
      <c r="A326" s="29" t="s">
        <v>1731</v>
      </c>
      <c r="B326" s="2" t="s">
        <v>64</v>
      </c>
      <c r="C326" s="26">
        <v>98.412698412698404</v>
      </c>
      <c r="D326" s="26">
        <v>37.081339712918663</v>
      </c>
      <c r="E326" s="23">
        <v>310</v>
      </c>
      <c r="F326" s="23">
        <v>315</v>
      </c>
      <c r="G326" s="2">
        <v>836</v>
      </c>
    </row>
  </sheetData>
  <mergeCells count="1">
    <mergeCell ref="A1:XFD1"/>
  </mergeCells>
  <phoneticPr fontId="2" type="noConversion"/>
  <conditionalFormatting sqref="A322:A326">
    <cfRule type="duplicateValues" dxfId="13" priority="7"/>
  </conditionalFormatting>
  <conditionalFormatting sqref="A3:A1048576">
    <cfRule type="duplicateValues" dxfId="12" priority="8"/>
  </conditionalFormatting>
  <conditionalFormatting sqref="A2">
    <cfRule type="duplicateValues" dxfId="11" priority="1"/>
    <cfRule type="duplicateValues" dxfId="10" priority="2"/>
  </conditionalFormatting>
  <conditionalFormatting sqref="A2">
    <cfRule type="duplicateValues" dxfId="9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1"/>
  <sheetViews>
    <sheetView zoomScale="115" zoomScaleNormal="115" workbookViewId="0">
      <selection activeCell="D28" sqref="D28"/>
    </sheetView>
  </sheetViews>
  <sheetFormatPr baseColWidth="10" defaultColWidth="9.1796875" defaultRowHeight="11.5"/>
  <cols>
    <col min="1" max="1" width="23.7265625" style="16" customWidth="1"/>
    <col min="2" max="2" width="23.7265625" style="3" customWidth="1"/>
    <col min="3" max="3" width="23.7265625" style="25" customWidth="1"/>
    <col min="4" max="4" width="29.26953125" style="25" customWidth="1"/>
    <col min="5" max="6" width="23.7265625" style="3" customWidth="1"/>
    <col min="7" max="7" width="23.7265625" style="17" customWidth="1"/>
    <col min="8" max="16384" width="9.1796875" style="1"/>
  </cols>
  <sheetData>
    <row r="1" spans="1:7" s="33" customFormat="1" ht="34.5" customHeight="1">
      <c r="A1" s="33" t="s">
        <v>1722</v>
      </c>
    </row>
    <row r="2" spans="1:7" ht="60" customHeight="1">
      <c r="A2" s="18" t="s">
        <v>139</v>
      </c>
      <c r="B2" s="7" t="s">
        <v>39</v>
      </c>
      <c r="C2" s="8" t="s">
        <v>140</v>
      </c>
      <c r="D2" s="8" t="s">
        <v>1723</v>
      </c>
      <c r="E2" s="9" t="s">
        <v>123</v>
      </c>
      <c r="F2" s="9" t="s">
        <v>124</v>
      </c>
      <c r="G2" s="20" t="s">
        <v>127</v>
      </c>
    </row>
    <row r="3" spans="1:7">
      <c r="A3" s="14" t="s">
        <v>460</v>
      </c>
      <c r="B3" s="14" t="s">
        <v>69</v>
      </c>
      <c r="C3" s="24">
        <v>86.175115207373281</v>
      </c>
      <c r="D3" s="24">
        <v>9.0381826969550509</v>
      </c>
      <c r="E3" s="23">
        <v>187</v>
      </c>
      <c r="F3" s="23">
        <v>217</v>
      </c>
      <c r="G3" s="2">
        <v>2069</v>
      </c>
    </row>
    <row r="4" spans="1:7">
      <c r="A4" s="14" t="s">
        <v>461</v>
      </c>
      <c r="B4" s="14" t="s">
        <v>69</v>
      </c>
      <c r="C4" s="24">
        <v>86.419753086419746</v>
      </c>
      <c r="D4" s="24">
        <v>7.6586433260393871</v>
      </c>
      <c r="E4" s="23">
        <v>140</v>
      </c>
      <c r="F4" s="23">
        <v>162</v>
      </c>
      <c r="G4" s="2">
        <v>1828</v>
      </c>
    </row>
    <row r="5" spans="1:7">
      <c r="A5" s="14" t="s">
        <v>462</v>
      </c>
      <c r="B5" s="14" t="s">
        <v>69</v>
      </c>
      <c r="C5" s="24">
        <v>83.673469387755105</v>
      </c>
      <c r="D5" s="24">
        <v>8.1107814045499502</v>
      </c>
      <c r="E5" s="23">
        <v>82</v>
      </c>
      <c r="F5" s="23">
        <v>98</v>
      </c>
      <c r="G5" s="2">
        <v>1011</v>
      </c>
    </row>
    <row r="6" spans="1:7">
      <c r="A6" s="14" t="s">
        <v>463</v>
      </c>
      <c r="B6" s="14" t="s">
        <v>69</v>
      </c>
      <c r="C6" s="24">
        <v>83.116883116883116</v>
      </c>
      <c r="D6" s="24">
        <v>8.8888888888888893</v>
      </c>
      <c r="E6" s="23">
        <v>64</v>
      </c>
      <c r="F6" s="23">
        <v>77</v>
      </c>
      <c r="G6" s="2">
        <v>720</v>
      </c>
    </row>
    <row r="7" spans="1:7">
      <c r="A7" s="14" t="s">
        <v>464</v>
      </c>
      <c r="B7" s="14" t="s">
        <v>69</v>
      </c>
      <c r="C7" s="24">
        <v>92.857142857142861</v>
      </c>
      <c r="D7" s="24">
        <v>9.9846390168970824</v>
      </c>
      <c r="E7" s="23">
        <v>65</v>
      </c>
      <c r="F7" s="23">
        <v>70</v>
      </c>
      <c r="G7" s="2">
        <v>651</v>
      </c>
    </row>
    <row r="8" spans="1:7">
      <c r="A8" s="14" t="s">
        <v>465</v>
      </c>
      <c r="B8" s="14" t="s">
        <v>65</v>
      </c>
      <c r="C8" s="24">
        <v>37.037037037037038</v>
      </c>
      <c r="D8" s="24">
        <v>0.37474236462432081</v>
      </c>
      <c r="E8" s="23">
        <v>20</v>
      </c>
      <c r="F8" s="23">
        <v>54</v>
      </c>
      <c r="G8" s="2">
        <v>5337</v>
      </c>
    </row>
    <row r="9" spans="1:7">
      <c r="A9" s="14" t="s">
        <v>466</v>
      </c>
      <c r="B9" s="14" t="s">
        <v>65</v>
      </c>
      <c r="C9" s="24">
        <v>37.037037037037038</v>
      </c>
      <c r="D9" s="24">
        <v>0.57937427578215528</v>
      </c>
      <c r="E9" s="23">
        <v>10</v>
      </c>
      <c r="F9" s="23">
        <v>27</v>
      </c>
      <c r="G9" s="2">
        <v>1726</v>
      </c>
    </row>
    <row r="10" spans="1:7">
      <c r="A10" s="14" t="s">
        <v>467</v>
      </c>
      <c r="B10" s="14" t="s">
        <v>10</v>
      </c>
      <c r="C10" s="24">
        <v>55.445544554455452</v>
      </c>
      <c r="D10" s="24">
        <v>2.9834842834310069</v>
      </c>
      <c r="E10" s="23">
        <v>56</v>
      </c>
      <c r="F10" s="23">
        <v>101</v>
      </c>
      <c r="G10" s="2">
        <v>1877</v>
      </c>
    </row>
    <row r="11" spans="1:7">
      <c r="A11" s="14" t="s">
        <v>468</v>
      </c>
      <c r="B11" s="14" t="s">
        <v>10</v>
      </c>
      <c r="C11" s="24">
        <v>77.477477477477478</v>
      </c>
      <c r="D11" s="24">
        <v>5.4499366286438535</v>
      </c>
      <c r="E11" s="23">
        <v>86</v>
      </c>
      <c r="F11" s="23">
        <v>111</v>
      </c>
      <c r="G11" s="2">
        <v>1578</v>
      </c>
    </row>
    <row r="12" spans="1:7">
      <c r="A12" s="14" t="s">
        <v>469</v>
      </c>
      <c r="B12" s="14" t="s">
        <v>11</v>
      </c>
      <c r="C12" s="24">
        <v>99.932203389830505</v>
      </c>
      <c r="D12" s="24">
        <v>70.35799522673031</v>
      </c>
      <c r="E12" s="23">
        <v>1474</v>
      </c>
      <c r="F12" s="23">
        <v>1475</v>
      </c>
      <c r="G12" s="2">
        <v>2095</v>
      </c>
    </row>
    <row r="13" spans="1:7">
      <c r="A13" s="14" t="s">
        <v>470</v>
      </c>
      <c r="B13" s="14" t="s">
        <v>86</v>
      </c>
      <c r="C13" s="24">
        <v>93.129770992366417</v>
      </c>
      <c r="D13" s="24">
        <v>12.230576441102757</v>
      </c>
      <c r="E13" s="23">
        <v>244</v>
      </c>
      <c r="F13" s="23">
        <v>262</v>
      </c>
      <c r="G13" s="2">
        <v>1995</v>
      </c>
    </row>
    <row r="14" spans="1:7">
      <c r="A14" s="14" t="s">
        <v>471</v>
      </c>
      <c r="B14" s="14" t="s">
        <v>12</v>
      </c>
      <c r="C14" s="24">
        <v>83.962264150943398</v>
      </c>
      <c r="D14" s="24">
        <v>11.344805608667942</v>
      </c>
      <c r="E14" s="23">
        <v>178</v>
      </c>
      <c r="F14" s="23">
        <v>212</v>
      </c>
      <c r="G14" s="2">
        <v>1569</v>
      </c>
    </row>
    <row r="15" spans="1:7">
      <c r="A15" s="14" t="s">
        <v>472</v>
      </c>
      <c r="B15" s="14" t="s">
        <v>10</v>
      </c>
      <c r="C15" s="24">
        <v>80.232558139534888</v>
      </c>
      <c r="D15" s="24">
        <v>5.0735294117647056</v>
      </c>
      <c r="E15" s="23">
        <v>69</v>
      </c>
      <c r="F15" s="23">
        <v>86</v>
      </c>
      <c r="G15" s="2">
        <v>1360</v>
      </c>
    </row>
    <row r="16" spans="1:7">
      <c r="A16" s="14" t="s">
        <v>473</v>
      </c>
      <c r="B16" s="14" t="s">
        <v>10</v>
      </c>
      <c r="C16" s="24">
        <v>94.473229706390327</v>
      </c>
      <c r="D16" s="24">
        <v>54.238968765493311</v>
      </c>
      <c r="E16" s="23">
        <v>1094</v>
      </c>
      <c r="F16" s="23">
        <v>1158</v>
      </c>
      <c r="G16" s="2">
        <v>2017</v>
      </c>
    </row>
    <row r="17" spans="1:7">
      <c r="A17" s="14" t="s">
        <v>474</v>
      </c>
      <c r="B17" s="14" t="s">
        <v>10</v>
      </c>
      <c r="C17" s="24">
        <v>80.790960451977398</v>
      </c>
      <c r="D17" s="24">
        <v>7.4324324324324325</v>
      </c>
      <c r="E17" s="23">
        <v>143</v>
      </c>
      <c r="F17" s="23">
        <v>177</v>
      </c>
      <c r="G17" s="2">
        <v>1924</v>
      </c>
    </row>
    <row r="18" spans="1:7">
      <c r="A18" s="14" t="s">
        <v>475</v>
      </c>
      <c r="B18" s="14" t="s">
        <v>12</v>
      </c>
      <c r="C18" s="24">
        <v>64.705882352941174</v>
      </c>
      <c r="D18" s="24">
        <v>7.6693227091633469</v>
      </c>
      <c r="E18" s="23">
        <v>154</v>
      </c>
      <c r="F18" s="23">
        <v>238</v>
      </c>
      <c r="G18" s="2">
        <v>2008</v>
      </c>
    </row>
    <row r="19" spans="1:7">
      <c r="A19" s="14" t="s">
        <v>476</v>
      </c>
      <c r="B19" s="14" t="s">
        <v>13</v>
      </c>
      <c r="C19" s="24">
        <v>71.186440677966104</v>
      </c>
      <c r="D19" s="24">
        <v>4.7781569965870307</v>
      </c>
      <c r="E19" s="23">
        <v>84</v>
      </c>
      <c r="F19" s="23">
        <v>118</v>
      </c>
      <c r="G19" s="2">
        <v>1758</v>
      </c>
    </row>
    <row r="20" spans="1:7">
      <c r="A20" s="14" t="s">
        <v>477</v>
      </c>
      <c r="B20" s="14" t="s">
        <v>14</v>
      </c>
      <c r="C20" s="24">
        <v>23.809523809523807</v>
      </c>
      <c r="D20" s="24">
        <v>0.32133676092544988</v>
      </c>
      <c r="E20" s="23">
        <v>5</v>
      </c>
      <c r="F20" s="23">
        <v>21</v>
      </c>
      <c r="G20" s="2">
        <v>1556</v>
      </c>
    </row>
    <row r="21" spans="1:7">
      <c r="A21" s="14" t="s">
        <v>478</v>
      </c>
      <c r="B21" s="14" t="s">
        <v>86</v>
      </c>
      <c r="C21" s="24">
        <v>94.943820224719104</v>
      </c>
      <c r="D21" s="24">
        <v>8.885383806519453</v>
      </c>
      <c r="E21" s="23">
        <v>169</v>
      </c>
      <c r="F21" s="23">
        <v>178</v>
      </c>
      <c r="G21" s="2">
        <v>1902</v>
      </c>
    </row>
    <row r="22" spans="1:7">
      <c r="A22" s="14" t="s">
        <v>479</v>
      </c>
      <c r="B22" s="14" t="s">
        <v>10</v>
      </c>
      <c r="C22" s="24">
        <v>98.337707786526678</v>
      </c>
      <c r="D22" s="24">
        <v>59.470899470899475</v>
      </c>
      <c r="E22" s="23">
        <v>1124</v>
      </c>
      <c r="F22" s="23">
        <v>1143</v>
      </c>
      <c r="G22" s="2">
        <v>1890</v>
      </c>
    </row>
    <row r="23" spans="1:7">
      <c r="A23" s="14" t="s">
        <v>480</v>
      </c>
      <c r="B23" s="14" t="s">
        <v>14</v>
      </c>
      <c r="C23" s="24">
        <v>43.333333333333336</v>
      </c>
      <c r="D23" s="24">
        <v>0.69481560662747199</v>
      </c>
      <c r="E23" s="23">
        <v>13</v>
      </c>
      <c r="F23" s="23">
        <v>30</v>
      </c>
      <c r="G23" s="2">
        <v>1871</v>
      </c>
    </row>
    <row r="24" spans="1:7">
      <c r="A24" s="14" t="s">
        <v>481</v>
      </c>
      <c r="B24" s="14" t="s">
        <v>13</v>
      </c>
      <c r="C24" s="24">
        <v>66.666666666666657</v>
      </c>
      <c r="D24" s="24">
        <v>4.4530493707647629</v>
      </c>
      <c r="E24" s="23">
        <v>46</v>
      </c>
      <c r="F24" s="23">
        <v>69</v>
      </c>
      <c r="G24" s="2">
        <v>1033</v>
      </c>
    </row>
    <row r="25" spans="1:7">
      <c r="A25" s="14" t="s">
        <v>482</v>
      </c>
      <c r="B25" s="14" t="s">
        <v>13</v>
      </c>
      <c r="C25" s="24">
        <v>71.717171717171709</v>
      </c>
      <c r="D25" s="24">
        <v>7.450157397691501</v>
      </c>
      <c r="E25" s="23">
        <v>71</v>
      </c>
      <c r="F25" s="23">
        <v>99</v>
      </c>
      <c r="G25" s="2">
        <v>953</v>
      </c>
    </row>
    <row r="26" spans="1:7">
      <c r="A26" s="14" t="s">
        <v>483</v>
      </c>
      <c r="B26" s="14" t="s">
        <v>14</v>
      </c>
      <c r="C26" s="24">
        <v>62.391930835734868</v>
      </c>
      <c r="D26" s="24">
        <v>23.044172432144759</v>
      </c>
      <c r="E26" s="23">
        <v>433</v>
      </c>
      <c r="F26" s="23">
        <v>694</v>
      </c>
      <c r="G26" s="2">
        <v>1879</v>
      </c>
    </row>
    <row r="27" spans="1:7">
      <c r="A27" s="14" t="s">
        <v>484</v>
      </c>
      <c r="B27" s="14" t="s">
        <v>13</v>
      </c>
      <c r="C27" s="24">
        <v>80.257510729613728</v>
      </c>
      <c r="D27" s="24">
        <v>9.8111227701993702</v>
      </c>
      <c r="E27" s="23">
        <v>187</v>
      </c>
      <c r="F27" s="23">
        <v>233</v>
      </c>
      <c r="G27" s="2">
        <v>1906</v>
      </c>
    </row>
    <row r="28" spans="1:7">
      <c r="A28" s="14" t="s">
        <v>485</v>
      </c>
      <c r="B28" s="14" t="s">
        <v>10</v>
      </c>
      <c r="C28" s="24">
        <v>98.797409805735427</v>
      </c>
      <c r="D28" s="24">
        <v>54.021244309559933</v>
      </c>
      <c r="E28" s="23">
        <v>1068</v>
      </c>
      <c r="F28" s="23">
        <v>1081</v>
      </c>
      <c r="G28" s="2">
        <v>1977</v>
      </c>
    </row>
    <row r="29" spans="1:7">
      <c r="A29" s="14" t="s">
        <v>486</v>
      </c>
      <c r="B29" s="14" t="s">
        <v>14</v>
      </c>
      <c r="C29" s="24">
        <v>22.222222222222221</v>
      </c>
      <c r="D29" s="24">
        <v>0.76628352490421447</v>
      </c>
      <c r="E29" s="23">
        <v>4</v>
      </c>
      <c r="F29" s="23">
        <v>18</v>
      </c>
      <c r="G29" s="2">
        <v>522</v>
      </c>
    </row>
    <row r="30" spans="1:7">
      <c r="A30" s="14" t="s">
        <v>487</v>
      </c>
      <c r="B30" s="14" t="s">
        <v>12</v>
      </c>
      <c r="C30" s="24">
        <v>99.272727272727266</v>
      </c>
      <c r="D30" s="24">
        <v>87.781350482315119</v>
      </c>
      <c r="E30" s="23">
        <v>1638</v>
      </c>
      <c r="F30" s="23">
        <v>1650</v>
      </c>
      <c r="G30" s="2">
        <v>1866</v>
      </c>
    </row>
    <row r="31" spans="1:7">
      <c r="A31" s="14" t="s">
        <v>488</v>
      </c>
      <c r="B31" s="14" t="s">
        <v>15</v>
      </c>
      <c r="C31" s="24">
        <v>42.857142857142854</v>
      </c>
      <c r="D31" s="24">
        <v>1.2517385257301807</v>
      </c>
      <c r="E31" s="23">
        <v>9</v>
      </c>
      <c r="F31" s="23">
        <v>21</v>
      </c>
      <c r="G31" s="2">
        <v>719</v>
      </c>
    </row>
    <row r="32" spans="1:7">
      <c r="A32" s="14" t="s">
        <v>489</v>
      </c>
      <c r="B32" s="14" t="s">
        <v>15</v>
      </c>
      <c r="C32" s="24">
        <v>46.666666666666664</v>
      </c>
      <c r="D32" s="24">
        <v>2.5044722719141324</v>
      </c>
      <c r="E32" s="23">
        <v>14</v>
      </c>
      <c r="F32" s="23">
        <v>30</v>
      </c>
      <c r="G32" s="2">
        <v>559</v>
      </c>
    </row>
    <row r="33" spans="1:7">
      <c r="A33" s="14" t="s">
        <v>490</v>
      </c>
      <c r="B33" s="14" t="s">
        <v>68</v>
      </c>
      <c r="C33" s="24">
        <v>59.090909090909093</v>
      </c>
      <c r="D33" s="24">
        <v>0.76696165191740406</v>
      </c>
      <c r="E33" s="23">
        <v>13</v>
      </c>
      <c r="F33" s="23">
        <v>22</v>
      </c>
      <c r="G33" s="2">
        <v>1695</v>
      </c>
    </row>
    <row r="34" spans="1:7">
      <c r="A34" s="14" t="s">
        <v>491</v>
      </c>
      <c r="B34" s="14" t="s">
        <v>68</v>
      </c>
      <c r="C34" s="24">
        <v>35.294117647058826</v>
      </c>
      <c r="D34" s="24">
        <v>0.41608876560332869</v>
      </c>
      <c r="E34" s="23">
        <v>6</v>
      </c>
      <c r="F34" s="23">
        <v>17</v>
      </c>
      <c r="G34" s="2">
        <v>1442</v>
      </c>
    </row>
    <row r="35" spans="1:7">
      <c r="A35" s="14" t="s">
        <v>492</v>
      </c>
      <c r="B35" s="14" t="s">
        <v>68</v>
      </c>
      <c r="C35" s="24">
        <v>47.058823529411761</v>
      </c>
      <c r="D35" s="24">
        <v>0.69025021570319245</v>
      </c>
      <c r="E35" s="23">
        <v>8</v>
      </c>
      <c r="F35" s="23">
        <v>17</v>
      </c>
      <c r="G35" s="2">
        <v>1159</v>
      </c>
    </row>
    <row r="36" spans="1:7">
      <c r="A36" s="14" t="s">
        <v>493</v>
      </c>
      <c r="B36" s="14" t="s">
        <v>68</v>
      </c>
      <c r="C36" s="24">
        <v>37.5</v>
      </c>
      <c r="D36" s="24">
        <v>0.68649885583524028</v>
      </c>
      <c r="E36" s="23">
        <v>6</v>
      </c>
      <c r="F36" s="23">
        <v>16</v>
      </c>
      <c r="G36" s="2">
        <v>874</v>
      </c>
    </row>
    <row r="37" spans="1:7">
      <c r="A37" s="14" t="s">
        <v>494</v>
      </c>
      <c r="B37" s="14" t="s">
        <v>14</v>
      </c>
      <c r="C37" s="24">
        <v>44.444444444444443</v>
      </c>
      <c r="D37" s="24">
        <v>0.6339144215530903</v>
      </c>
      <c r="E37" s="23">
        <v>4</v>
      </c>
      <c r="F37" s="23">
        <v>9</v>
      </c>
      <c r="G37" s="2">
        <v>631</v>
      </c>
    </row>
    <row r="38" spans="1:7">
      <c r="A38" s="14" t="s">
        <v>495</v>
      </c>
      <c r="B38" s="14" t="s">
        <v>10</v>
      </c>
      <c r="C38" s="24">
        <v>73.626373626373635</v>
      </c>
      <c r="D38" s="24">
        <v>5.36</v>
      </c>
      <c r="E38" s="23">
        <v>67</v>
      </c>
      <c r="F38" s="23">
        <v>91</v>
      </c>
      <c r="G38" s="2">
        <v>1250</v>
      </c>
    </row>
    <row r="39" spans="1:7">
      <c r="A39" s="14" t="s">
        <v>496</v>
      </c>
      <c r="B39" s="14" t="s">
        <v>15</v>
      </c>
      <c r="C39" s="24">
        <v>40</v>
      </c>
      <c r="D39" s="24">
        <v>0.23557126030624262</v>
      </c>
      <c r="E39" s="23">
        <v>2</v>
      </c>
      <c r="F39" s="23">
        <v>5</v>
      </c>
      <c r="G39" s="2">
        <v>849</v>
      </c>
    </row>
    <row r="40" spans="1:7">
      <c r="A40" s="14" t="s">
        <v>497</v>
      </c>
      <c r="B40" s="14" t="s">
        <v>14</v>
      </c>
      <c r="C40" s="24">
        <v>50</v>
      </c>
      <c r="D40" s="24">
        <v>0.11961722488038277</v>
      </c>
      <c r="E40" s="23">
        <v>1</v>
      </c>
      <c r="F40" s="23">
        <v>2</v>
      </c>
      <c r="G40" s="2">
        <v>836</v>
      </c>
    </row>
    <row r="41" spans="1:7">
      <c r="A41" s="14" t="s">
        <v>498</v>
      </c>
      <c r="B41" s="14" t="s">
        <v>16</v>
      </c>
      <c r="C41" s="24">
        <v>70.254403131115467</v>
      </c>
      <c r="D41" s="24">
        <v>19.564032697547685</v>
      </c>
      <c r="E41" s="23">
        <v>359</v>
      </c>
      <c r="F41" s="23">
        <v>511</v>
      </c>
      <c r="G41" s="2">
        <v>1835</v>
      </c>
    </row>
    <row r="42" spans="1:7">
      <c r="A42" s="14" t="s">
        <v>499</v>
      </c>
      <c r="B42" s="14" t="s">
        <v>17</v>
      </c>
      <c r="C42" s="24">
        <v>98.780487804878049</v>
      </c>
      <c r="D42" s="24">
        <v>54.986945169712797</v>
      </c>
      <c r="E42" s="23">
        <v>1053</v>
      </c>
      <c r="F42" s="23">
        <v>1066</v>
      </c>
      <c r="G42" s="2">
        <v>1915</v>
      </c>
    </row>
    <row r="43" spans="1:7">
      <c r="A43" s="14" t="s">
        <v>500</v>
      </c>
      <c r="B43" s="14" t="s">
        <v>14</v>
      </c>
      <c r="C43" s="24">
        <v>61.904761904761905</v>
      </c>
      <c r="D43" s="24">
        <v>0.69593147751605988</v>
      </c>
      <c r="E43" s="23">
        <v>13</v>
      </c>
      <c r="F43" s="23">
        <v>21</v>
      </c>
      <c r="G43" s="2">
        <v>1868</v>
      </c>
    </row>
    <row r="44" spans="1:7">
      <c r="A44" s="14" t="s">
        <v>501</v>
      </c>
      <c r="B44" s="14" t="s">
        <v>15</v>
      </c>
      <c r="C44" s="24">
        <v>43.39622641509434</v>
      </c>
      <c r="D44" s="24">
        <v>1.2247071352502663</v>
      </c>
      <c r="E44" s="23">
        <v>23</v>
      </c>
      <c r="F44" s="23">
        <v>53</v>
      </c>
      <c r="G44" s="2">
        <v>1878</v>
      </c>
    </row>
    <row r="45" spans="1:7">
      <c r="A45" s="14" t="s">
        <v>502</v>
      </c>
      <c r="B45" s="14" t="s">
        <v>15</v>
      </c>
      <c r="C45" s="24">
        <v>99.056603773584911</v>
      </c>
      <c r="D45" s="24">
        <v>72.529224229543047</v>
      </c>
      <c r="E45" s="23">
        <v>1365</v>
      </c>
      <c r="F45" s="23">
        <v>1378</v>
      </c>
      <c r="G45" s="2">
        <v>1882</v>
      </c>
    </row>
    <row r="46" spans="1:7">
      <c r="A46" s="14" t="s">
        <v>503</v>
      </c>
      <c r="B46" s="14" t="s">
        <v>18</v>
      </c>
      <c r="C46" s="24">
        <v>99.096385542168676</v>
      </c>
      <c r="D46" s="24">
        <v>43.006535947712422</v>
      </c>
      <c r="E46" s="23">
        <v>329</v>
      </c>
      <c r="F46" s="23">
        <v>332</v>
      </c>
      <c r="G46" s="2">
        <v>765</v>
      </c>
    </row>
    <row r="47" spans="1:7">
      <c r="A47" s="14" t="s">
        <v>504</v>
      </c>
      <c r="B47" s="14" t="s">
        <v>18</v>
      </c>
      <c r="C47" s="24">
        <v>98.333333333333329</v>
      </c>
      <c r="D47" s="24">
        <v>42.877906976744185</v>
      </c>
      <c r="E47" s="23">
        <v>295</v>
      </c>
      <c r="F47" s="23">
        <v>300</v>
      </c>
      <c r="G47" s="2">
        <v>688</v>
      </c>
    </row>
    <row r="48" spans="1:7">
      <c r="A48" s="14" t="s">
        <v>505</v>
      </c>
      <c r="B48" s="14" t="s">
        <v>13</v>
      </c>
      <c r="C48" s="24">
        <v>64.462809917355372</v>
      </c>
      <c r="D48" s="24">
        <v>6.6045723962743441</v>
      </c>
      <c r="E48" s="23">
        <v>78</v>
      </c>
      <c r="F48" s="23">
        <v>121</v>
      </c>
      <c r="G48" s="2">
        <v>1181</v>
      </c>
    </row>
    <row r="49" spans="1:7">
      <c r="A49" s="14" t="s">
        <v>506</v>
      </c>
      <c r="B49" s="14" t="s">
        <v>13</v>
      </c>
      <c r="C49" s="24">
        <v>61.904761904761905</v>
      </c>
      <c r="D49" s="24">
        <v>5.8823529411764701</v>
      </c>
      <c r="E49" s="23">
        <v>39</v>
      </c>
      <c r="F49" s="23">
        <v>63</v>
      </c>
      <c r="G49" s="2">
        <v>663</v>
      </c>
    </row>
    <row r="50" spans="1:7">
      <c r="A50" s="14" t="s">
        <v>507</v>
      </c>
      <c r="B50" s="14" t="s">
        <v>14</v>
      </c>
      <c r="C50" s="24">
        <v>37.5</v>
      </c>
      <c r="D50" s="24">
        <v>0.158144438587243</v>
      </c>
      <c r="E50" s="23">
        <v>3</v>
      </c>
      <c r="F50" s="23">
        <v>8</v>
      </c>
      <c r="G50" s="2">
        <v>1897</v>
      </c>
    </row>
    <row r="51" spans="1:7">
      <c r="A51" s="14" t="s">
        <v>508</v>
      </c>
      <c r="B51" s="14" t="s">
        <v>14</v>
      </c>
      <c r="C51" s="24">
        <v>45.652173913043477</v>
      </c>
      <c r="D51" s="24">
        <v>1.0994764397905759</v>
      </c>
      <c r="E51" s="23">
        <v>21</v>
      </c>
      <c r="F51" s="23">
        <v>46</v>
      </c>
      <c r="G51" s="2">
        <v>1910</v>
      </c>
    </row>
    <row r="52" spans="1:7">
      <c r="A52" s="14" t="s">
        <v>509</v>
      </c>
      <c r="B52" s="14" t="s">
        <v>14</v>
      </c>
      <c r="C52" s="24">
        <v>31.03448275862069</v>
      </c>
      <c r="D52" s="24">
        <v>0.48913043478260876</v>
      </c>
      <c r="E52" s="23">
        <v>9</v>
      </c>
      <c r="F52" s="23">
        <v>29</v>
      </c>
      <c r="G52" s="2">
        <v>1840</v>
      </c>
    </row>
    <row r="53" spans="1:7">
      <c r="A53" s="14" t="s">
        <v>510</v>
      </c>
      <c r="B53" s="14" t="s">
        <v>14</v>
      </c>
      <c r="C53" s="24">
        <v>51.282051282051277</v>
      </c>
      <c r="D53" s="24">
        <v>1.1743981209630063</v>
      </c>
      <c r="E53" s="23">
        <v>20</v>
      </c>
      <c r="F53" s="23">
        <v>39</v>
      </c>
      <c r="G53" s="2">
        <v>1703</v>
      </c>
    </row>
    <row r="54" spans="1:7">
      <c r="A54" s="14" t="s">
        <v>511</v>
      </c>
      <c r="B54" s="14" t="s">
        <v>14</v>
      </c>
      <c r="C54" s="24">
        <v>66.666666666666657</v>
      </c>
      <c r="D54" s="24">
        <v>1.084010840108401</v>
      </c>
      <c r="E54" s="23">
        <v>8</v>
      </c>
      <c r="F54" s="23">
        <v>12</v>
      </c>
      <c r="G54" s="2">
        <v>738</v>
      </c>
    </row>
    <row r="55" spans="1:7">
      <c r="A55" s="14" t="s">
        <v>512</v>
      </c>
      <c r="B55" s="14" t="s">
        <v>83</v>
      </c>
      <c r="C55" s="24">
        <v>68.131868131868131</v>
      </c>
      <c r="D55" s="24">
        <v>6.7027027027027026</v>
      </c>
      <c r="E55" s="23">
        <v>124</v>
      </c>
      <c r="F55" s="23">
        <v>182</v>
      </c>
      <c r="G55" s="2">
        <v>1850</v>
      </c>
    </row>
    <row r="56" spans="1:7">
      <c r="A56" s="14" t="s">
        <v>513</v>
      </c>
      <c r="B56" s="14" t="s">
        <v>15</v>
      </c>
      <c r="C56" s="24">
        <v>81.818181818181827</v>
      </c>
      <c r="D56" s="24">
        <v>1.6363636363636365</v>
      </c>
      <c r="E56" s="23">
        <v>18</v>
      </c>
      <c r="F56" s="23">
        <v>22</v>
      </c>
      <c r="G56" s="2">
        <v>1100</v>
      </c>
    </row>
    <row r="57" spans="1:7">
      <c r="A57" s="14" t="s">
        <v>514</v>
      </c>
      <c r="B57" s="14" t="s">
        <v>15</v>
      </c>
      <c r="C57" s="24">
        <v>57.142857142857139</v>
      </c>
      <c r="D57" s="24">
        <v>1.0652463382157125</v>
      </c>
      <c r="E57" s="23">
        <v>8</v>
      </c>
      <c r="F57" s="23">
        <v>14</v>
      </c>
      <c r="G57" s="2">
        <v>751</v>
      </c>
    </row>
    <row r="58" spans="1:7">
      <c r="A58" s="14" t="s">
        <v>515</v>
      </c>
      <c r="B58" s="14" t="s">
        <v>15</v>
      </c>
      <c r="C58" s="24">
        <v>48.387096774193552</v>
      </c>
      <c r="D58" s="24">
        <v>0.83798882681564246</v>
      </c>
      <c r="E58" s="23">
        <v>15</v>
      </c>
      <c r="F58" s="23">
        <v>31</v>
      </c>
      <c r="G58" s="2">
        <v>1790</v>
      </c>
    </row>
    <row r="59" spans="1:7">
      <c r="A59" s="14" t="s">
        <v>516</v>
      </c>
      <c r="B59" s="14" t="s">
        <v>14</v>
      </c>
      <c r="C59" s="24">
        <v>44.736842105263158</v>
      </c>
      <c r="D59" s="24">
        <v>1.0718789407313998</v>
      </c>
      <c r="E59" s="23">
        <v>17</v>
      </c>
      <c r="F59" s="23">
        <v>38</v>
      </c>
      <c r="G59" s="2">
        <v>1586</v>
      </c>
    </row>
    <row r="60" spans="1:7">
      <c r="A60" s="14" t="s">
        <v>517</v>
      </c>
      <c r="B60" s="14" t="s">
        <v>14</v>
      </c>
      <c r="C60" s="24">
        <v>56.684491978609628</v>
      </c>
      <c r="D60" s="24">
        <v>5.6293149229952206</v>
      </c>
      <c r="E60" s="23">
        <v>106</v>
      </c>
      <c r="F60" s="23">
        <v>187</v>
      </c>
      <c r="G60" s="2">
        <v>1883</v>
      </c>
    </row>
    <row r="61" spans="1:7">
      <c r="A61" s="14" t="s">
        <v>518</v>
      </c>
      <c r="B61" s="14" t="s">
        <v>19</v>
      </c>
      <c r="C61" s="24">
        <v>46.153846153846153</v>
      </c>
      <c r="D61" s="24">
        <v>0.75329566854990582</v>
      </c>
      <c r="E61" s="23">
        <v>12</v>
      </c>
      <c r="F61" s="23">
        <v>26</v>
      </c>
      <c r="G61" s="2">
        <v>1593</v>
      </c>
    </row>
    <row r="62" spans="1:7">
      <c r="A62" s="14" t="s">
        <v>519</v>
      </c>
      <c r="B62" s="14" t="s">
        <v>11</v>
      </c>
      <c r="C62" s="24">
        <v>99.920063948840934</v>
      </c>
      <c r="D62" s="24">
        <v>67.861020629750271</v>
      </c>
      <c r="E62" s="23">
        <v>1250</v>
      </c>
      <c r="F62" s="23">
        <v>1251</v>
      </c>
      <c r="G62" s="2">
        <v>1842</v>
      </c>
    </row>
    <row r="63" spans="1:7">
      <c r="A63" s="14" t="s">
        <v>520</v>
      </c>
      <c r="B63" s="14" t="s">
        <v>85</v>
      </c>
      <c r="C63" s="24">
        <v>90.428211586901767</v>
      </c>
      <c r="D63" s="24">
        <v>20.82366589327146</v>
      </c>
      <c r="E63" s="23">
        <v>359</v>
      </c>
      <c r="F63" s="23">
        <v>397</v>
      </c>
      <c r="G63" s="2">
        <v>1724</v>
      </c>
    </row>
    <row r="64" spans="1:7">
      <c r="A64" s="14" t="s">
        <v>521</v>
      </c>
      <c r="B64" s="14" t="s">
        <v>13</v>
      </c>
      <c r="C64" s="24">
        <v>72.463768115942031</v>
      </c>
      <c r="D64" s="24">
        <v>7.957559681697612</v>
      </c>
      <c r="E64" s="23">
        <v>150</v>
      </c>
      <c r="F64" s="23">
        <v>207</v>
      </c>
      <c r="G64" s="2">
        <v>1885</v>
      </c>
    </row>
    <row r="65" spans="1:7">
      <c r="A65" s="14" t="s">
        <v>522</v>
      </c>
      <c r="B65" s="14" t="s">
        <v>14</v>
      </c>
      <c r="C65" s="24">
        <v>27.777777777777779</v>
      </c>
      <c r="D65" s="24">
        <v>0.53276505061267987</v>
      </c>
      <c r="E65" s="23">
        <v>10</v>
      </c>
      <c r="F65" s="23">
        <v>36</v>
      </c>
      <c r="G65" s="2">
        <v>1877</v>
      </c>
    </row>
    <row r="66" spans="1:7">
      <c r="A66" s="14" t="s">
        <v>523</v>
      </c>
      <c r="B66" s="14" t="s">
        <v>10</v>
      </c>
      <c r="C66" s="24">
        <v>26.923076923076923</v>
      </c>
      <c r="D66" s="24">
        <v>0.64575645756457567</v>
      </c>
      <c r="E66" s="23">
        <v>7</v>
      </c>
      <c r="F66" s="23">
        <v>26</v>
      </c>
      <c r="G66" s="2">
        <v>1084</v>
      </c>
    </row>
    <row r="67" spans="1:7">
      <c r="A67" s="14" t="s">
        <v>524</v>
      </c>
      <c r="B67" s="14" t="s">
        <v>10</v>
      </c>
      <c r="C67" s="24">
        <v>42.857142857142854</v>
      </c>
      <c r="D67" s="24">
        <v>0.72115384615384615</v>
      </c>
      <c r="E67" s="23">
        <v>6</v>
      </c>
      <c r="F67" s="23">
        <v>14</v>
      </c>
      <c r="G67" s="2">
        <v>832</v>
      </c>
    </row>
    <row r="68" spans="1:7">
      <c r="A68" s="14" t="s">
        <v>525</v>
      </c>
      <c r="B68" s="14" t="s">
        <v>19</v>
      </c>
      <c r="C68" s="24">
        <v>37.5</v>
      </c>
      <c r="D68" s="24">
        <v>0.89153046062407126</v>
      </c>
      <c r="E68" s="23">
        <v>6</v>
      </c>
      <c r="F68" s="23">
        <v>16</v>
      </c>
      <c r="G68" s="2">
        <v>673</v>
      </c>
    </row>
    <row r="69" spans="1:7">
      <c r="A69" s="14" t="s">
        <v>526</v>
      </c>
      <c r="B69" s="14" t="s">
        <v>19</v>
      </c>
      <c r="C69" s="24">
        <v>38.461538461538467</v>
      </c>
      <c r="D69" s="24">
        <v>0.77041602465331283</v>
      </c>
      <c r="E69" s="23">
        <v>5</v>
      </c>
      <c r="F69" s="23">
        <v>13</v>
      </c>
      <c r="G69" s="2">
        <v>649</v>
      </c>
    </row>
    <row r="70" spans="1:7">
      <c r="A70" s="14" t="s">
        <v>527</v>
      </c>
      <c r="B70" s="14" t="s">
        <v>19</v>
      </c>
      <c r="C70" s="24">
        <v>60</v>
      </c>
      <c r="D70" s="24">
        <v>0.49261083743842365</v>
      </c>
      <c r="E70" s="23">
        <v>3</v>
      </c>
      <c r="F70" s="23">
        <v>5</v>
      </c>
      <c r="G70" s="2">
        <v>609</v>
      </c>
    </row>
    <row r="71" spans="1:7">
      <c r="A71" s="14" t="s">
        <v>528</v>
      </c>
      <c r="B71" s="14" t="s">
        <v>13</v>
      </c>
      <c r="C71" s="24">
        <v>55.26315789473685</v>
      </c>
      <c r="D71" s="24">
        <v>2.8037383177570092</v>
      </c>
      <c r="E71" s="23">
        <v>21</v>
      </c>
      <c r="F71" s="23">
        <v>38</v>
      </c>
      <c r="G71" s="2">
        <v>749</v>
      </c>
    </row>
    <row r="72" spans="1:7">
      <c r="A72" s="14" t="s">
        <v>529</v>
      </c>
      <c r="B72" s="14" t="s">
        <v>13</v>
      </c>
      <c r="C72" s="24">
        <v>67.346938775510196</v>
      </c>
      <c r="D72" s="24">
        <v>4.7482014388489207</v>
      </c>
      <c r="E72" s="23">
        <v>33</v>
      </c>
      <c r="F72" s="23">
        <v>49</v>
      </c>
      <c r="G72" s="2">
        <v>695</v>
      </c>
    </row>
    <row r="73" spans="1:7">
      <c r="A73" s="14" t="s">
        <v>530</v>
      </c>
      <c r="B73" s="14" t="s">
        <v>14</v>
      </c>
      <c r="C73" s="24">
        <v>40</v>
      </c>
      <c r="D73" s="24">
        <v>0.74906367041198507</v>
      </c>
      <c r="E73" s="23">
        <v>12</v>
      </c>
      <c r="F73" s="23">
        <v>30</v>
      </c>
      <c r="G73" s="2">
        <v>1602</v>
      </c>
    </row>
    <row r="74" spans="1:7">
      <c r="A74" s="14" t="s">
        <v>531</v>
      </c>
      <c r="B74" s="14" t="s">
        <v>12</v>
      </c>
      <c r="C74" s="24">
        <v>26.315789473684209</v>
      </c>
      <c r="D74" s="24">
        <v>0.53821313240043056</v>
      </c>
      <c r="E74" s="23">
        <v>10</v>
      </c>
      <c r="F74" s="23">
        <v>38</v>
      </c>
      <c r="G74" s="2">
        <v>1858</v>
      </c>
    </row>
    <row r="75" spans="1:7">
      <c r="A75" s="14" t="s">
        <v>532</v>
      </c>
      <c r="B75" s="14" t="s">
        <v>64</v>
      </c>
      <c r="C75" s="24">
        <v>76.19047619047619</v>
      </c>
      <c r="D75" s="24">
        <v>0.86486486486486491</v>
      </c>
      <c r="E75" s="23">
        <v>16</v>
      </c>
      <c r="F75" s="23">
        <v>21</v>
      </c>
      <c r="G75" s="2">
        <v>1850</v>
      </c>
    </row>
    <row r="76" spans="1:7">
      <c r="A76" s="14" t="s">
        <v>533</v>
      </c>
      <c r="B76" s="14" t="s">
        <v>14</v>
      </c>
      <c r="C76" s="24">
        <v>50</v>
      </c>
      <c r="D76" s="24">
        <v>0.27643400138217</v>
      </c>
      <c r="E76" s="23">
        <v>4</v>
      </c>
      <c r="F76" s="23">
        <v>8</v>
      </c>
      <c r="G76" s="2">
        <v>1447</v>
      </c>
    </row>
    <row r="77" spans="1:7">
      <c r="A77" s="14" t="s">
        <v>534</v>
      </c>
      <c r="B77" s="14" t="s">
        <v>10</v>
      </c>
      <c r="C77" s="24">
        <v>53.488372093023251</v>
      </c>
      <c r="D77" s="24">
        <v>1.6499282639885222</v>
      </c>
      <c r="E77" s="23">
        <v>23</v>
      </c>
      <c r="F77" s="23">
        <v>43</v>
      </c>
      <c r="G77" s="2">
        <v>1394</v>
      </c>
    </row>
    <row r="78" spans="1:7">
      <c r="A78" s="14" t="s">
        <v>535</v>
      </c>
      <c r="B78" s="14" t="s">
        <v>14</v>
      </c>
      <c r="C78" s="24">
        <v>37.209302325581397</v>
      </c>
      <c r="D78" s="24">
        <v>0.94618568894145483</v>
      </c>
      <c r="E78" s="23">
        <v>16</v>
      </c>
      <c r="F78" s="23">
        <v>43</v>
      </c>
      <c r="G78" s="2">
        <v>1691</v>
      </c>
    </row>
    <row r="79" spans="1:7">
      <c r="A79" s="14" t="s">
        <v>536</v>
      </c>
      <c r="B79" s="14" t="s">
        <v>69</v>
      </c>
      <c r="C79" s="24">
        <v>91.003460207612449</v>
      </c>
      <c r="D79" s="24">
        <v>14.627363737486096</v>
      </c>
      <c r="E79" s="23">
        <v>263</v>
      </c>
      <c r="F79" s="23">
        <v>289</v>
      </c>
      <c r="G79" s="2">
        <v>1798</v>
      </c>
    </row>
    <row r="80" spans="1:7">
      <c r="A80" s="14" t="s">
        <v>537</v>
      </c>
      <c r="B80" s="14" t="s">
        <v>10</v>
      </c>
      <c r="C80" s="24">
        <v>52.459016393442624</v>
      </c>
      <c r="D80" s="24">
        <v>2.5579536370903275</v>
      </c>
      <c r="E80" s="23">
        <v>32</v>
      </c>
      <c r="F80" s="23">
        <v>61</v>
      </c>
      <c r="G80" s="2">
        <v>1251</v>
      </c>
    </row>
    <row r="81" spans="1:7">
      <c r="A81" s="14" t="s">
        <v>538</v>
      </c>
      <c r="B81" s="14" t="s">
        <v>14</v>
      </c>
      <c r="C81" s="24">
        <v>38.235294117647058</v>
      </c>
      <c r="D81" s="24">
        <v>0.91549295774647887</v>
      </c>
      <c r="E81" s="23">
        <v>13</v>
      </c>
      <c r="F81" s="23">
        <v>34</v>
      </c>
      <c r="G81" s="2">
        <v>1420</v>
      </c>
    </row>
    <row r="82" spans="1:7">
      <c r="A82" s="14" t="s">
        <v>539</v>
      </c>
      <c r="B82" s="14" t="s">
        <v>14</v>
      </c>
      <c r="C82" s="24">
        <v>37.931034482758619</v>
      </c>
      <c r="D82" s="24">
        <v>0.83270249810749442</v>
      </c>
      <c r="E82" s="23">
        <v>11</v>
      </c>
      <c r="F82" s="23">
        <v>29</v>
      </c>
      <c r="G82" s="2">
        <v>1321</v>
      </c>
    </row>
    <row r="83" spans="1:7">
      <c r="A83" s="14" t="s">
        <v>540</v>
      </c>
      <c r="B83" s="14" t="s">
        <v>14</v>
      </c>
      <c r="C83" s="24">
        <v>24.242424242424242</v>
      </c>
      <c r="D83" s="24">
        <v>0.6259780907668232</v>
      </c>
      <c r="E83" s="23">
        <v>8</v>
      </c>
      <c r="F83" s="23">
        <v>33</v>
      </c>
      <c r="G83" s="2">
        <v>1278</v>
      </c>
    </row>
    <row r="84" spans="1:7">
      <c r="A84" s="14" t="s">
        <v>541</v>
      </c>
      <c r="B84" s="14" t="s">
        <v>14</v>
      </c>
      <c r="C84" s="24">
        <v>46.428571428571431</v>
      </c>
      <c r="D84" s="24">
        <v>1.1073253833049403</v>
      </c>
      <c r="E84" s="23">
        <v>13</v>
      </c>
      <c r="F84" s="23">
        <v>28</v>
      </c>
      <c r="G84" s="2">
        <v>1174</v>
      </c>
    </row>
    <row r="85" spans="1:7">
      <c r="A85" s="14" t="s">
        <v>542</v>
      </c>
      <c r="B85" s="14" t="s">
        <v>14</v>
      </c>
      <c r="C85" s="24">
        <v>44.827586206896555</v>
      </c>
      <c r="D85" s="24">
        <v>1.4145810663764962</v>
      </c>
      <c r="E85" s="23">
        <v>13</v>
      </c>
      <c r="F85" s="23">
        <v>29</v>
      </c>
      <c r="G85" s="2">
        <v>919</v>
      </c>
    </row>
    <row r="86" spans="1:7">
      <c r="A86" s="14" t="s">
        <v>543</v>
      </c>
      <c r="B86" s="14" t="s">
        <v>14</v>
      </c>
      <c r="C86" s="24">
        <v>36.84210526315789</v>
      </c>
      <c r="D86" s="24">
        <v>0.92838196286472141</v>
      </c>
      <c r="E86" s="23">
        <v>7</v>
      </c>
      <c r="F86" s="23">
        <v>19</v>
      </c>
      <c r="G86" s="2">
        <v>754</v>
      </c>
    </row>
    <row r="87" spans="1:7">
      <c r="A87" s="14" t="s">
        <v>544</v>
      </c>
      <c r="B87" s="14" t="s">
        <v>10</v>
      </c>
      <c r="C87" s="24">
        <v>96.962616822429908</v>
      </c>
      <c r="D87" s="24">
        <v>51.520794537554316</v>
      </c>
      <c r="E87" s="23">
        <v>830</v>
      </c>
      <c r="F87" s="23">
        <v>856</v>
      </c>
      <c r="G87" s="2">
        <v>1611</v>
      </c>
    </row>
    <row r="88" spans="1:7">
      <c r="A88" s="14" t="s">
        <v>545</v>
      </c>
      <c r="B88" s="14" t="s">
        <v>19</v>
      </c>
      <c r="C88" s="24">
        <v>46.666666666666664</v>
      </c>
      <c r="D88" s="24">
        <v>1.1976047904191618</v>
      </c>
      <c r="E88" s="23">
        <v>14</v>
      </c>
      <c r="F88" s="23">
        <v>30</v>
      </c>
      <c r="G88" s="2">
        <v>1169</v>
      </c>
    </row>
    <row r="89" spans="1:7">
      <c r="A89" s="14" t="s">
        <v>546</v>
      </c>
      <c r="B89" s="14" t="s">
        <v>14</v>
      </c>
      <c r="C89" s="24">
        <v>50</v>
      </c>
      <c r="D89" s="24">
        <v>0.67076579094466182</v>
      </c>
      <c r="E89" s="23">
        <v>12</v>
      </c>
      <c r="F89" s="23">
        <v>24</v>
      </c>
      <c r="G89" s="2">
        <v>1789</v>
      </c>
    </row>
    <row r="90" spans="1:7">
      <c r="A90" s="14" t="s">
        <v>547</v>
      </c>
      <c r="B90" s="14" t="s">
        <v>15</v>
      </c>
      <c r="C90" s="24">
        <v>99.012345679012341</v>
      </c>
      <c r="D90" s="24">
        <v>42.478813559322035</v>
      </c>
      <c r="E90" s="23">
        <v>401</v>
      </c>
      <c r="F90" s="23">
        <v>405</v>
      </c>
      <c r="G90" s="2">
        <v>944</v>
      </c>
    </row>
    <row r="91" spans="1:7">
      <c r="A91" s="14" t="s">
        <v>548</v>
      </c>
      <c r="B91" s="14" t="s">
        <v>15</v>
      </c>
      <c r="C91" s="24">
        <v>99.657534246575338</v>
      </c>
      <c r="D91" s="24">
        <v>38.390501319261212</v>
      </c>
      <c r="E91" s="23">
        <v>291</v>
      </c>
      <c r="F91" s="23">
        <v>292</v>
      </c>
      <c r="G91" s="2">
        <v>758</v>
      </c>
    </row>
    <row r="92" spans="1:7">
      <c r="A92" s="14" t="s">
        <v>549</v>
      </c>
      <c r="B92" s="14" t="s">
        <v>15</v>
      </c>
      <c r="C92" s="24">
        <v>100</v>
      </c>
      <c r="D92" s="24">
        <v>0.10604453870625664</v>
      </c>
      <c r="E92" s="23">
        <v>1</v>
      </c>
      <c r="F92" s="23">
        <v>1</v>
      </c>
      <c r="G92" s="2">
        <v>943</v>
      </c>
    </row>
    <row r="93" spans="1:7">
      <c r="A93" s="14" t="s">
        <v>550</v>
      </c>
      <c r="B93" s="14" t="s">
        <v>10</v>
      </c>
      <c r="C93" s="24">
        <v>98.214285714285708</v>
      </c>
      <c r="D93" s="24">
        <v>58.152476349471335</v>
      </c>
      <c r="E93" s="23">
        <v>1045</v>
      </c>
      <c r="F93" s="23">
        <v>1064</v>
      </c>
      <c r="G93" s="2">
        <v>1797</v>
      </c>
    </row>
    <row r="94" spans="1:7">
      <c r="A94" s="14" t="s">
        <v>551</v>
      </c>
      <c r="B94" s="14" t="s">
        <v>14</v>
      </c>
      <c r="C94" s="24">
        <v>53.333333333333336</v>
      </c>
      <c r="D94" s="24">
        <v>1.3475575519371139</v>
      </c>
      <c r="E94" s="23">
        <v>24</v>
      </c>
      <c r="F94" s="23">
        <v>45</v>
      </c>
      <c r="G94" s="2">
        <v>1781</v>
      </c>
    </row>
    <row r="95" spans="1:7">
      <c r="A95" s="14" t="s">
        <v>552</v>
      </c>
      <c r="B95" s="14" t="s">
        <v>79</v>
      </c>
      <c r="C95" s="24">
        <v>95.017381228273464</v>
      </c>
      <c r="D95" s="24">
        <v>47.316791690709756</v>
      </c>
      <c r="E95" s="23">
        <v>820</v>
      </c>
      <c r="F95" s="23">
        <v>863</v>
      </c>
      <c r="G95" s="2">
        <v>1733</v>
      </c>
    </row>
    <row r="96" spans="1:7">
      <c r="A96" s="14" t="s">
        <v>553</v>
      </c>
      <c r="B96" s="14" t="s">
        <v>13</v>
      </c>
      <c r="C96" s="24">
        <v>67.977528089887642</v>
      </c>
      <c r="D96" s="24">
        <v>6.7977528089887631</v>
      </c>
      <c r="E96" s="23">
        <v>121</v>
      </c>
      <c r="F96" s="23">
        <v>178</v>
      </c>
      <c r="G96" s="2">
        <v>1780</v>
      </c>
    </row>
    <row r="97" spans="1:7">
      <c r="A97" s="14" t="s">
        <v>554</v>
      </c>
      <c r="B97" s="14" t="s">
        <v>13</v>
      </c>
      <c r="C97" s="24">
        <v>52.212389380530979</v>
      </c>
      <c r="D97" s="24">
        <v>6.9330199764982376</v>
      </c>
      <c r="E97" s="23">
        <v>118</v>
      </c>
      <c r="F97" s="23">
        <v>226</v>
      </c>
      <c r="G97" s="2">
        <v>1702</v>
      </c>
    </row>
    <row r="98" spans="1:7">
      <c r="A98" s="14" t="s">
        <v>555</v>
      </c>
      <c r="B98" s="14" t="s">
        <v>20</v>
      </c>
      <c r="C98" s="24">
        <v>44.871794871794876</v>
      </c>
      <c r="D98" s="24">
        <v>1.2722646310432568</v>
      </c>
      <c r="E98" s="23">
        <v>35</v>
      </c>
      <c r="F98" s="23">
        <v>78</v>
      </c>
      <c r="G98" s="2">
        <v>2751</v>
      </c>
    </row>
    <row r="99" spans="1:7">
      <c r="A99" s="14" t="s">
        <v>556</v>
      </c>
      <c r="B99" s="14" t="s">
        <v>21</v>
      </c>
      <c r="C99" s="24">
        <v>31.707317073170731</v>
      </c>
      <c r="D99" s="24">
        <v>0.77611940298507465</v>
      </c>
      <c r="E99" s="23">
        <v>13</v>
      </c>
      <c r="F99" s="23">
        <v>41</v>
      </c>
      <c r="G99" s="2">
        <v>1675</v>
      </c>
    </row>
    <row r="100" spans="1:7">
      <c r="A100" s="14" t="s">
        <v>557</v>
      </c>
      <c r="B100" s="14" t="s">
        <v>20</v>
      </c>
      <c r="C100" s="24">
        <v>33.333333333333329</v>
      </c>
      <c r="D100" s="24">
        <v>0.6259780907668232</v>
      </c>
      <c r="E100" s="23">
        <v>4</v>
      </c>
      <c r="F100" s="23">
        <v>12</v>
      </c>
      <c r="G100" s="2">
        <v>639</v>
      </c>
    </row>
    <row r="101" spans="1:7">
      <c r="A101" s="14" t="s">
        <v>558</v>
      </c>
      <c r="B101" s="14" t="s">
        <v>14</v>
      </c>
      <c r="C101" s="24">
        <v>62.5</v>
      </c>
      <c r="D101" s="24">
        <v>1.1862396204033214</v>
      </c>
      <c r="E101" s="23">
        <v>10</v>
      </c>
      <c r="F101" s="23">
        <v>16</v>
      </c>
      <c r="G101" s="2">
        <v>843</v>
      </c>
    </row>
    <row r="102" spans="1:7">
      <c r="A102" s="14" t="s">
        <v>559</v>
      </c>
      <c r="B102" s="14" t="s">
        <v>14</v>
      </c>
      <c r="C102" s="24">
        <v>72.222222222222214</v>
      </c>
      <c r="D102" s="24">
        <v>1.6752577319587629</v>
      </c>
      <c r="E102" s="23">
        <v>13</v>
      </c>
      <c r="F102" s="23">
        <v>18</v>
      </c>
      <c r="G102" s="2">
        <v>776</v>
      </c>
    </row>
    <row r="103" spans="1:7">
      <c r="A103" s="14" t="s">
        <v>560</v>
      </c>
      <c r="B103" s="14" t="s">
        <v>69</v>
      </c>
      <c r="C103" s="24">
        <v>92.996108949416339</v>
      </c>
      <c r="D103" s="24">
        <v>13.487584650112867</v>
      </c>
      <c r="E103" s="23">
        <v>239</v>
      </c>
      <c r="F103" s="23">
        <v>257</v>
      </c>
      <c r="G103" s="2">
        <v>1772</v>
      </c>
    </row>
    <row r="104" spans="1:7">
      <c r="A104" s="14" t="s">
        <v>561</v>
      </c>
      <c r="B104" s="14" t="s">
        <v>12</v>
      </c>
      <c r="C104" s="24">
        <v>49.006622516556291</v>
      </c>
      <c r="D104" s="24">
        <v>4.2675893886966545</v>
      </c>
      <c r="E104" s="23">
        <v>74</v>
      </c>
      <c r="F104" s="23">
        <v>151</v>
      </c>
      <c r="G104" s="2">
        <v>1734</v>
      </c>
    </row>
    <row r="105" spans="1:7">
      <c r="A105" s="14" t="s">
        <v>562</v>
      </c>
      <c r="B105" s="14" t="s">
        <v>12</v>
      </c>
      <c r="C105" s="24">
        <v>88.715953307392994</v>
      </c>
      <c r="D105" s="24">
        <v>12.939841089670828</v>
      </c>
      <c r="E105" s="23">
        <v>228</v>
      </c>
      <c r="F105" s="23">
        <v>257</v>
      </c>
      <c r="G105" s="2">
        <v>1762</v>
      </c>
    </row>
    <row r="106" spans="1:7">
      <c r="A106" s="14" t="s">
        <v>563</v>
      </c>
      <c r="B106" s="14" t="s">
        <v>17</v>
      </c>
      <c r="C106" s="24">
        <v>99.693251533742327</v>
      </c>
      <c r="D106" s="24">
        <v>53.8971807628524</v>
      </c>
      <c r="E106" s="23">
        <v>650</v>
      </c>
      <c r="F106" s="23">
        <v>652</v>
      </c>
      <c r="G106" s="2">
        <v>1206</v>
      </c>
    </row>
    <row r="107" spans="1:7">
      <c r="A107" s="14" t="s">
        <v>564</v>
      </c>
      <c r="B107" s="14" t="s">
        <v>13</v>
      </c>
      <c r="C107" s="24">
        <v>61.016949152542374</v>
      </c>
      <c r="D107" s="24">
        <v>6.0879368658399091</v>
      </c>
      <c r="E107" s="23">
        <v>108</v>
      </c>
      <c r="F107" s="23">
        <v>177</v>
      </c>
      <c r="G107" s="2">
        <v>1774</v>
      </c>
    </row>
    <row r="108" spans="1:7">
      <c r="A108" s="14" t="s">
        <v>565</v>
      </c>
      <c r="B108" s="14" t="s">
        <v>19</v>
      </c>
      <c r="C108" s="24">
        <v>69.230769230769226</v>
      </c>
      <c r="D108" s="24">
        <v>2.1791767554479415</v>
      </c>
      <c r="E108" s="23">
        <v>18</v>
      </c>
      <c r="F108" s="23">
        <v>26</v>
      </c>
      <c r="G108" s="2">
        <v>826</v>
      </c>
    </row>
    <row r="109" spans="1:7">
      <c r="A109" s="14" t="s">
        <v>566</v>
      </c>
      <c r="B109" s="14" t="s">
        <v>19</v>
      </c>
      <c r="C109" s="24">
        <v>82.35294117647058</v>
      </c>
      <c r="D109" s="24">
        <v>2.3333333333333335</v>
      </c>
      <c r="E109" s="23">
        <v>14</v>
      </c>
      <c r="F109" s="23">
        <v>17</v>
      </c>
      <c r="G109" s="2">
        <v>600</v>
      </c>
    </row>
    <row r="110" spans="1:7">
      <c r="A110" s="14" t="s">
        <v>567</v>
      </c>
      <c r="B110" s="14" t="s">
        <v>14</v>
      </c>
      <c r="C110" s="24">
        <v>34.615384615384613</v>
      </c>
      <c r="D110" s="24">
        <v>0.55147058823529416</v>
      </c>
      <c r="E110" s="23">
        <v>9</v>
      </c>
      <c r="F110" s="23">
        <v>26</v>
      </c>
      <c r="G110" s="2">
        <v>1632</v>
      </c>
    </row>
    <row r="111" spans="1:7">
      <c r="A111" s="14" t="s">
        <v>568</v>
      </c>
      <c r="B111" s="14" t="s">
        <v>19</v>
      </c>
      <c r="C111" s="24">
        <v>40.625</v>
      </c>
      <c r="D111" s="24">
        <v>1.5643802647412757</v>
      </c>
      <c r="E111" s="23">
        <v>26</v>
      </c>
      <c r="F111" s="23">
        <v>64</v>
      </c>
      <c r="G111" s="2">
        <v>1662</v>
      </c>
    </row>
    <row r="112" spans="1:7">
      <c r="A112" s="14" t="s">
        <v>569</v>
      </c>
      <c r="B112" s="14" t="s">
        <v>69</v>
      </c>
      <c r="C112" s="24">
        <v>91.187739463601531</v>
      </c>
      <c r="D112" s="24">
        <v>14.432989690721648</v>
      </c>
      <c r="E112" s="23">
        <v>238</v>
      </c>
      <c r="F112" s="23">
        <v>261</v>
      </c>
      <c r="G112" s="2">
        <v>1649</v>
      </c>
    </row>
    <row r="113" spans="1:7">
      <c r="A113" s="14" t="s">
        <v>570</v>
      </c>
      <c r="B113" s="14" t="s">
        <v>10</v>
      </c>
      <c r="C113" s="24">
        <v>71.186440677966104</v>
      </c>
      <c r="D113" s="24">
        <v>4.1597887091449319</v>
      </c>
      <c r="E113" s="23">
        <v>126</v>
      </c>
      <c r="F113" s="23">
        <v>177</v>
      </c>
      <c r="G113" s="2">
        <v>3029</v>
      </c>
    </row>
    <row r="114" spans="1:7">
      <c r="A114" s="14" t="s">
        <v>571</v>
      </c>
      <c r="B114" s="14" t="s">
        <v>10</v>
      </c>
      <c r="C114" s="24">
        <v>74.789915966386559</v>
      </c>
      <c r="D114" s="24">
        <v>4.2401143401619814</v>
      </c>
      <c r="E114" s="23">
        <v>89</v>
      </c>
      <c r="F114" s="23">
        <v>119</v>
      </c>
      <c r="G114" s="2">
        <v>2099</v>
      </c>
    </row>
    <row r="115" spans="1:7">
      <c r="A115" s="14" t="s">
        <v>572</v>
      </c>
      <c r="B115" s="14" t="s">
        <v>15</v>
      </c>
      <c r="C115" s="24">
        <v>92.587601078167111</v>
      </c>
      <c r="D115" s="24">
        <v>39.826086956521742</v>
      </c>
      <c r="E115" s="23">
        <v>687</v>
      </c>
      <c r="F115" s="23">
        <v>742</v>
      </c>
      <c r="G115" s="2">
        <v>1725</v>
      </c>
    </row>
    <row r="116" spans="1:7">
      <c r="A116" s="14" t="s">
        <v>573</v>
      </c>
      <c r="B116" s="14" t="s">
        <v>14</v>
      </c>
      <c r="C116" s="24">
        <v>65.714285714285708</v>
      </c>
      <c r="D116" s="24">
        <v>1.6358463726884778</v>
      </c>
      <c r="E116" s="23">
        <v>23</v>
      </c>
      <c r="F116" s="23">
        <v>35</v>
      </c>
      <c r="G116" s="2">
        <v>1406</v>
      </c>
    </row>
    <row r="117" spans="1:7">
      <c r="A117" s="14" t="s">
        <v>574</v>
      </c>
      <c r="B117" s="14" t="s">
        <v>10</v>
      </c>
      <c r="C117" s="24">
        <v>96.880131362889983</v>
      </c>
      <c r="D117" s="24">
        <v>50.905953408110435</v>
      </c>
      <c r="E117" s="23">
        <v>590</v>
      </c>
      <c r="F117" s="23">
        <v>609</v>
      </c>
      <c r="G117" s="2">
        <v>1159</v>
      </c>
    </row>
    <row r="118" spans="1:7">
      <c r="A118" s="14" t="s">
        <v>575</v>
      </c>
      <c r="B118" s="14" t="s">
        <v>14</v>
      </c>
      <c r="C118" s="24">
        <v>56.666666666666664</v>
      </c>
      <c r="D118" s="24">
        <v>1.2509197939661516</v>
      </c>
      <c r="E118" s="23">
        <v>17</v>
      </c>
      <c r="F118" s="23">
        <v>30</v>
      </c>
      <c r="G118" s="2">
        <v>1359</v>
      </c>
    </row>
    <row r="119" spans="1:7">
      <c r="A119" s="14" t="s">
        <v>576</v>
      </c>
      <c r="B119" s="14" t="s">
        <v>12</v>
      </c>
      <c r="C119" s="24">
        <v>31.25</v>
      </c>
      <c r="D119" s="24">
        <v>1.1813349084465445</v>
      </c>
      <c r="E119" s="23">
        <v>20</v>
      </c>
      <c r="F119" s="23">
        <v>64</v>
      </c>
      <c r="G119" s="2">
        <v>1693</v>
      </c>
    </row>
    <row r="120" spans="1:7">
      <c r="A120" s="14" t="s">
        <v>577</v>
      </c>
      <c r="B120" s="14" t="s">
        <v>10</v>
      </c>
      <c r="C120" s="24">
        <v>89.256198347107443</v>
      </c>
      <c r="D120" s="24">
        <v>6.3641720683559218</v>
      </c>
      <c r="E120" s="23">
        <v>108</v>
      </c>
      <c r="F120" s="23">
        <v>121</v>
      </c>
      <c r="G120" s="2">
        <v>1697</v>
      </c>
    </row>
    <row r="121" spans="1:7">
      <c r="A121" s="14" t="s">
        <v>578</v>
      </c>
      <c r="B121" s="14" t="s">
        <v>14</v>
      </c>
      <c r="C121" s="24">
        <v>57.894736842105267</v>
      </c>
      <c r="D121" s="24">
        <v>0.66991473812423874</v>
      </c>
      <c r="E121" s="23">
        <v>11</v>
      </c>
      <c r="F121" s="23">
        <v>19</v>
      </c>
      <c r="G121" s="2">
        <v>1642</v>
      </c>
    </row>
    <row r="122" spans="1:7">
      <c r="A122" s="14" t="s">
        <v>579</v>
      </c>
      <c r="B122" s="14" t="s">
        <v>19</v>
      </c>
      <c r="C122" s="24">
        <v>64.583333333333343</v>
      </c>
      <c r="D122" s="24">
        <v>1.8573996405032953</v>
      </c>
      <c r="E122" s="23">
        <v>31</v>
      </c>
      <c r="F122" s="23">
        <v>48</v>
      </c>
      <c r="G122" s="2">
        <v>1669</v>
      </c>
    </row>
    <row r="123" spans="1:7">
      <c r="A123" s="14" t="s">
        <v>580</v>
      </c>
      <c r="B123" s="14" t="s">
        <v>13</v>
      </c>
      <c r="C123" s="24">
        <v>71.839080459770116</v>
      </c>
      <c r="D123" s="24">
        <v>7.3270808909730363</v>
      </c>
      <c r="E123" s="23">
        <v>125</v>
      </c>
      <c r="F123" s="23">
        <v>174</v>
      </c>
      <c r="G123" s="2">
        <v>1706</v>
      </c>
    </row>
    <row r="124" spans="1:7">
      <c r="A124" s="14" t="s">
        <v>581</v>
      </c>
      <c r="B124" s="14" t="s">
        <v>14</v>
      </c>
      <c r="C124" s="24">
        <v>66.666666666666657</v>
      </c>
      <c r="D124" s="24">
        <v>2.0871700429711479</v>
      </c>
      <c r="E124" s="23">
        <v>34</v>
      </c>
      <c r="F124" s="23">
        <v>51</v>
      </c>
      <c r="G124" s="2">
        <v>1629</v>
      </c>
    </row>
    <row r="125" spans="1:7">
      <c r="A125" s="14" t="s">
        <v>582</v>
      </c>
      <c r="B125" s="14" t="s">
        <v>15</v>
      </c>
      <c r="C125" s="24">
        <v>77.777777777777786</v>
      </c>
      <c r="D125" s="24">
        <v>0.82401412595644496</v>
      </c>
      <c r="E125" s="23">
        <v>14</v>
      </c>
      <c r="F125" s="23">
        <v>18</v>
      </c>
      <c r="G125" s="2">
        <v>1699</v>
      </c>
    </row>
    <row r="126" spans="1:7">
      <c r="A126" s="14" t="s">
        <v>583</v>
      </c>
      <c r="B126" s="14" t="s">
        <v>15</v>
      </c>
      <c r="C126" s="24">
        <v>78.260869565217391</v>
      </c>
      <c r="D126" s="24">
        <v>1.3584905660377358</v>
      </c>
      <c r="E126" s="23">
        <v>18</v>
      </c>
      <c r="F126" s="23">
        <v>23</v>
      </c>
      <c r="G126" s="2">
        <v>1325</v>
      </c>
    </row>
    <row r="127" spans="1:7">
      <c r="A127" s="14" t="s">
        <v>584</v>
      </c>
      <c r="B127" s="14" t="s">
        <v>15</v>
      </c>
      <c r="C127" s="24">
        <v>73.333333333333329</v>
      </c>
      <c r="D127" s="24">
        <v>0.93457943925233633</v>
      </c>
      <c r="E127" s="23">
        <v>11</v>
      </c>
      <c r="F127" s="23">
        <v>15</v>
      </c>
      <c r="G127" s="2">
        <v>1177</v>
      </c>
    </row>
    <row r="128" spans="1:7">
      <c r="A128" s="14" t="s">
        <v>585</v>
      </c>
      <c r="B128" s="14" t="s">
        <v>15</v>
      </c>
      <c r="C128" s="24">
        <v>63.636363636363633</v>
      </c>
      <c r="D128" s="24">
        <v>1.1058451816745656</v>
      </c>
      <c r="E128" s="23">
        <v>7</v>
      </c>
      <c r="F128" s="23">
        <v>11</v>
      </c>
      <c r="G128" s="2">
        <v>633</v>
      </c>
    </row>
    <row r="129" spans="1:7">
      <c r="A129" s="14" t="s">
        <v>586</v>
      </c>
      <c r="B129" s="14" t="s">
        <v>10</v>
      </c>
      <c r="C129" s="24">
        <v>91.573033707865164</v>
      </c>
      <c r="D129" s="24">
        <v>9.9450884685784011</v>
      </c>
      <c r="E129" s="23">
        <v>163</v>
      </c>
      <c r="F129" s="23">
        <v>178</v>
      </c>
      <c r="G129" s="2">
        <v>1639</v>
      </c>
    </row>
    <row r="130" spans="1:7">
      <c r="A130" s="14" t="s">
        <v>587</v>
      </c>
      <c r="B130" s="14" t="s">
        <v>11</v>
      </c>
      <c r="C130" s="24">
        <v>44.444444444444443</v>
      </c>
      <c r="D130" s="24">
        <v>0.23880597014925373</v>
      </c>
      <c r="E130" s="23">
        <v>4</v>
      </c>
      <c r="F130" s="23">
        <v>9</v>
      </c>
      <c r="G130" s="2">
        <v>1675</v>
      </c>
    </row>
    <row r="131" spans="1:7">
      <c r="A131" s="14" t="s">
        <v>588</v>
      </c>
      <c r="B131" s="14" t="s">
        <v>86</v>
      </c>
      <c r="C131" s="24">
        <v>89.130434782608688</v>
      </c>
      <c r="D131" s="24">
        <v>7.5</v>
      </c>
      <c r="E131" s="23">
        <v>123</v>
      </c>
      <c r="F131" s="23">
        <v>138</v>
      </c>
      <c r="G131" s="2">
        <v>1640</v>
      </c>
    </row>
    <row r="132" spans="1:7">
      <c r="A132" s="14" t="s">
        <v>589</v>
      </c>
      <c r="B132" s="14" t="s">
        <v>69</v>
      </c>
      <c r="C132" s="24">
        <v>88.095238095238088</v>
      </c>
      <c r="D132" s="24">
        <v>8.8729016786570742</v>
      </c>
      <c r="E132" s="23">
        <v>148</v>
      </c>
      <c r="F132" s="23">
        <v>168</v>
      </c>
      <c r="G132" s="2">
        <v>1668</v>
      </c>
    </row>
    <row r="133" spans="1:7">
      <c r="A133" s="14" t="s">
        <v>590</v>
      </c>
      <c r="B133" s="14" t="s">
        <v>10</v>
      </c>
      <c r="C133" s="24">
        <v>97.340425531914903</v>
      </c>
      <c r="D133" s="24">
        <v>45.018450184501845</v>
      </c>
      <c r="E133" s="23">
        <v>732</v>
      </c>
      <c r="F133" s="23">
        <v>752</v>
      </c>
      <c r="G133" s="2">
        <v>1626</v>
      </c>
    </row>
    <row r="134" spans="1:7">
      <c r="A134" s="14" t="s">
        <v>591</v>
      </c>
      <c r="B134" s="14" t="s">
        <v>10</v>
      </c>
      <c r="C134" s="24">
        <v>98.865784499054826</v>
      </c>
      <c r="D134" s="24">
        <v>53.641025641025642</v>
      </c>
      <c r="E134" s="23">
        <v>523</v>
      </c>
      <c r="F134" s="23">
        <v>529</v>
      </c>
      <c r="G134" s="2">
        <v>975</v>
      </c>
    </row>
    <row r="135" spans="1:7">
      <c r="A135" s="14" t="s">
        <v>592</v>
      </c>
      <c r="B135" s="14" t="s">
        <v>10</v>
      </c>
      <c r="C135" s="24">
        <v>99.127906976744185</v>
      </c>
      <c r="D135" s="24">
        <v>55.447154471544714</v>
      </c>
      <c r="E135" s="23">
        <v>341</v>
      </c>
      <c r="F135" s="23">
        <v>344</v>
      </c>
      <c r="G135" s="2">
        <v>615</v>
      </c>
    </row>
    <row r="136" spans="1:7">
      <c r="A136" s="14" t="s">
        <v>593</v>
      </c>
      <c r="B136" s="14" t="s">
        <v>10</v>
      </c>
      <c r="C136" s="24">
        <v>71.818181818181813</v>
      </c>
      <c r="D136" s="24">
        <v>4.8916408668730647</v>
      </c>
      <c r="E136" s="23">
        <v>79</v>
      </c>
      <c r="F136" s="23">
        <v>110</v>
      </c>
      <c r="G136" s="2">
        <v>1615</v>
      </c>
    </row>
    <row r="137" spans="1:7">
      <c r="A137" s="14" t="s">
        <v>594</v>
      </c>
      <c r="B137" s="14" t="s">
        <v>10</v>
      </c>
      <c r="C137" s="24">
        <v>98.514851485148512</v>
      </c>
      <c r="D137" s="24">
        <v>48.507007921998778</v>
      </c>
      <c r="E137" s="23">
        <v>796</v>
      </c>
      <c r="F137" s="23">
        <v>808</v>
      </c>
      <c r="G137" s="2">
        <v>1641</v>
      </c>
    </row>
    <row r="138" spans="1:7">
      <c r="A138" s="14" t="s">
        <v>595</v>
      </c>
      <c r="B138" s="14" t="s">
        <v>14</v>
      </c>
      <c r="C138" s="24">
        <v>44.61538461538462</v>
      </c>
      <c r="D138" s="24">
        <v>1.8613607188703467</v>
      </c>
      <c r="E138" s="23">
        <v>29</v>
      </c>
      <c r="F138" s="23">
        <v>65</v>
      </c>
      <c r="G138" s="2">
        <v>1558</v>
      </c>
    </row>
    <row r="139" spans="1:7">
      <c r="A139" s="14" t="s">
        <v>596</v>
      </c>
      <c r="B139" s="14" t="s">
        <v>19</v>
      </c>
      <c r="C139" s="24">
        <v>46.938775510204081</v>
      </c>
      <c r="D139" s="24">
        <v>1.5151515151515151</v>
      </c>
      <c r="E139" s="23">
        <v>23</v>
      </c>
      <c r="F139" s="23">
        <v>49</v>
      </c>
      <c r="G139" s="2">
        <v>1518</v>
      </c>
    </row>
    <row r="140" spans="1:7">
      <c r="A140" s="14" t="s">
        <v>597</v>
      </c>
      <c r="B140" s="14" t="s">
        <v>15</v>
      </c>
      <c r="C140" s="24">
        <v>35.714285714285715</v>
      </c>
      <c r="D140" s="24">
        <v>0.16025641025641024</v>
      </c>
      <c r="E140" s="23">
        <v>5</v>
      </c>
      <c r="F140" s="23">
        <v>14</v>
      </c>
      <c r="G140" s="2">
        <v>3120</v>
      </c>
    </row>
    <row r="141" spans="1:7">
      <c r="A141" s="14" t="s">
        <v>598</v>
      </c>
      <c r="B141" s="14" t="s">
        <v>97</v>
      </c>
      <c r="C141" s="24">
        <v>37.5</v>
      </c>
      <c r="D141" s="24">
        <v>0.15345268542199489</v>
      </c>
      <c r="E141" s="23">
        <v>3</v>
      </c>
      <c r="F141" s="23">
        <v>8</v>
      </c>
      <c r="G141" s="2">
        <v>1955</v>
      </c>
    </row>
    <row r="142" spans="1:7">
      <c r="A142" s="14" t="s">
        <v>599</v>
      </c>
      <c r="B142" s="14" t="s">
        <v>22</v>
      </c>
      <c r="C142" s="24">
        <v>99.147727272727266</v>
      </c>
      <c r="D142" s="24">
        <v>47.80821917808219</v>
      </c>
      <c r="E142" s="23">
        <v>349</v>
      </c>
      <c r="F142" s="23">
        <v>352</v>
      </c>
      <c r="G142" s="2">
        <v>730</v>
      </c>
    </row>
    <row r="143" spans="1:7">
      <c r="A143" s="14" t="s">
        <v>600</v>
      </c>
      <c r="B143" s="14" t="s">
        <v>22</v>
      </c>
      <c r="C143" s="24">
        <v>99.638989169675085</v>
      </c>
      <c r="D143" s="24">
        <v>45.847176079734218</v>
      </c>
      <c r="E143" s="23">
        <v>276</v>
      </c>
      <c r="F143" s="23">
        <v>277</v>
      </c>
      <c r="G143" s="2">
        <v>602</v>
      </c>
    </row>
    <row r="144" spans="1:7">
      <c r="A144" s="14" t="s">
        <v>601</v>
      </c>
      <c r="B144" s="14" t="s">
        <v>14</v>
      </c>
      <c r="C144" s="24">
        <v>61.53846153846154</v>
      </c>
      <c r="D144" s="24">
        <v>0.51216389244558258</v>
      </c>
      <c r="E144" s="23">
        <v>8</v>
      </c>
      <c r="F144" s="23">
        <v>13</v>
      </c>
      <c r="G144" s="2">
        <v>1562</v>
      </c>
    </row>
    <row r="145" spans="1:7">
      <c r="A145" s="14" t="s">
        <v>602</v>
      </c>
      <c r="B145" s="14" t="s">
        <v>86</v>
      </c>
      <c r="C145" s="24">
        <v>67.132867132867133</v>
      </c>
      <c r="D145" s="24">
        <v>7.8175895765472303</v>
      </c>
      <c r="E145" s="23">
        <v>96</v>
      </c>
      <c r="F145" s="23">
        <v>143</v>
      </c>
      <c r="G145" s="2">
        <v>1228</v>
      </c>
    </row>
    <row r="146" spans="1:7">
      <c r="A146" s="14" t="s">
        <v>603</v>
      </c>
      <c r="B146" s="14" t="s">
        <v>10</v>
      </c>
      <c r="C146" s="24">
        <v>83.464566929133852</v>
      </c>
      <c r="D146" s="24">
        <v>6.7818298144593729</v>
      </c>
      <c r="E146" s="23">
        <v>106</v>
      </c>
      <c r="F146" s="23">
        <v>127</v>
      </c>
      <c r="G146" s="2">
        <v>1563</v>
      </c>
    </row>
    <row r="147" spans="1:7">
      <c r="A147" s="14" t="s">
        <v>604</v>
      </c>
      <c r="B147" s="14" t="s">
        <v>15</v>
      </c>
      <c r="C147" s="24">
        <v>100</v>
      </c>
      <c r="D147" s="24">
        <v>7.8492935635792779E-2</v>
      </c>
      <c r="E147" s="23">
        <v>1</v>
      </c>
      <c r="F147" s="23">
        <v>1</v>
      </c>
      <c r="G147" s="2">
        <v>1274</v>
      </c>
    </row>
    <row r="148" spans="1:7">
      <c r="A148" s="14" t="s">
        <v>605</v>
      </c>
      <c r="B148" s="14" t="s">
        <v>69</v>
      </c>
      <c r="C148" s="24">
        <v>90.384615384615387</v>
      </c>
      <c r="D148" s="24">
        <v>12.082262210796916</v>
      </c>
      <c r="E148" s="23">
        <v>188</v>
      </c>
      <c r="F148" s="23">
        <v>208</v>
      </c>
      <c r="G148" s="2">
        <v>1556</v>
      </c>
    </row>
    <row r="149" spans="1:7">
      <c r="A149" s="14" t="s">
        <v>606</v>
      </c>
      <c r="B149" s="14" t="s">
        <v>13</v>
      </c>
      <c r="C149" s="24">
        <v>62.643678160919535</v>
      </c>
      <c r="D149" s="24">
        <v>6.778606965174129</v>
      </c>
      <c r="E149" s="23">
        <v>109</v>
      </c>
      <c r="F149" s="23">
        <v>174</v>
      </c>
      <c r="G149" s="2">
        <v>1608</v>
      </c>
    </row>
    <row r="150" spans="1:7">
      <c r="A150" s="14" t="s">
        <v>607</v>
      </c>
      <c r="B150" s="14" t="s">
        <v>10</v>
      </c>
      <c r="C150" s="24">
        <v>65.517241379310349</v>
      </c>
      <c r="D150" s="24">
        <v>3.5962145110410093</v>
      </c>
      <c r="E150" s="23">
        <v>57</v>
      </c>
      <c r="F150" s="23">
        <v>87</v>
      </c>
      <c r="G150" s="2">
        <v>1585</v>
      </c>
    </row>
    <row r="151" spans="1:7">
      <c r="A151" s="14" t="s">
        <v>608</v>
      </c>
      <c r="B151" s="14" t="s">
        <v>13</v>
      </c>
      <c r="C151" s="24">
        <v>81.294964028776988</v>
      </c>
      <c r="D151" s="24">
        <v>7.3519843851659079</v>
      </c>
      <c r="E151" s="23">
        <v>113</v>
      </c>
      <c r="F151" s="23">
        <v>139</v>
      </c>
      <c r="G151" s="2">
        <v>1537</v>
      </c>
    </row>
    <row r="152" spans="1:7">
      <c r="A152" s="14" t="s">
        <v>609</v>
      </c>
      <c r="B152" s="14" t="s">
        <v>10</v>
      </c>
      <c r="C152" s="24">
        <v>50.793650793650791</v>
      </c>
      <c r="D152" s="24">
        <v>2.1962937542896364</v>
      </c>
      <c r="E152" s="23">
        <v>32</v>
      </c>
      <c r="F152" s="23">
        <v>63</v>
      </c>
      <c r="G152" s="2">
        <v>1457</v>
      </c>
    </row>
    <row r="153" spans="1:7">
      <c r="A153" s="14" t="s">
        <v>610</v>
      </c>
      <c r="B153" s="14" t="s">
        <v>10</v>
      </c>
      <c r="C153" s="24">
        <v>99.37076476282671</v>
      </c>
      <c r="D153" s="24">
        <v>78.840245775729642</v>
      </c>
      <c r="E153" s="23">
        <v>2053</v>
      </c>
      <c r="F153" s="23">
        <v>2066</v>
      </c>
      <c r="G153" s="2">
        <v>2604</v>
      </c>
    </row>
    <row r="154" spans="1:7">
      <c r="A154" s="14" t="s">
        <v>611</v>
      </c>
      <c r="B154" s="14" t="s">
        <v>10</v>
      </c>
      <c r="C154" s="24">
        <v>99.398426654326698</v>
      </c>
      <c r="D154" s="24">
        <v>84.070450097847356</v>
      </c>
      <c r="E154" s="23">
        <v>2148</v>
      </c>
      <c r="F154" s="23">
        <v>2161</v>
      </c>
      <c r="G154" s="2">
        <v>2555</v>
      </c>
    </row>
    <row r="155" spans="1:7">
      <c r="A155" s="14" t="s">
        <v>612</v>
      </c>
      <c r="B155" s="14" t="s">
        <v>10</v>
      </c>
      <c r="C155" s="24">
        <v>99.04901243599123</v>
      </c>
      <c r="D155" s="24">
        <v>81.077844311377248</v>
      </c>
      <c r="E155" s="23">
        <v>1354</v>
      </c>
      <c r="F155" s="23">
        <v>1367</v>
      </c>
      <c r="G155" s="2">
        <v>1670</v>
      </c>
    </row>
    <row r="156" spans="1:7">
      <c r="A156" s="14" t="s">
        <v>613</v>
      </c>
      <c r="B156" s="14" t="s">
        <v>10</v>
      </c>
      <c r="C156" s="24">
        <v>99.497991967871485</v>
      </c>
      <c r="D156" s="24">
        <v>83.34735071488646</v>
      </c>
      <c r="E156" s="23">
        <v>991</v>
      </c>
      <c r="F156" s="23">
        <v>996</v>
      </c>
      <c r="G156" s="2">
        <v>1189</v>
      </c>
    </row>
    <row r="157" spans="1:7">
      <c r="A157" s="14" t="s">
        <v>614</v>
      </c>
      <c r="B157" s="14" t="s">
        <v>10</v>
      </c>
      <c r="C157" s="24">
        <v>99.157641395908541</v>
      </c>
      <c r="D157" s="24">
        <v>85.211995863495346</v>
      </c>
      <c r="E157" s="23">
        <v>824</v>
      </c>
      <c r="F157" s="23">
        <v>831</v>
      </c>
      <c r="G157" s="2">
        <v>967</v>
      </c>
    </row>
    <row r="158" spans="1:7">
      <c r="A158" s="14" t="s">
        <v>615</v>
      </c>
      <c r="B158" s="14" t="s">
        <v>69</v>
      </c>
      <c r="C158" s="24">
        <v>92.579505300353361</v>
      </c>
      <c r="D158" s="24">
        <v>12.799218368343917</v>
      </c>
      <c r="E158" s="23">
        <v>262</v>
      </c>
      <c r="F158" s="23">
        <v>283</v>
      </c>
      <c r="G158" s="2">
        <v>2047</v>
      </c>
    </row>
    <row r="159" spans="1:7">
      <c r="A159" s="14" t="s">
        <v>616</v>
      </c>
      <c r="B159" s="14" t="s">
        <v>69</v>
      </c>
      <c r="C159" s="24">
        <v>89.523809523809533</v>
      </c>
      <c r="D159" s="24">
        <v>11.526670754138566</v>
      </c>
      <c r="E159" s="23">
        <v>188</v>
      </c>
      <c r="F159" s="23">
        <v>210</v>
      </c>
      <c r="G159" s="2">
        <v>1631</v>
      </c>
    </row>
    <row r="160" spans="1:7">
      <c r="A160" s="14" t="s">
        <v>617</v>
      </c>
      <c r="B160" s="14" t="s">
        <v>69</v>
      </c>
      <c r="C160" s="24">
        <v>91.666666666666657</v>
      </c>
      <c r="D160" s="24">
        <v>12.629161882893225</v>
      </c>
      <c r="E160" s="23">
        <v>110</v>
      </c>
      <c r="F160" s="23">
        <v>120</v>
      </c>
      <c r="G160" s="2">
        <v>871</v>
      </c>
    </row>
    <row r="161" spans="1:7">
      <c r="A161" s="14" t="s">
        <v>618</v>
      </c>
      <c r="B161" s="14" t="s">
        <v>15</v>
      </c>
      <c r="C161" s="24">
        <v>94.966442953020135</v>
      </c>
      <c r="D161" s="24">
        <v>36.005089058524177</v>
      </c>
      <c r="E161" s="23">
        <v>566</v>
      </c>
      <c r="F161" s="23">
        <v>596</v>
      </c>
      <c r="G161" s="2">
        <v>1572</v>
      </c>
    </row>
    <row r="162" spans="1:7">
      <c r="A162" s="14" t="s">
        <v>619</v>
      </c>
      <c r="B162" s="14" t="s">
        <v>13</v>
      </c>
      <c r="C162" s="24">
        <v>68.55345911949685</v>
      </c>
      <c r="D162" s="24">
        <v>7.1288423806409416</v>
      </c>
      <c r="E162" s="23">
        <v>109</v>
      </c>
      <c r="F162" s="23">
        <v>159</v>
      </c>
      <c r="G162" s="2">
        <v>1529</v>
      </c>
    </row>
    <row r="163" spans="1:7">
      <c r="A163" s="14" t="s">
        <v>620</v>
      </c>
      <c r="B163" s="14" t="s">
        <v>13</v>
      </c>
      <c r="C163" s="24">
        <v>65.853658536585371</v>
      </c>
      <c r="D163" s="24">
        <v>8.6705202312138727</v>
      </c>
      <c r="E163" s="23">
        <v>135</v>
      </c>
      <c r="F163" s="23">
        <v>205</v>
      </c>
      <c r="G163" s="2">
        <v>1557</v>
      </c>
    </row>
    <row r="164" spans="1:7">
      <c r="A164" s="14" t="s">
        <v>621</v>
      </c>
      <c r="B164" s="14" t="s">
        <v>14</v>
      </c>
      <c r="C164" s="24">
        <v>38.461538461538467</v>
      </c>
      <c r="D164" s="24">
        <v>0.33760972316002702</v>
      </c>
      <c r="E164" s="23">
        <v>5</v>
      </c>
      <c r="F164" s="23">
        <v>13</v>
      </c>
      <c r="G164" s="2">
        <v>1481</v>
      </c>
    </row>
    <row r="165" spans="1:7">
      <c r="A165" s="14" t="s">
        <v>622</v>
      </c>
      <c r="B165" s="14" t="s">
        <v>86</v>
      </c>
      <c r="C165" s="24">
        <v>93.193717277486911</v>
      </c>
      <c r="D165" s="24">
        <v>13.146233382570163</v>
      </c>
      <c r="E165" s="23">
        <v>178</v>
      </c>
      <c r="F165" s="23">
        <v>191</v>
      </c>
      <c r="G165" s="2">
        <v>1354</v>
      </c>
    </row>
    <row r="166" spans="1:7">
      <c r="A166" s="14" t="s">
        <v>623</v>
      </c>
      <c r="B166" s="14" t="s">
        <v>19</v>
      </c>
      <c r="C166" s="24">
        <v>50</v>
      </c>
      <c r="D166" s="24">
        <v>2.5128865979381443</v>
      </c>
      <c r="E166" s="23">
        <v>39</v>
      </c>
      <c r="F166" s="23">
        <v>78</v>
      </c>
      <c r="G166" s="2">
        <v>1552</v>
      </c>
    </row>
    <row r="167" spans="1:7">
      <c r="A167" s="14" t="s">
        <v>624</v>
      </c>
      <c r="B167" s="14" t="s">
        <v>10</v>
      </c>
      <c r="C167" s="24">
        <v>99.145299145299148</v>
      </c>
      <c r="D167" s="24">
        <v>74.216250799744074</v>
      </c>
      <c r="E167" s="23">
        <v>1160</v>
      </c>
      <c r="F167" s="23">
        <v>1170</v>
      </c>
      <c r="G167" s="2">
        <v>1563</v>
      </c>
    </row>
    <row r="168" spans="1:7">
      <c r="A168" s="14" t="s">
        <v>625</v>
      </c>
      <c r="B168" s="14" t="s">
        <v>10</v>
      </c>
      <c r="C168" s="24">
        <v>65</v>
      </c>
      <c r="D168" s="24">
        <v>0.85245901639344268</v>
      </c>
      <c r="E168" s="23">
        <v>13</v>
      </c>
      <c r="F168" s="23">
        <v>20</v>
      </c>
      <c r="G168" s="2">
        <v>1525</v>
      </c>
    </row>
    <row r="169" spans="1:7">
      <c r="A169" s="14" t="s">
        <v>626</v>
      </c>
      <c r="B169" s="14" t="s">
        <v>10</v>
      </c>
      <c r="C169" s="24">
        <v>97.117516629711758</v>
      </c>
      <c r="D169" s="24">
        <v>56.262042389210023</v>
      </c>
      <c r="E169" s="23">
        <v>876</v>
      </c>
      <c r="F169" s="23">
        <v>902</v>
      </c>
      <c r="G169" s="2">
        <v>1557</v>
      </c>
    </row>
    <row r="170" spans="1:7">
      <c r="A170" s="14" t="s">
        <v>627</v>
      </c>
      <c r="B170" s="14" t="s">
        <v>12</v>
      </c>
      <c r="C170" s="24">
        <v>55.752212389380531</v>
      </c>
      <c r="D170" s="24">
        <v>5.1386623164763456</v>
      </c>
      <c r="E170" s="23">
        <v>63</v>
      </c>
      <c r="F170" s="23">
        <v>113</v>
      </c>
      <c r="G170" s="2">
        <v>1226</v>
      </c>
    </row>
    <row r="171" spans="1:7">
      <c r="A171" s="14" t="s">
        <v>628</v>
      </c>
      <c r="B171" s="14" t="s">
        <v>10</v>
      </c>
      <c r="C171" s="24">
        <v>96.237172177879131</v>
      </c>
      <c r="D171" s="24">
        <v>30.893118594436309</v>
      </c>
      <c r="E171" s="23">
        <v>844</v>
      </c>
      <c r="F171" s="23">
        <v>877</v>
      </c>
      <c r="G171" s="2">
        <v>2732</v>
      </c>
    </row>
    <row r="172" spans="1:7">
      <c r="A172" s="14" t="s">
        <v>629</v>
      </c>
      <c r="B172" s="14" t="s">
        <v>10</v>
      </c>
      <c r="C172" s="24">
        <v>95.454545454545453</v>
      </c>
      <c r="D172" s="24">
        <v>31.421446384039903</v>
      </c>
      <c r="E172" s="23">
        <v>378</v>
      </c>
      <c r="F172" s="23">
        <v>396</v>
      </c>
      <c r="G172" s="2">
        <v>1203</v>
      </c>
    </row>
    <row r="173" spans="1:7">
      <c r="A173" s="14" t="s">
        <v>630</v>
      </c>
      <c r="B173" s="14" t="s">
        <v>10</v>
      </c>
      <c r="C173" s="24">
        <v>95.50561797752809</v>
      </c>
      <c r="D173" s="24">
        <v>26.020408163265309</v>
      </c>
      <c r="E173" s="23">
        <v>255</v>
      </c>
      <c r="F173" s="23">
        <v>267</v>
      </c>
      <c r="G173" s="2">
        <v>980</v>
      </c>
    </row>
    <row r="174" spans="1:7">
      <c r="A174" s="14" t="s">
        <v>631</v>
      </c>
      <c r="B174" s="14" t="s">
        <v>14</v>
      </c>
      <c r="C174" s="24">
        <v>75</v>
      </c>
      <c r="D174" s="24">
        <v>0.31813361611876989</v>
      </c>
      <c r="E174" s="23">
        <v>3</v>
      </c>
      <c r="F174" s="23">
        <v>4</v>
      </c>
      <c r="G174" s="2">
        <v>943</v>
      </c>
    </row>
    <row r="175" spans="1:7">
      <c r="A175" s="14" t="s">
        <v>632</v>
      </c>
      <c r="B175" s="14" t="s">
        <v>19</v>
      </c>
      <c r="C175" s="24">
        <v>48.717948717948715</v>
      </c>
      <c r="D175" s="24">
        <v>1.3523131672597866</v>
      </c>
      <c r="E175" s="23">
        <v>19</v>
      </c>
      <c r="F175" s="23">
        <v>39</v>
      </c>
      <c r="G175" s="2">
        <v>1405</v>
      </c>
    </row>
    <row r="176" spans="1:7">
      <c r="A176" s="14" t="s">
        <v>633</v>
      </c>
      <c r="B176" s="14" t="s">
        <v>10</v>
      </c>
      <c r="C176" s="24">
        <v>96.954314720812178</v>
      </c>
      <c r="D176" s="24">
        <v>49.226804123711347</v>
      </c>
      <c r="E176" s="23">
        <v>764</v>
      </c>
      <c r="F176" s="23">
        <v>788</v>
      </c>
      <c r="G176" s="2">
        <v>1552</v>
      </c>
    </row>
    <row r="177" spans="1:7">
      <c r="A177" s="14" t="s">
        <v>634</v>
      </c>
      <c r="B177" s="23" t="s">
        <v>36</v>
      </c>
      <c r="C177" s="24">
        <v>0</v>
      </c>
      <c r="D177" s="24">
        <v>0</v>
      </c>
      <c r="E177" s="23">
        <v>0</v>
      </c>
      <c r="F177" s="23">
        <v>0</v>
      </c>
      <c r="G177" s="2">
        <v>1261</v>
      </c>
    </row>
    <row r="178" spans="1:7">
      <c r="A178" s="14" t="s">
        <v>635</v>
      </c>
      <c r="B178" s="14" t="s">
        <v>69</v>
      </c>
      <c r="C178" s="24">
        <v>91.739130434782609</v>
      </c>
      <c r="D178" s="24">
        <v>13.982770046388337</v>
      </c>
      <c r="E178" s="23">
        <v>211</v>
      </c>
      <c r="F178" s="23">
        <v>230</v>
      </c>
      <c r="G178" s="2">
        <v>1509</v>
      </c>
    </row>
    <row r="179" spans="1:7">
      <c r="A179" s="14" t="s">
        <v>636</v>
      </c>
      <c r="B179" s="14" t="s">
        <v>83</v>
      </c>
      <c r="C179" s="24">
        <v>53.714285714285715</v>
      </c>
      <c r="D179" s="24">
        <v>6.7047075606276749</v>
      </c>
      <c r="E179" s="23">
        <v>94</v>
      </c>
      <c r="F179" s="23">
        <v>175</v>
      </c>
      <c r="G179" s="2">
        <v>1402</v>
      </c>
    </row>
    <row r="180" spans="1:7">
      <c r="A180" s="14" t="s">
        <v>637</v>
      </c>
      <c r="B180" s="14" t="s">
        <v>14</v>
      </c>
      <c r="C180" s="24">
        <v>46.666666666666664</v>
      </c>
      <c r="D180" s="24">
        <v>0.46296296296296291</v>
      </c>
      <c r="E180" s="23">
        <v>7</v>
      </c>
      <c r="F180" s="23">
        <v>15</v>
      </c>
      <c r="G180" s="2">
        <v>1512</v>
      </c>
    </row>
    <row r="181" spans="1:7">
      <c r="A181" s="14" t="s">
        <v>638</v>
      </c>
      <c r="B181" s="14" t="s">
        <v>15</v>
      </c>
      <c r="C181" s="24">
        <v>50</v>
      </c>
      <c r="D181" s="24">
        <v>0.29112081513828242</v>
      </c>
      <c r="E181" s="23">
        <v>4</v>
      </c>
      <c r="F181" s="23">
        <v>8</v>
      </c>
      <c r="G181" s="2">
        <v>1374</v>
      </c>
    </row>
    <row r="182" spans="1:7">
      <c r="A182" s="14" t="s">
        <v>639</v>
      </c>
      <c r="B182" s="14" t="s">
        <v>69</v>
      </c>
      <c r="C182" s="24">
        <v>92.083333333333329</v>
      </c>
      <c r="D182" s="24">
        <v>14.635761589403973</v>
      </c>
      <c r="E182" s="23">
        <v>221</v>
      </c>
      <c r="F182" s="23">
        <v>240</v>
      </c>
      <c r="G182" s="2">
        <v>1510</v>
      </c>
    </row>
    <row r="183" spans="1:7">
      <c r="A183" s="14" t="s">
        <v>640</v>
      </c>
      <c r="B183" s="14" t="s">
        <v>14</v>
      </c>
      <c r="C183" s="24">
        <v>91.111111111111114</v>
      </c>
      <c r="D183" s="24">
        <v>2.7170311464546058</v>
      </c>
      <c r="E183" s="23">
        <v>41</v>
      </c>
      <c r="F183" s="23">
        <v>45</v>
      </c>
      <c r="G183" s="2">
        <v>1509</v>
      </c>
    </row>
    <row r="184" spans="1:7">
      <c r="A184" s="14" t="s">
        <v>641</v>
      </c>
      <c r="B184" s="14" t="s">
        <v>10</v>
      </c>
      <c r="C184" s="24">
        <v>84.254143646408835</v>
      </c>
      <c r="D184" s="24">
        <v>19.882659713168188</v>
      </c>
      <c r="E184" s="23">
        <v>305</v>
      </c>
      <c r="F184" s="23">
        <v>362</v>
      </c>
      <c r="G184" s="2">
        <v>1534</v>
      </c>
    </row>
    <row r="185" spans="1:7">
      <c r="A185" s="14" t="s">
        <v>642</v>
      </c>
      <c r="B185" s="14" t="s">
        <v>10</v>
      </c>
      <c r="C185" s="24">
        <v>81.99445983379502</v>
      </c>
      <c r="D185" s="24">
        <v>22.699386503067483</v>
      </c>
      <c r="E185" s="23">
        <v>296</v>
      </c>
      <c r="F185" s="23">
        <v>361</v>
      </c>
      <c r="G185" s="2">
        <v>1304</v>
      </c>
    </row>
    <row r="186" spans="1:7">
      <c r="A186" s="14" t="s">
        <v>643</v>
      </c>
      <c r="B186" s="14" t="s">
        <v>10</v>
      </c>
      <c r="C186" s="24">
        <v>64.21052631578948</v>
      </c>
      <c r="D186" s="24">
        <v>9.9106417546709977</v>
      </c>
      <c r="E186" s="23">
        <v>122</v>
      </c>
      <c r="F186" s="23">
        <v>190</v>
      </c>
      <c r="G186" s="2">
        <v>1231</v>
      </c>
    </row>
    <row r="187" spans="1:7">
      <c r="A187" s="14" t="s">
        <v>644</v>
      </c>
      <c r="B187" s="14" t="s">
        <v>10</v>
      </c>
      <c r="C187" s="24">
        <v>76.100628930817621</v>
      </c>
      <c r="D187" s="24">
        <v>18.730650154798763</v>
      </c>
      <c r="E187" s="23">
        <v>121</v>
      </c>
      <c r="F187" s="23">
        <v>159</v>
      </c>
      <c r="G187" s="2">
        <v>646</v>
      </c>
    </row>
    <row r="188" spans="1:7">
      <c r="A188" s="14" t="s">
        <v>645</v>
      </c>
      <c r="B188" s="14" t="s">
        <v>13</v>
      </c>
      <c r="C188" s="24">
        <v>81.714285714285722</v>
      </c>
      <c r="D188" s="24">
        <v>10.437956204379562</v>
      </c>
      <c r="E188" s="23">
        <v>143</v>
      </c>
      <c r="F188" s="23">
        <v>175</v>
      </c>
      <c r="G188" s="2">
        <v>1370</v>
      </c>
    </row>
    <row r="189" spans="1:7">
      <c r="A189" s="14" t="s">
        <v>646</v>
      </c>
      <c r="B189" s="14" t="s">
        <v>14</v>
      </c>
      <c r="C189" s="24">
        <v>37.5</v>
      </c>
      <c r="D189" s="24">
        <v>0.81855388813096863</v>
      </c>
      <c r="E189" s="23">
        <v>12</v>
      </c>
      <c r="F189" s="23">
        <v>32</v>
      </c>
      <c r="G189" s="2">
        <v>1466</v>
      </c>
    </row>
    <row r="190" spans="1:7">
      <c r="A190" s="14" t="s">
        <v>647</v>
      </c>
      <c r="B190" s="14" t="s">
        <v>10</v>
      </c>
      <c r="C190" s="24">
        <v>98.769987699876992</v>
      </c>
      <c r="D190" s="24">
        <v>55.37931034482758</v>
      </c>
      <c r="E190" s="23">
        <v>803</v>
      </c>
      <c r="F190" s="23">
        <v>813</v>
      </c>
      <c r="G190" s="2">
        <v>1450</v>
      </c>
    </row>
    <row r="191" spans="1:7">
      <c r="A191" s="14" t="s">
        <v>648</v>
      </c>
      <c r="B191" s="14" t="s">
        <v>10</v>
      </c>
      <c r="C191" s="24">
        <v>97.653194263363758</v>
      </c>
      <c r="D191" s="24">
        <v>51.548520302821743</v>
      </c>
      <c r="E191" s="23">
        <v>749</v>
      </c>
      <c r="F191" s="23">
        <v>767</v>
      </c>
      <c r="G191" s="2">
        <v>1453</v>
      </c>
    </row>
    <row r="192" spans="1:7">
      <c r="A192" s="14" t="s">
        <v>649</v>
      </c>
      <c r="B192" s="14" t="s">
        <v>23</v>
      </c>
      <c r="C192" s="24">
        <v>100</v>
      </c>
      <c r="D192" s="24">
        <v>92.388663967611336</v>
      </c>
      <c r="E192" s="23">
        <v>1141</v>
      </c>
      <c r="F192" s="23">
        <v>1141</v>
      </c>
      <c r="G192" s="2">
        <v>1235</v>
      </c>
    </row>
    <row r="193" spans="1:7">
      <c r="A193" s="14" t="s">
        <v>650</v>
      </c>
      <c r="B193" s="14" t="s">
        <v>19</v>
      </c>
      <c r="C193" s="24">
        <v>50</v>
      </c>
      <c r="D193" s="24">
        <v>0.99255583126550873</v>
      </c>
      <c r="E193" s="23">
        <v>8</v>
      </c>
      <c r="F193" s="23">
        <v>16</v>
      </c>
      <c r="G193" s="2">
        <v>806</v>
      </c>
    </row>
    <row r="194" spans="1:7">
      <c r="A194" s="14" t="s">
        <v>651</v>
      </c>
      <c r="B194" s="14" t="s">
        <v>69</v>
      </c>
      <c r="C194" s="24">
        <v>95.073891625615758</v>
      </c>
      <c r="D194" s="24">
        <v>13.935018050541517</v>
      </c>
      <c r="E194" s="23">
        <v>193</v>
      </c>
      <c r="F194" s="23">
        <v>203</v>
      </c>
      <c r="G194" s="2">
        <v>1385</v>
      </c>
    </row>
    <row r="195" spans="1:7">
      <c r="A195" s="14" t="s">
        <v>652</v>
      </c>
      <c r="B195" s="14" t="s">
        <v>14</v>
      </c>
      <c r="C195" s="24">
        <v>57.142857142857139</v>
      </c>
      <c r="D195" s="24">
        <v>0.28288543140028288</v>
      </c>
      <c r="E195" s="23">
        <v>4</v>
      </c>
      <c r="F195" s="23">
        <v>7</v>
      </c>
      <c r="G195" s="2">
        <v>1414</v>
      </c>
    </row>
    <row r="196" spans="1:7">
      <c r="A196" s="14" t="s">
        <v>653</v>
      </c>
      <c r="B196" s="14" t="s">
        <v>14</v>
      </c>
      <c r="C196" s="24">
        <v>40</v>
      </c>
      <c r="D196" s="24">
        <v>0.27605244996549344</v>
      </c>
      <c r="E196" s="23">
        <v>4</v>
      </c>
      <c r="F196" s="23">
        <v>10</v>
      </c>
      <c r="G196" s="2">
        <v>1449</v>
      </c>
    </row>
    <row r="197" spans="1:7">
      <c r="A197" s="14" t="s">
        <v>654</v>
      </c>
      <c r="B197" s="14" t="s">
        <v>15</v>
      </c>
      <c r="C197" s="24">
        <v>60</v>
      </c>
      <c r="D197" s="24">
        <v>0.84566596194503174</v>
      </c>
      <c r="E197" s="23">
        <v>12</v>
      </c>
      <c r="F197" s="23">
        <v>20</v>
      </c>
      <c r="G197" s="2">
        <v>1419</v>
      </c>
    </row>
    <row r="198" spans="1:7">
      <c r="A198" s="14" t="s">
        <v>655</v>
      </c>
      <c r="B198" s="14" t="s">
        <v>10</v>
      </c>
      <c r="C198" s="24">
        <v>88.735177865612641</v>
      </c>
      <c r="D198" s="24">
        <v>22.528850978424487</v>
      </c>
      <c r="E198" s="23">
        <v>449</v>
      </c>
      <c r="F198" s="23">
        <v>506</v>
      </c>
      <c r="G198" s="2">
        <v>1993</v>
      </c>
    </row>
    <row r="199" spans="1:7">
      <c r="A199" s="14" t="s">
        <v>656</v>
      </c>
      <c r="B199" s="14" t="s">
        <v>10</v>
      </c>
      <c r="C199" s="24">
        <v>73.821989528795811</v>
      </c>
      <c r="D199" s="24">
        <v>13.46704871060172</v>
      </c>
      <c r="E199" s="23">
        <v>141</v>
      </c>
      <c r="F199" s="23">
        <v>191</v>
      </c>
      <c r="G199" s="2">
        <v>1047</v>
      </c>
    </row>
    <row r="200" spans="1:7">
      <c r="A200" s="14" t="s">
        <v>657</v>
      </c>
      <c r="B200" s="14" t="s">
        <v>15</v>
      </c>
      <c r="C200" s="24">
        <v>45.454545454545453</v>
      </c>
      <c r="D200" s="24">
        <v>2.0325203252032518</v>
      </c>
      <c r="E200" s="23">
        <v>30</v>
      </c>
      <c r="F200" s="23">
        <v>66</v>
      </c>
      <c r="G200" s="2">
        <v>1476</v>
      </c>
    </row>
    <row r="201" spans="1:7">
      <c r="A201" s="14" t="s">
        <v>658</v>
      </c>
      <c r="B201" s="14" t="s">
        <v>69</v>
      </c>
      <c r="C201" s="24">
        <v>93.627450980392155</v>
      </c>
      <c r="D201" s="24">
        <v>13.731128684399712</v>
      </c>
      <c r="E201" s="23">
        <v>191</v>
      </c>
      <c r="F201" s="23">
        <v>204</v>
      </c>
      <c r="G201" s="2">
        <v>1391</v>
      </c>
    </row>
    <row r="202" spans="1:7">
      <c r="A202" s="14" t="s">
        <v>659</v>
      </c>
      <c r="B202" s="14" t="s">
        <v>10</v>
      </c>
      <c r="C202" s="24">
        <v>54.285714285714285</v>
      </c>
      <c r="D202" s="24">
        <v>1.4448669201520912</v>
      </c>
      <c r="E202" s="23">
        <v>19</v>
      </c>
      <c r="F202" s="23">
        <v>35</v>
      </c>
      <c r="G202" s="2">
        <v>1315</v>
      </c>
    </row>
    <row r="203" spans="1:7">
      <c r="A203" s="14" t="s">
        <v>660</v>
      </c>
      <c r="B203" s="14" t="s">
        <v>19</v>
      </c>
      <c r="C203" s="24">
        <v>48.148148148148145</v>
      </c>
      <c r="D203" s="24">
        <v>1.8169112508735148</v>
      </c>
      <c r="E203" s="23">
        <v>26</v>
      </c>
      <c r="F203" s="23">
        <v>54</v>
      </c>
      <c r="G203" s="2">
        <v>1431</v>
      </c>
    </row>
    <row r="204" spans="1:7">
      <c r="A204" s="14" t="s">
        <v>661</v>
      </c>
      <c r="B204" s="14" t="s">
        <v>12</v>
      </c>
      <c r="C204" s="24">
        <v>41.17647058823529</v>
      </c>
      <c r="D204" s="24">
        <v>0.53435114503816794</v>
      </c>
      <c r="E204" s="23">
        <v>7</v>
      </c>
      <c r="F204" s="23">
        <v>17</v>
      </c>
      <c r="G204" s="2">
        <v>1310</v>
      </c>
    </row>
    <row r="205" spans="1:7">
      <c r="A205" s="14" t="s">
        <v>662</v>
      </c>
      <c r="B205" s="14" t="s">
        <v>15</v>
      </c>
      <c r="C205" s="24">
        <v>71.428571428571431</v>
      </c>
      <c r="D205" s="24">
        <v>1.394700139470014</v>
      </c>
      <c r="E205" s="23">
        <v>20</v>
      </c>
      <c r="F205" s="23">
        <v>28</v>
      </c>
      <c r="G205" s="2">
        <v>1434</v>
      </c>
    </row>
    <row r="206" spans="1:7">
      <c r="A206" s="14" t="s">
        <v>663</v>
      </c>
      <c r="B206" s="14" t="s">
        <v>13</v>
      </c>
      <c r="C206" s="24">
        <v>73.056994818652853</v>
      </c>
      <c r="D206" s="24">
        <v>11.190476190476192</v>
      </c>
      <c r="E206" s="23">
        <v>141</v>
      </c>
      <c r="F206" s="23">
        <v>193</v>
      </c>
      <c r="G206" s="2">
        <v>1260</v>
      </c>
    </row>
    <row r="207" spans="1:7">
      <c r="A207" s="14" t="s">
        <v>664</v>
      </c>
      <c r="B207" s="14" t="s">
        <v>14</v>
      </c>
      <c r="C207" s="24">
        <v>42.857142857142854</v>
      </c>
      <c r="D207" s="24">
        <v>0.85775553967119367</v>
      </c>
      <c r="E207" s="23">
        <v>12</v>
      </c>
      <c r="F207" s="23">
        <v>28</v>
      </c>
      <c r="G207" s="2">
        <v>1399</v>
      </c>
    </row>
    <row r="208" spans="1:7">
      <c r="A208" s="14" t="s">
        <v>665</v>
      </c>
      <c r="B208" s="14" t="s">
        <v>19</v>
      </c>
      <c r="C208" s="24">
        <v>94.055201698513798</v>
      </c>
      <c r="D208" s="24">
        <v>38.255613126079446</v>
      </c>
      <c r="E208" s="23">
        <v>443</v>
      </c>
      <c r="F208" s="23">
        <v>471</v>
      </c>
      <c r="G208" s="2">
        <v>1158</v>
      </c>
    </row>
    <row r="209" spans="1:7">
      <c r="A209" s="14" t="s">
        <v>666</v>
      </c>
      <c r="B209" s="14" t="s">
        <v>15</v>
      </c>
      <c r="C209" s="24">
        <v>38.888888888888893</v>
      </c>
      <c r="D209" s="24">
        <v>0.7454739084132056</v>
      </c>
      <c r="E209" s="23">
        <v>7</v>
      </c>
      <c r="F209" s="23">
        <v>18</v>
      </c>
      <c r="G209" s="2">
        <v>939</v>
      </c>
    </row>
    <row r="210" spans="1:7">
      <c r="A210" s="14" t="s">
        <v>667</v>
      </c>
      <c r="B210" s="14" t="s">
        <v>69</v>
      </c>
      <c r="C210" s="24">
        <v>62.732919254658384</v>
      </c>
      <c r="D210" s="24">
        <v>4.1368011468359622</v>
      </c>
      <c r="E210" s="23">
        <v>202</v>
      </c>
      <c r="F210" s="23">
        <v>322</v>
      </c>
      <c r="G210" s="2">
        <v>4883</v>
      </c>
    </row>
    <row r="211" spans="1:7">
      <c r="A211" s="14" t="s">
        <v>668</v>
      </c>
      <c r="B211" s="14" t="s">
        <v>24</v>
      </c>
      <c r="C211" s="24">
        <v>97.854954034729317</v>
      </c>
      <c r="D211" s="24">
        <v>78.140293637846653</v>
      </c>
      <c r="E211" s="23">
        <v>958</v>
      </c>
      <c r="F211" s="23">
        <v>979</v>
      </c>
      <c r="G211" s="2">
        <v>1226</v>
      </c>
    </row>
    <row r="212" spans="1:7">
      <c r="A212" s="14" t="s">
        <v>669</v>
      </c>
      <c r="B212" s="14" t="s">
        <v>65</v>
      </c>
      <c r="C212" s="24">
        <v>86.666666666666671</v>
      </c>
      <c r="D212" s="24">
        <v>1.1149228130360207</v>
      </c>
      <c r="E212" s="23">
        <v>13</v>
      </c>
      <c r="F212" s="23">
        <v>15</v>
      </c>
      <c r="G212" s="2">
        <v>1166</v>
      </c>
    </row>
    <row r="213" spans="1:7">
      <c r="A213" s="14" t="s">
        <v>670</v>
      </c>
      <c r="B213" s="14" t="s">
        <v>10</v>
      </c>
      <c r="C213" s="24">
        <v>95.865633074935403</v>
      </c>
      <c r="D213" s="24">
        <v>53.075822603719601</v>
      </c>
      <c r="E213" s="23">
        <v>742</v>
      </c>
      <c r="F213" s="23">
        <v>774</v>
      </c>
      <c r="G213" s="2">
        <v>1398</v>
      </c>
    </row>
    <row r="214" spans="1:7">
      <c r="A214" s="14" t="s">
        <v>671</v>
      </c>
      <c r="B214" s="14" t="s">
        <v>10</v>
      </c>
      <c r="C214" s="24">
        <v>98.095238095238088</v>
      </c>
      <c r="D214" s="24">
        <v>29.512893982808023</v>
      </c>
      <c r="E214" s="23">
        <v>412</v>
      </c>
      <c r="F214" s="23">
        <v>420</v>
      </c>
      <c r="G214" s="2">
        <v>1396</v>
      </c>
    </row>
    <row r="215" spans="1:7">
      <c r="A215" s="14" t="s">
        <v>672</v>
      </c>
      <c r="B215" s="14" t="s">
        <v>10</v>
      </c>
      <c r="C215" s="24">
        <v>52.631578947368418</v>
      </c>
      <c r="D215" s="24">
        <v>0.78802206461780921</v>
      </c>
      <c r="E215" s="23">
        <v>10</v>
      </c>
      <c r="F215" s="23">
        <v>19</v>
      </c>
      <c r="G215" s="2">
        <v>1269</v>
      </c>
    </row>
    <row r="216" spans="1:7">
      <c r="A216" s="14" t="s">
        <v>673</v>
      </c>
      <c r="B216" s="14" t="s">
        <v>14</v>
      </c>
      <c r="C216" s="24">
        <v>30.76923076923077</v>
      </c>
      <c r="D216" s="24">
        <v>0.65359477124183007</v>
      </c>
      <c r="E216" s="23">
        <v>4</v>
      </c>
      <c r="F216" s="23">
        <v>13</v>
      </c>
      <c r="G216" s="2">
        <v>612</v>
      </c>
    </row>
    <row r="217" spans="1:7">
      <c r="A217" s="14" t="s">
        <v>674</v>
      </c>
      <c r="B217" s="14" t="s">
        <v>14</v>
      </c>
      <c r="C217" s="24">
        <v>14.285714285714285</v>
      </c>
      <c r="D217" s="24">
        <v>7.1225071225071226E-2</v>
      </c>
      <c r="E217" s="23">
        <v>1</v>
      </c>
      <c r="F217" s="23">
        <v>7</v>
      </c>
      <c r="G217" s="2">
        <v>1404</v>
      </c>
    </row>
    <row r="218" spans="1:7">
      <c r="A218" s="14" t="s">
        <v>675</v>
      </c>
      <c r="B218" s="14" t="s">
        <v>15</v>
      </c>
      <c r="C218" s="24">
        <v>52.631578947368418</v>
      </c>
      <c r="D218" s="24">
        <v>0.71736011477761841</v>
      </c>
      <c r="E218" s="23">
        <v>10</v>
      </c>
      <c r="F218" s="23">
        <v>19</v>
      </c>
      <c r="G218" s="2">
        <v>1394</v>
      </c>
    </row>
    <row r="219" spans="1:7">
      <c r="A219" s="14" t="s">
        <v>676</v>
      </c>
      <c r="B219" s="14" t="s">
        <v>69</v>
      </c>
      <c r="C219" s="24">
        <v>91.089108910891099</v>
      </c>
      <c r="D219" s="24">
        <v>14.219474497681608</v>
      </c>
      <c r="E219" s="23">
        <v>184</v>
      </c>
      <c r="F219" s="23">
        <v>202</v>
      </c>
      <c r="G219" s="2">
        <v>1294</v>
      </c>
    </row>
    <row r="220" spans="1:7">
      <c r="A220" s="14" t="s">
        <v>677</v>
      </c>
      <c r="B220" s="14" t="s">
        <v>87</v>
      </c>
      <c r="C220" s="24">
        <v>55.24475524475524</v>
      </c>
      <c r="D220" s="24">
        <v>11.695040710584752</v>
      </c>
      <c r="E220" s="23">
        <v>158</v>
      </c>
      <c r="F220" s="23">
        <v>286</v>
      </c>
      <c r="G220" s="2">
        <v>1351</v>
      </c>
    </row>
    <row r="221" spans="1:7">
      <c r="A221" s="14" t="s">
        <v>678</v>
      </c>
      <c r="B221" s="14" t="s">
        <v>12</v>
      </c>
      <c r="C221" s="24">
        <v>50.202429149797567</v>
      </c>
      <c r="D221" s="24">
        <v>2.7306760625412907</v>
      </c>
      <c r="E221" s="23">
        <v>124</v>
      </c>
      <c r="F221" s="23">
        <v>247</v>
      </c>
      <c r="G221" s="2">
        <v>4541</v>
      </c>
    </row>
    <row r="222" spans="1:7">
      <c r="A222" s="14" t="s">
        <v>679</v>
      </c>
      <c r="B222" s="14" t="s">
        <v>10</v>
      </c>
      <c r="C222" s="24">
        <v>82.417582417582409</v>
      </c>
      <c r="D222" s="24">
        <v>5.6732223903177008</v>
      </c>
      <c r="E222" s="23">
        <v>75</v>
      </c>
      <c r="F222" s="23">
        <v>91</v>
      </c>
      <c r="G222" s="2">
        <v>1322</v>
      </c>
    </row>
    <row r="223" spans="1:7">
      <c r="A223" s="14" t="s">
        <v>680</v>
      </c>
      <c r="B223" s="14" t="s">
        <v>100</v>
      </c>
      <c r="C223" s="24">
        <v>20</v>
      </c>
      <c r="D223" s="24">
        <v>7.8064012490242002E-2</v>
      </c>
      <c r="E223" s="23">
        <v>1</v>
      </c>
      <c r="F223" s="23">
        <v>5</v>
      </c>
      <c r="G223" s="2">
        <v>1281</v>
      </c>
    </row>
    <row r="224" spans="1:7">
      <c r="A224" s="14" t="s">
        <v>681</v>
      </c>
      <c r="B224" s="14" t="s">
        <v>10</v>
      </c>
      <c r="C224" s="24">
        <v>78.723404255319153</v>
      </c>
      <c r="D224" s="24">
        <v>5.7767369242779081</v>
      </c>
      <c r="E224" s="23">
        <v>74</v>
      </c>
      <c r="F224" s="23">
        <v>94</v>
      </c>
      <c r="G224" s="2">
        <v>1281</v>
      </c>
    </row>
    <row r="225" spans="1:7">
      <c r="A225" s="14" t="s">
        <v>682</v>
      </c>
      <c r="B225" s="14" t="s">
        <v>19</v>
      </c>
      <c r="C225" s="24">
        <v>53.703703703703709</v>
      </c>
      <c r="D225" s="24">
        <v>2.1788129226145756</v>
      </c>
      <c r="E225" s="23">
        <v>29</v>
      </c>
      <c r="F225" s="23">
        <v>54</v>
      </c>
      <c r="G225" s="2">
        <v>1331</v>
      </c>
    </row>
    <row r="226" spans="1:7">
      <c r="A226" s="14" t="s">
        <v>683</v>
      </c>
      <c r="B226" s="14" t="s">
        <v>86</v>
      </c>
      <c r="C226" s="24">
        <v>92.553191489361694</v>
      </c>
      <c r="D226" s="24">
        <v>13.35379892555641</v>
      </c>
      <c r="E226" s="23">
        <v>174</v>
      </c>
      <c r="F226" s="23">
        <v>188</v>
      </c>
      <c r="G226" s="2">
        <v>1303</v>
      </c>
    </row>
    <row r="227" spans="1:7">
      <c r="A227" s="14" t="s">
        <v>684</v>
      </c>
      <c r="B227" s="14" t="s">
        <v>10</v>
      </c>
      <c r="C227" s="24">
        <v>77.5</v>
      </c>
      <c r="D227" s="24">
        <v>4.1168658698539176</v>
      </c>
      <c r="E227" s="23">
        <v>31</v>
      </c>
      <c r="F227" s="23">
        <v>40</v>
      </c>
      <c r="G227" s="2">
        <v>753</v>
      </c>
    </row>
    <row r="228" spans="1:7">
      <c r="A228" s="14" t="s">
        <v>685</v>
      </c>
      <c r="B228" s="14" t="s">
        <v>10</v>
      </c>
      <c r="C228" s="24">
        <v>96.59442724458205</v>
      </c>
      <c r="D228" s="24">
        <v>33.262260127931768</v>
      </c>
      <c r="E228" s="23">
        <v>312</v>
      </c>
      <c r="F228" s="23">
        <v>323</v>
      </c>
      <c r="G228" s="2">
        <v>938</v>
      </c>
    </row>
    <row r="229" spans="1:7">
      <c r="A229" s="14" t="s">
        <v>686</v>
      </c>
      <c r="B229" s="14" t="s">
        <v>25</v>
      </c>
      <c r="C229" s="24">
        <v>42.592592592592595</v>
      </c>
      <c r="D229" s="24">
        <v>1.7517136329017517</v>
      </c>
      <c r="E229" s="23">
        <v>23</v>
      </c>
      <c r="F229" s="23">
        <v>54</v>
      </c>
      <c r="G229" s="2">
        <v>1313</v>
      </c>
    </row>
    <row r="230" spans="1:7">
      <c r="A230" s="14" t="s">
        <v>687</v>
      </c>
      <c r="B230" s="14" t="s">
        <v>14</v>
      </c>
      <c r="C230" s="24">
        <v>47.169811320754718</v>
      </c>
      <c r="D230" s="24">
        <v>1.8656716417910446</v>
      </c>
      <c r="E230" s="23">
        <v>25</v>
      </c>
      <c r="F230" s="23">
        <v>53</v>
      </c>
      <c r="G230" s="2">
        <v>1340</v>
      </c>
    </row>
    <row r="231" spans="1:7">
      <c r="A231" s="14" t="s">
        <v>688</v>
      </c>
      <c r="B231" s="14" t="s">
        <v>14</v>
      </c>
      <c r="C231" s="24">
        <v>53.333333333333336</v>
      </c>
      <c r="D231" s="24">
        <v>2.3668639053254439</v>
      </c>
      <c r="E231" s="23">
        <v>32</v>
      </c>
      <c r="F231" s="23">
        <v>60</v>
      </c>
      <c r="G231" s="2">
        <v>1352</v>
      </c>
    </row>
    <row r="232" spans="1:7">
      <c r="A232" s="14" t="s">
        <v>689</v>
      </c>
      <c r="B232" s="14" t="s">
        <v>10</v>
      </c>
      <c r="C232" s="24">
        <v>54.484088717454192</v>
      </c>
      <c r="D232" s="24">
        <v>24.458874458874458</v>
      </c>
      <c r="E232" s="23">
        <v>565</v>
      </c>
      <c r="F232" s="23">
        <v>1037</v>
      </c>
      <c r="G232" s="2">
        <v>2310</v>
      </c>
    </row>
    <row r="233" spans="1:7">
      <c r="A233" s="14" t="s">
        <v>690</v>
      </c>
      <c r="B233" s="14" t="s">
        <v>10</v>
      </c>
      <c r="C233" s="24">
        <v>53.450051493305871</v>
      </c>
      <c r="D233" s="24">
        <v>25.012048192771086</v>
      </c>
      <c r="E233" s="23">
        <v>519</v>
      </c>
      <c r="F233" s="23">
        <v>971</v>
      </c>
      <c r="G233" s="2">
        <v>2075</v>
      </c>
    </row>
    <row r="234" spans="1:7">
      <c r="A234" s="14" t="s">
        <v>691</v>
      </c>
      <c r="B234" s="14" t="s">
        <v>14</v>
      </c>
      <c r="C234" s="24">
        <v>44.827586206896555</v>
      </c>
      <c r="D234" s="24">
        <v>2.0265003897116136</v>
      </c>
      <c r="E234" s="23">
        <v>26</v>
      </c>
      <c r="F234" s="23">
        <v>58</v>
      </c>
      <c r="G234" s="2">
        <v>1283</v>
      </c>
    </row>
    <row r="235" spans="1:7">
      <c r="A235" s="14" t="s">
        <v>692</v>
      </c>
      <c r="B235" s="14" t="s">
        <v>14</v>
      </c>
      <c r="C235" s="24">
        <v>25</v>
      </c>
      <c r="D235" s="24">
        <v>7.5872534142640363E-2</v>
      </c>
      <c r="E235" s="23">
        <v>1</v>
      </c>
      <c r="F235" s="23">
        <v>4</v>
      </c>
      <c r="G235" s="2">
        <v>1318</v>
      </c>
    </row>
    <row r="236" spans="1:7">
      <c r="A236" s="14" t="s">
        <v>693</v>
      </c>
      <c r="B236" s="14" t="s">
        <v>10</v>
      </c>
      <c r="C236" s="24">
        <v>68.478260869565219</v>
      </c>
      <c r="D236" s="24">
        <v>4.7368421052631584</v>
      </c>
      <c r="E236" s="23">
        <v>63</v>
      </c>
      <c r="F236" s="23">
        <v>92</v>
      </c>
      <c r="G236" s="2">
        <v>1330</v>
      </c>
    </row>
    <row r="237" spans="1:7">
      <c r="A237" s="14" t="s">
        <v>694</v>
      </c>
      <c r="B237" s="14" t="s">
        <v>65</v>
      </c>
      <c r="C237" s="24">
        <v>83.333333333333343</v>
      </c>
      <c r="D237" s="24">
        <v>0.77821011673151752</v>
      </c>
      <c r="E237" s="23">
        <v>10</v>
      </c>
      <c r="F237" s="23">
        <v>12</v>
      </c>
      <c r="G237" s="2">
        <v>1285</v>
      </c>
    </row>
    <row r="238" spans="1:7">
      <c r="A238" s="14" t="s">
        <v>695</v>
      </c>
      <c r="B238" s="14" t="s">
        <v>15</v>
      </c>
      <c r="C238" s="24">
        <v>90.334572490706321</v>
      </c>
      <c r="D238" s="24">
        <v>36.322869955156953</v>
      </c>
      <c r="E238" s="23">
        <v>486</v>
      </c>
      <c r="F238" s="23">
        <v>538</v>
      </c>
      <c r="G238" s="2">
        <v>1338</v>
      </c>
    </row>
    <row r="239" spans="1:7">
      <c r="A239" s="14" t="s">
        <v>696</v>
      </c>
      <c r="B239" s="14" t="s">
        <v>11</v>
      </c>
      <c r="C239" s="24">
        <v>99.895397489539747</v>
      </c>
      <c r="D239" s="24">
        <v>72.02111613876319</v>
      </c>
      <c r="E239" s="23">
        <v>955</v>
      </c>
      <c r="F239" s="23">
        <v>956</v>
      </c>
      <c r="G239" s="2">
        <v>1326</v>
      </c>
    </row>
    <row r="240" spans="1:7">
      <c r="A240" s="14" t="s">
        <v>697</v>
      </c>
      <c r="B240" s="14" t="s">
        <v>12</v>
      </c>
      <c r="C240" s="24">
        <v>59.345794392523366</v>
      </c>
      <c r="D240" s="24">
        <v>9.6651445966514462</v>
      </c>
      <c r="E240" s="23">
        <v>127</v>
      </c>
      <c r="F240" s="23">
        <v>214</v>
      </c>
      <c r="G240" s="2">
        <v>1314</v>
      </c>
    </row>
    <row r="241" spans="1:7">
      <c r="A241" s="14" t="s">
        <v>698</v>
      </c>
      <c r="B241" s="14" t="s">
        <v>14</v>
      </c>
      <c r="C241" s="24">
        <v>40.909090909090914</v>
      </c>
      <c r="D241" s="24">
        <v>0.71371927042030137</v>
      </c>
      <c r="E241" s="23">
        <v>9</v>
      </c>
      <c r="F241" s="23">
        <v>22</v>
      </c>
      <c r="G241" s="2">
        <v>1261</v>
      </c>
    </row>
    <row r="242" spans="1:7">
      <c r="A242" s="14" t="s">
        <v>699</v>
      </c>
      <c r="B242" s="14" t="s">
        <v>10</v>
      </c>
      <c r="C242" s="24">
        <v>97.859327217125383</v>
      </c>
      <c r="D242" s="24">
        <v>48.892284186401838</v>
      </c>
      <c r="E242" s="23">
        <v>640</v>
      </c>
      <c r="F242" s="23">
        <v>654</v>
      </c>
      <c r="G242" s="2">
        <v>1309</v>
      </c>
    </row>
    <row r="243" spans="1:7">
      <c r="A243" s="14" t="s">
        <v>700</v>
      </c>
      <c r="B243" s="14" t="s">
        <v>14</v>
      </c>
      <c r="C243" s="24">
        <v>50</v>
      </c>
      <c r="D243" s="24">
        <v>0.22505626406601648</v>
      </c>
      <c r="E243" s="23">
        <v>3</v>
      </c>
      <c r="F243" s="23">
        <v>6</v>
      </c>
      <c r="G243" s="2">
        <v>1333</v>
      </c>
    </row>
    <row r="244" spans="1:7">
      <c r="A244" s="14" t="s">
        <v>701</v>
      </c>
      <c r="B244" s="14" t="s">
        <v>10</v>
      </c>
      <c r="C244" s="24">
        <v>56.25</v>
      </c>
      <c r="D244" s="24">
        <v>0.41058394160583944</v>
      </c>
      <c r="E244" s="23">
        <v>9</v>
      </c>
      <c r="F244" s="23">
        <v>16</v>
      </c>
      <c r="G244" s="2">
        <v>2192</v>
      </c>
    </row>
    <row r="245" spans="1:7">
      <c r="A245" s="14" t="s">
        <v>702</v>
      </c>
      <c r="B245" s="14" t="s">
        <v>10</v>
      </c>
      <c r="C245" s="24">
        <v>53.333333333333336</v>
      </c>
      <c r="D245" s="24">
        <v>0.38095238095238093</v>
      </c>
      <c r="E245" s="23">
        <v>8</v>
      </c>
      <c r="F245" s="23">
        <v>15</v>
      </c>
      <c r="G245" s="2">
        <v>2100</v>
      </c>
    </row>
    <row r="246" spans="1:7">
      <c r="A246" s="14" t="s">
        <v>703</v>
      </c>
      <c r="B246" s="14" t="s">
        <v>26</v>
      </c>
      <c r="C246" s="24">
        <v>97.900763358778633</v>
      </c>
      <c r="D246" s="24">
        <v>50.54187192118227</v>
      </c>
      <c r="E246" s="23">
        <v>513</v>
      </c>
      <c r="F246" s="23">
        <v>524</v>
      </c>
      <c r="G246" s="2">
        <v>1015</v>
      </c>
    </row>
    <row r="247" spans="1:7">
      <c r="A247" s="14" t="s">
        <v>704</v>
      </c>
      <c r="B247" s="14" t="s">
        <v>14</v>
      </c>
      <c r="C247" s="24">
        <v>50</v>
      </c>
      <c r="D247" s="24">
        <v>0.15760441292356187</v>
      </c>
      <c r="E247" s="23">
        <v>2</v>
      </c>
      <c r="F247" s="23">
        <v>4</v>
      </c>
      <c r="G247" s="2">
        <v>1269</v>
      </c>
    </row>
    <row r="248" spans="1:7">
      <c r="A248" s="14" t="s">
        <v>705</v>
      </c>
      <c r="B248" s="14" t="s">
        <v>27</v>
      </c>
      <c r="C248" s="24">
        <v>97.140303842716719</v>
      </c>
      <c r="D248" s="24">
        <v>82.536066818526947</v>
      </c>
      <c r="E248" s="23">
        <v>1087</v>
      </c>
      <c r="F248" s="23">
        <v>1119</v>
      </c>
      <c r="G248" s="2">
        <v>1317</v>
      </c>
    </row>
    <row r="249" spans="1:7">
      <c r="A249" s="14" t="s">
        <v>706</v>
      </c>
      <c r="B249" s="14" t="s">
        <v>13</v>
      </c>
      <c r="C249" s="24">
        <v>73.94957983193278</v>
      </c>
      <c r="D249" s="24">
        <v>6.8322981366459627</v>
      </c>
      <c r="E249" s="23">
        <v>88</v>
      </c>
      <c r="F249" s="23">
        <v>119</v>
      </c>
      <c r="G249" s="2">
        <v>1288</v>
      </c>
    </row>
    <row r="250" spans="1:7">
      <c r="A250" s="14" t="s">
        <v>707</v>
      </c>
      <c r="B250" s="14" t="s">
        <v>19</v>
      </c>
      <c r="C250" s="24">
        <v>25</v>
      </c>
      <c r="D250" s="24">
        <v>0.38402457757296465</v>
      </c>
      <c r="E250" s="23">
        <v>5</v>
      </c>
      <c r="F250" s="23">
        <v>20</v>
      </c>
      <c r="G250" s="2">
        <v>1302</v>
      </c>
    </row>
    <row r="251" spans="1:7">
      <c r="A251" s="14" t="s">
        <v>708</v>
      </c>
      <c r="B251" s="14" t="s">
        <v>14</v>
      </c>
      <c r="C251" s="24">
        <v>33.333333333333329</v>
      </c>
      <c r="D251" s="24">
        <v>8.2987551867219914E-2</v>
      </c>
      <c r="E251" s="23">
        <v>1</v>
      </c>
      <c r="F251" s="23">
        <v>3</v>
      </c>
      <c r="G251" s="2">
        <v>1205</v>
      </c>
    </row>
    <row r="252" spans="1:7">
      <c r="A252" s="14" t="s">
        <v>709</v>
      </c>
      <c r="B252" s="14" t="s">
        <v>14</v>
      </c>
      <c r="C252" s="24">
        <v>44.117647058823529</v>
      </c>
      <c r="D252" s="24">
        <v>2.3112480739599381</v>
      </c>
      <c r="E252" s="23">
        <v>30</v>
      </c>
      <c r="F252" s="23">
        <v>68</v>
      </c>
      <c r="G252" s="2">
        <v>1298</v>
      </c>
    </row>
    <row r="253" spans="1:7">
      <c r="A253" s="14" t="s">
        <v>710</v>
      </c>
      <c r="B253" s="14" t="s">
        <v>10</v>
      </c>
      <c r="C253" s="24">
        <v>59.090909090909093</v>
      </c>
      <c r="D253" s="24">
        <v>2.066772655007949</v>
      </c>
      <c r="E253" s="23">
        <v>26</v>
      </c>
      <c r="F253" s="23">
        <v>44</v>
      </c>
      <c r="G253" s="2">
        <v>1258</v>
      </c>
    </row>
    <row r="254" spans="1:7">
      <c r="A254" s="14" t="s">
        <v>711</v>
      </c>
      <c r="B254" s="14" t="s">
        <v>14</v>
      </c>
      <c r="C254" s="24">
        <v>64.86486486486487</v>
      </c>
      <c r="D254" s="24">
        <v>1.9720624486442069</v>
      </c>
      <c r="E254" s="23">
        <v>24</v>
      </c>
      <c r="F254" s="23">
        <v>37</v>
      </c>
      <c r="G254" s="2">
        <v>1217</v>
      </c>
    </row>
    <row r="255" spans="1:7">
      <c r="A255" s="14" t="s">
        <v>712</v>
      </c>
      <c r="B255" s="14" t="s">
        <v>19</v>
      </c>
      <c r="C255" s="24">
        <v>46.666666666666664</v>
      </c>
      <c r="D255" s="24">
        <v>0.55292259083728279</v>
      </c>
      <c r="E255" s="23">
        <v>7</v>
      </c>
      <c r="F255" s="23">
        <v>15</v>
      </c>
      <c r="G255" s="2">
        <v>1266</v>
      </c>
    </row>
    <row r="256" spans="1:7">
      <c r="A256" s="14" t="s">
        <v>713</v>
      </c>
      <c r="B256" s="14" t="s">
        <v>24</v>
      </c>
      <c r="C256" s="24">
        <v>73.89705882352942</v>
      </c>
      <c r="D256" s="24">
        <v>15.285171102661597</v>
      </c>
      <c r="E256" s="23">
        <v>201</v>
      </c>
      <c r="F256" s="23">
        <v>272</v>
      </c>
      <c r="G256" s="2">
        <v>1315</v>
      </c>
    </row>
    <row r="257" spans="1:7">
      <c r="A257" s="14" t="s">
        <v>714</v>
      </c>
      <c r="B257" s="14" t="s">
        <v>24</v>
      </c>
      <c r="C257" s="24">
        <v>83.832335329341305</v>
      </c>
      <c r="D257" s="24">
        <v>24.691358024691358</v>
      </c>
      <c r="E257" s="23">
        <v>140</v>
      </c>
      <c r="F257" s="23">
        <v>167</v>
      </c>
      <c r="G257" s="2">
        <v>567</v>
      </c>
    </row>
    <row r="258" spans="1:7">
      <c r="A258" s="14" t="s">
        <v>715</v>
      </c>
      <c r="B258" s="14" t="s">
        <v>14</v>
      </c>
      <c r="C258" s="24">
        <v>46.666666666666664</v>
      </c>
      <c r="D258" s="24">
        <v>0.54773082942097029</v>
      </c>
      <c r="E258" s="23">
        <v>7</v>
      </c>
      <c r="F258" s="23">
        <v>15</v>
      </c>
      <c r="G258" s="2">
        <v>1278</v>
      </c>
    </row>
    <row r="259" spans="1:7">
      <c r="A259" s="14" t="s">
        <v>716</v>
      </c>
      <c r="B259" s="14" t="s">
        <v>12</v>
      </c>
      <c r="C259" s="24">
        <v>83.139534883720927</v>
      </c>
      <c r="D259" s="24">
        <v>12.767857142857142</v>
      </c>
      <c r="E259" s="23">
        <v>143</v>
      </c>
      <c r="F259" s="23">
        <v>172</v>
      </c>
      <c r="G259" s="2">
        <v>1120</v>
      </c>
    </row>
    <row r="260" spans="1:7">
      <c r="A260" s="14" t="s">
        <v>717</v>
      </c>
      <c r="B260" s="14" t="s">
        <v>14</v>
      </c>
      <c r="C260" s="24">
        <v>49.152542372881356</v>
      </c>
      <c r="D260" s="24">
        <v>2.495697074010327</v>
      </c>
      <c r="E260" s="23">
        <v>29</v>
      </c>
      <c r="F260" s="23">
        <v>59</v>
      </c>
      <c r="G260" s="2">
        <v>1162</v>
      </c>
    </row>
    <row r="261" spans="1:7">
      <c r="A261" s="14" t="s">
        <v>718</v>
      </c>
      <c r="B261" s="14" t="s">
        <v>92</v>
      </c>
      <c r="C261" s="24">
        <v>71.428571428571431</v>
      </c>
      <c r="D261" s="24">
        <v>0.42808219178082191</v>
      </c>
      <c r="E261" s="23">
        <v>5</v>
      </c>
      <c r="F261" s="23">
        <v>7</v>
      </c>
      <c r="G261" s="2">
        <v>1168</v>
      </c>
    </row>
    <row r="262" spans="1:7">
      <c r="A262" s="14" t="s">
        <v>719</v>
      </c>
      <c r="B262" s="14" t="s">
        <v>14</v>
      </c>
      <c r="C262" s="24">
        <v>83.07692307692308</v>
      </c>
      <c r="D262" s="24">
        <v>7.1240105540897103</v>
      </c>
      <c r="E262" s="23">
        <v>54</v>
      </c>
      <c r="F262" s="23">
        <v>65</v>
      </c>
      <c r="G262" s="2">
        <v>758</v>
      </c>
    </row>
    <row r="263" spans="1:7">
      <c r="A263" s="14" t="s">
        <v>720</v>
      </c>
      <c r="B263" s="14" t="s">
        <v>14</v>
      </c>
      <c r="C263" s="24">
        <v>41.666666666666671</v>
      </c>
      <c r="D263" s="24">
        <v>0.40387722132471726</v>
      </c>
      <c r="E263" s="23">
        <v>5</v>
      </c>
      <c r="F263" s="23">
        <v>12</v>
      </c>
      <c r="G263" s="2">
        <v>1238</v>
      </c>
    </row>
    <row r="264" spans="1:7">
      <c r="A264" s="14" t="s">
        <v>721</v>
      </c>
      <c r="B264" s="14" t="s">
        <v>14</v>
      </c>
      <c r="C264" s="24">
        <v>50</v>
      </c>
      <c r="D264" s="24">
        <v>0.40584415584415579</v>
      </c>
      <c r="E264" s="23">
        <v>5</v>
      </c>
      <c r="F264" s="23">
        <v>10</v>
      </c>
      <c r="G264" s="2">
        <v>1232</v>
      </c>
    </row>
    <row r="265" spans="1:7">
      <c r="A265" s="14" t="s">
        <v>722</v>
      </c>
      <c r="B265" s="14" t="s">
        <v>14</v>
      </c>
      <c r="C265" s="24">
        <v>75</v>
      </c>
      <c r="D265" s="24">
        <v>0.4838709677419355</v>
      </c>
      <c r="E265" s="23">
        <v>6</v>
      </c>
      <c r="F265" s="23">
        <v>8</v>
      </c>
      <c r="G265" s="2">
        <v>1240</v>
      </c>
    </row>
    <row r="266" spans="1:7">
      <c r="A266" s="14" t="s">
        <v>723</v>
      </c>
      <c r="B266" s="14" t="s">
        <v>91</v>
      </c>
      <c r="C266" s="24">
        <v>33.333333333333329</v>
      </c>
      <c r="D266" s="24">
        <v>8.4245998315080034E-2</v>
      </c>
      <c r="E266" s="23">
        <v>1</v>
      </c>
      <c r="F266" s="23">
        <v>3</v>
      </c>
      <c r="G266" s="2">
        <v>1187</v>
      </c>
    </row>
    <row r="267" spans="1:7">
      <c r="A267" s="14" t="s">
        <v>724</v>
      </c>
      <c r="B267" s="14" t="s">
        <v>10</v>
      </c>
      <c r="C267" s="24">
        <v>98.313878080415037</v>
      </c>
      <c r="D267" s="24">
        <v>60.591526778577141</v>
      </c>
      <c r="E267" s="23">
        <v>758</v>
      </c>
      <c r="F267" s="23">
        <v>771</v>
      </c>
      <c r="G267" s="2">
        <v>1251</v>
      </c>
    </row>
    <row r="268" spans="1:7">
      <c r="A268" s="14" t="s">
        <v>725</v>
      </c>
      <c r="B268" s="14" t="s">
        <v>12</v>
      </c>
      <c r="C268" s="24">
        <v>18.75</v>
      </c>
      <c r="D268" s="24">
        <v>7.8616352201257872E-2</v>
      </c>
      <c r="E268" s="23">
        <v>3</v>
      </c>
      <c r="F268" s="23">
        <v>16</v>
      </c>
      <c r="G268" s="2">
        <v>3816</v>
      </c>
    </row>
    <row r="269" spans="1:7">
      <c r="A269" s="14" t="s">
        <v>726</v>
      </c>
      <c r="B269" s="14" t="s">
        <v>10</v>
      </c>
      <c r="C269" s="24">
        <v>83.75</v>
      </c>
      <c r="D269" s="24">
        <v>5.5463576158940393</v>
      </c>
      <c r="E269" s="23">
        <v>67</v>
      </c>
      <c r="F269" s="23">
        <v>80</v>
      </c>
      <c r="G269" s="2">
        <v>1208</v>
      </c>
    </row>
    <row r="270" spans="1:7">
      <c r="A270" s="14" t="s">
        <v>727</v>
      </c>
      <c r="B270" s="14" t="s">
        <v>15</v>
      </c>
      <c r="C270" s="24">
        <v>63.725490196078425</v>
      </c>
      <c r="D270" s="24">
        <v>5.3897180762852406</v>
      </c>
      <c r="E270" s="23">
        <v>65</v>
      </c>
      <c r="F270" s="23">
        <v>102</v>
      </c>
      <c r="G270" s="2">
        <v>1206</v>
      </c>
    </row>
    <row r="271" spans="1:7">
      <c r="A271" s="14" t="s">
        <v>728</v>
      </c>
      <c r="B271" s="14" t="s">
        <v>69</v>
      </c>
      <c r="C271" s="24">
        <v>26.086956521739129</v>
      </c>
      <c r="D271" s="24">
        <v>0.48231511254019299</v>
      </c>
      <c r="E271" s="23">
        <v>6</v>
      </c>
      <c r="F271" s="23">
        <v>23</v>
      </c>
      <c r="G271" s="2">
        <v>1244</v>
      </c>
    </row>
    <row r="272" spans="1:7">
      <c r="A272" s="14" t="s">
        <v>729</v>
      </c>
      <c r="B272" s="14" t="s">
        <v>10</v>
      </c>
      <c r="C272" s="24">
        <v>58.620689655172406</v>
      </c>
      <c r="D272" s="24">
        <v>1.3957307060755337</v>
      </c>
      <c r="E272" s="23">
        <v>17</v>
      </c>
      <c r="F272" s="23">
        <v>29</v>
      </c>
      <c r="G272" s="2">
        <v>1218</v>
      </c>
    </row>
    <row r="273" spans="1:7">
      <c r="A273" s="14" t="s">
        <v>730</v>
      </c>
      <c r="B273" s="14" t="s">
        <v>99</v>
      </c>
      <c r="C273" s="24">
        <v>50</v>
      </c>
      <c r="D273" s="24">
        <v>0.11376564277588168</v>
      </c>
      <c r="E273" s="23">
        <v>1</v>
      </c>
      <c r="F273" s="23">
        <v>2</v>
      </c>
      <c r="G273" s="2">
        <v>879</v>
      </c>
    </row>
    <row r="274" spans="1:7">
      <c r="A274" s="14" t="s">
        <v>731</v>
      </c>
      <c r="B274" s="14" t="s">
        <v>14</v>
      </c>
      <c r="C274" s="24">
        <v>27.27272727272727</v>
      </c>
      <c r="D274" s="24">
        <v>0.27272727272727276</v>
      </c>
      <c r="E274" s="23">
        <v>3</v>
      </c>
      <c r="F274" s="23">
        <v>11</v>
      </c>
      <c r="G274" s="2">
        <v>1100</v>
      </c>
    </row>
    <row r="275" spans="1:7">
      <c r="A275" s="14" t="s">
        <v>732</v>
      </c>
      <c r="B275" s="14" t="s">
        <v>12</v>
      </c>
      <c r="C275" s="24">
        <v>82.758620689655174</v>
      </c>
      <c r="D275" s="24">
        <v>19.656019656019655</v>
      </c>
      <c r="E275" s="23">
        <v>240</v>
      </c>
      <c r="F275" s="23">
        <v>290</v>
      </c>
      <c r="G275" s="2">
        <v>1221</v>
      </c>
    </row>
    <row r="276" spans="1:7">
      <c r="A276" s="14" t="s">
        <v>733</v>
      </c>
      <c r="B276" s="14" t="s">
        <v>79</v>
      </c>
      <c r="C276" s="24">
        <v>81.333333333333329</v>
      </c>
      <c r="D276" s="24">
        <v>33.18223028105168</v>
      </c>
      <c r="E276" s="23">
        <v>366</v>
      </c>
      <c r="F276" s="23">
        <v>450</v>
      </c>
      <c r="G276" s="2">
        <v>1103</v>
      </c>
    </row>
    <row r="277" spans="1:7">
      <c r="A277" s="14" t="s">
        <v>734</v>
      </c>
      <c r="B277" s="23" t="s">
        <v>36</v>
      </c>
      <c r="C277" s="24">
        <v>0</v>
      </c>
      <c r="D277" s="24">
        <v>0</v>
      </c>
      <c r="E277" s="23">
        <v>0</v>
      </c>
      <c r="F277" s="23">
        <v>0</v>
      </c>
      <c r="G277" s="2">
        <v>1161</v>
      </c>
    </row>
    <row r="278" spans="1:7">
      <c r="A278" s="14" t="s">
        <v>735</v>
      </c>
      <c r="B278" s="14" t="s">
        <v>10</v>
      </c>
      <c r="C278" s="24">
        <v>74.358974358974365</v>
      </c>
      <c r="D278" s="24">
        <v>2.4166666666666665</v>
      </c>
      <c r="E278" s="23">
        <v>29</v>
      </c>
      <c r="F278" s="23">
        <v>39</v>
      </c>
      <c r="G278" s="2">
        <v>1200</v>
      </c>
    </row>
    <row r="279" spans="1:7">
      <c r="A279" s="14" t="s">
        <v>736</v>
      </c>
      <c r="B279" s="14" t="s">
        <v>10</v>
      </c>
      <c r="C279" s="24">
        <v>77.564102564102569</v>
      </c>
      <c r="D279" s="24">
        <v>3.8969404186795487</v>
      </c>
      <c r="E279" s="23">
        <v>121</v>
      </c>
      <c r="F279" s="23">
        <v>156</v>
      </c>
      <c r="G279" s="2">
        <v>3105</v>
      </c>
    </row>
    <row r="280" spans="1:7">
      <c r="A280" s="14" t="s">
        <v>737</v>
      </c>
      <c r="B280" s="14" t="s">
        <v>10</v>
      </c>
      <c r="C280" s="24">
        <v>74.324324324324323</v>
      </c>
      <c r="D280" s="24">
        <v>4.3137254901960782</v>
      </c>
      <c r="E280" s="23">
        <v>55</v>
      </c>
      <c r="F280" s="23">
        <v>74</v>
      </c>
      <c r="G280" s="2">
        <v>1275</v>
      </c>
    </row>
    <row r="281" spans="1:7">
      <c r="A281" s="14" t="s">
        <v>738</v>
      </c>
      <c r="B281" s="14" t="s">
        <v>10</v>
      </c>
      <c r="C281" s="24">
        <v>84.210526315789465</v>
      </c>
      <c r="D281" s="24">
        <v>4.1994750656167978</v>
      </c>
      <c r="E281" s="23">
        <v>32</v>
      </c>
      <c r="F281" s="23">
        <v>38</v>
      </c>
      <c r="G281" s="2">
        <v>762</v>
      </c>
    </row>
    <row r="282" spans="1:7">
      <c r="A282" s="14" t="s">
        <v>739</v>
      </c>
      <c r="B282" s="14" t="s">
        <v>10</v>
      </c>
      <c r="C282" s="24">
        <v>89.285714285714292</v>
      </c>
      <c r="D282" s="24">
        <v>4.5207956600361667</v>
      </c>
      <c r="E282" s="23">
        <v>25</v>
      </c>
      <c r="F282" s="23">
        <v>28</v>
      </c>
      <c r="G282" s="2">
        <v>553</v>
      </c>
    </row>
    <row r="283" spans="1:7">
      <c r="A283" s="14" t="s">
        <v>740</v>
      </c>
      <c r="B283" s="14" t="s">
        <v>10</v>
      </c>
      <c r="C283" s="24">
        <v>98.96616541353383</v>
      </c>
      <c r="D283" s="24">
        <v>50.262529832935563</v>
      </c>
      <c r="E283" s="23">
        <v>1053</v>
      </c>
      <c r="F283" s="23">
        <v>1064</v>
      </c>
      <c r="G283" s="2">
        <v>2095</v>
      </c>
    </row>
    <row r="284" spans="1:7">
      <c r="A284" s="14" t="s">
        <v>741</v>
      </c>
      <c r="B284" s="14" t="s">
        <v>10</v>
      </c>
      <c r="C284" s="24">
        <v>99.490662139219012</v>
      </c>
      <c r="D284" s="24">
        <v>42.836257309941523</v>
      </c>
      <c r="E284" s="23">
        <v>586</v>
      </c>
      <c r="F284" s="23">
        <v>589</v>
      </c>
      <c r="G284" s="2">
        <v>1368</v>
      </c>
    </row>
    <row r="285" spans="1:7">
      <c r="A285" s="14" t="s">
        <v>742</v>
      </c>
      <c r="B285" s="14" t="s">
        <v>96</v>
      </c>
      <c r="C285" s="24">
        <v>50</v>
      </c>
      <c r="D285" s="24">
        <v>0.16460905349794239</v>
      </c>
      <c r="E285" s="23">
        <v>2</v>
      </c>
      <c r="F285" s="23">
        <v>4</v>
      </c>
      <c r="G285" s="2">
        <v>1215</v>
      </c>
    </row>
    <row r="286" spans="1:7">
      <c r="A286" s="14" t="s">
        <v>743</v>
      </c>
      <c r="B286" s="14" t="s">
        <v>14</v>
      </c>
      <c r="C286" s="24">
        <v>47.058823529411761</v>
      </c>
      <c r="D286" s="24">
        <v>2.0168067226890756</v>
      </c>
      <c r="E286" s="23">
        <v>24</v>
      </c>
      <c r="F286" s="23">
        <v>51</v>
      </c>
      <c r="G286" s="2">
        <v>1190</v>
      </c>
    </row>
    <row r="287" spans="1:7">
      <c r="A287" s="14" t="s">
        <v>744</v>
      </c>
      <c r="B287" s="14" t="s">
        <v>12</v>
      </c>
      <c r="C287" s="24">
        <v>62.371134020618555</v>
      </c>
      <c r="D287" s="24">
        <v>10.074937552039968</v>
      </c>
      <c r="E287" s="23">
        <v>121</v>
      </c>
      <c r="F287" s="23">
        <v>194</v>
      </c>
      <c r="G287" s="2">
        <v>1201</v>
      </c>
    </row>
    <row r="288" spans="1:7">
      <c r="A288" s="14" t="s">
        <v>745</v>
      </c>
      <c r="B288" s="14" t="s">
        <v>69</v>
      </c>
      <c r="C288" s="24">
        <v>92.903225806451616</v>
      </c>
      <c r="D288" s="24">
        <v>12.328767123287671</v>
      </c>
      <c r="E288" s="23">
        <v>144</v>
      </c>
      <c r="F288" s="23">
        <v>155</v>
      </c>
      <c r="G288" s="2">
        <v>1168</v>
      </c>
    </row>
    <row r="289" spans="1:7">
      <c r="A289" s="14" t="s">
        <v>746</v>
      </c>
      <c r="B289" s="14" t="s">
        <v>10</v>
      </c>
      <c r="C289" s="24">
        <v>99.04153354632588</v>
      </c>
      <c r="D289" s="24">
        <v>28.466483011937559</v>
      </c>
      <c r="E289" s="23">
        <v>310</v>
      </c>
      <c r="F289" s="23">
        <v>313</v>
      </c>
      <c r="G289" s="2">
        <v>1089</v>
      </c>
    </row>
    <row r="290" spans="1:7">
      <c r="A290" s="14" t="s">
        <v>747</v>
      </c>
      <c r="B290" s="14" t="s">
        <v>14</v>
      </c>
      <c r="C290" s="24">
        <v>58.064516129032263</v>
      </c>
      <c r="D290" s="24">
        <v>1.5025041736227045</v>
      </c>
      <c r="E290" s="23">
        <v>18</v>
      </c>
      <c r="F290" s="23">
        <v>31</v>
      </c>
      <c r="G290" s="2">
        <v>1198</v>
      </c>
    </row>
    <row r="291" spans="1:7">
      <c r="A291" s="14" t="s">
        <v>748</v>
      </c>
      <c r="B291" s="14" t="s">
        <v>14</v>
      </c>
      <c r="C291" s="24">
        <v>38.888888888888893</v>
      </c>
      <c r="D291" s="24">
        <v>0.60189165950128976</v>
      </c>
      <c r="E291" s="23">
        <v>7</v>
      </c>
      <c r="F291" s="23">
        <v>18</v>
      </c>
      <c r="G291" s="2">
        <v>1163</v>
      </c>
    </row>
    <row r="292" spans="1:7">
      <c r="A292" s="14" t="s">
        <v>749</v>
      </c>
      <c r="B292" s="14" t="s">
        <v>14</v>
      </c>
      <c r="C292" s="24">
        <v>99.565846599131689</v>
      </c>
      <c r="D292" s="24">
        <v>61.101243339253998</v>
      </c>
      <c r="E292" s="23">
        <v>688</v>
      </c>
      <c r="F292" s="23">
        <v>691</v>
      </c>
      <c r="G292" s="2">
        <v>1126</v>
      </c>
    </row>
    <row r="293" spans="1:7">
      <c r="A293" s="14" t="s">
        <v>750</v>
      </c>
      <c r="B293" s="14" t="s">
        <v>12</v>
      </c>
      <c r="C293" s="24">
        <v>55.555555555555557</v>
      </c>
      <c r="D293" s="24">
        <v>0.84459459459459463</v>
      </c>
      <c r="E293" s="23">
        <v>10</v>
      </c>
      <c r="F293" s="23">
        <v>18</v>
      </c>
      <c r="G293" s="2">
        <v>1184</v>
      </c>
    </row>
    <row r="294" spans="1:7">
      <c r="A294" s="14" t="s">
        <v>751</v>
      </c>
      <c r="B294" s="23" t="s">
        <v>36</v>
      </c>
      <c r="C294" s="24">
        <v>0</v>
      </c>
      <c r="D294" s="24">
        <v>0</v>
      </c>
      <c r="E294" s="23">
        <v>0</v>
      </c>
      <c r="F294" s="23">
        <v>0</v>
      </c>
      <c r="G294" s="2">
        <v>1063</v>
      </c>
    </row>
    <row r="295" spans="1:7">
      <c r="A295" s="14" t="s">
        <v>752</v>
      </c>
      <c r="B295" s="14" t="s">
        <v>19</v>
      </c>
      <c r="C295" s="24">
        <v>25</v>
      </c>
      <c r="D295" s="24">
        <v>0.4359197907585004</v>
      </c>
      <c r="E295" s="23">
        <v>5</v>
      </c>
      <c r="F295" s="23">
        <v>20</v>
      </c>
      <c r="G295" s="2">
        <v>1147</v>
      </c>
    </row>
    <row r="296" spans="1:7">
      <c r="A296" s="14" t="s">
        <v>753</v>
      </c>
      <c r="B296" s="14" t="s">
        <v>10</v>
      </c>
      <c r="C296" s="24">
        <v>47.619047619047613</v>
      </c>
      <c r="D296" s="24">
        <v>0.85251491901108278</v>
      </c>
      <c r="E296" s="23">
        <v>10</v>
      </c>
      <c r="F296" s="23">
        <v>21</v>
      </c>
      <c r="G296" s="2">
        <v>1173</v>
      </c>
    </row>
    <row r="297" spans="1:7">
      <c r="A297" s="14" t="s">
        <v>754</v>
      </c>
      <c r="B297" s="14" t="s">
        <v>12</v>
      </c>
      <c r="C297" s="24">
        <v>27.27272727272727</v>
      </c>
      <c r="D297" s="24">
        <v>0.77586206896551724</v>
      </c>
      <c r="E297" s="23">
        <v>9</v>
      </c>
      <c r="F297" s="23">
        <v>33</v>
      </c>
      <c r="G297" s="2">
        <v>1160</v>
      </c>
    </row>
    <row r="298" spans="1:7">
      <c r="A298" s="14" t="s">
        <v>755</v>
      </c>
      <c r="B298" s="14" t="s">
        <v>15</v>
      </c>
      <c r="C298" s="24">
        <v>96.766169154228848</v>
      </c>
      <c r="D298" s="24">
        <v>77.259185700099309</v>
      </c>
      <c r="E298" s="23">
        <v>778</v>
      </c>
      <c r="F298" s="23">
        <v>804</v>
      </c>
      <c r="G298" s="2">
        <v>1007</v>
      </c>
    </row>
    <row r="299" spans="1:7">
      <c r="A299" s="14" t="s">
        <v>756</v>
      </c>
      <c r="B299" s="14" t="s">
        <v>14</v>
      </c>
      <c r="C299" s="24">
        <v>46.153846153846153</v>
      </c>
      <c r="D299" s="24">
        <v>1.5693112467306016</v>
      </c>
      <c r="E299" s="23">
        <v>18</v>
      </c>
      <c r="F299" s="23">
        <v>39</v>
      </c>
      <c r="G299" s="2">
        <v>1147</v>
      </c>
    </row>
    <row r="300" spans="1:7">
      <c r="A300" s="14" t="s">
        <v>757</v>
      </c>
      <c r="B300" s="23" t="s">
        <v>36</v>
      </c>
      <c r="C300" s="24">
        <v>0</v>
      </c>
      <c r="D300" s="24">
        <v>0</v>
      </c>
      <c r="E300" s="23">
        <v>0</v>
      </c>
      <c r="F300" s="23">
        <v>0</v>
      </c>
      <c r="G300" s="2">
        <v>886</v>
      </c>
    </row>
    <row r="301" spans="1:7">
      <c r="A301" s="14" t="s">
        <v>758</v>
      </c>
      <c r="B301" s="14" t="s">
        <v>10</v>
      </c>
      <c r="C301" s="24">
        <v>62.5</v>
      </c>
      <c r="D301" s="24">
        <v>2.2361359570661898</v>
      </c>
      <c r="E301" s="23">
        <v>25</v>
      </c>
      <c r="F301" s="23">
        <v>40</v>
      </c>
      <c r="G301" s="2">
        <v>1118</v>
      </c>
    </row>
    <row r="302" spans="1:7">
      <c r="A302" s="14" t="s">
        <v>759</v>
      </c>
      <c r="B302" s="14" t="s">
        <v>14</v>
      </c>
      <c r="C302" s="24">
        <v>50</v>
      </c>
      <c r="D302" s="24">
        <v>0.10172939979654119</v>
      </c>
      <c r="E302" s="23">
        <v>1</v>
      </c>
      <c r="F302" s="23">
        <v>2</v>
      </c>
      <c r="G302" s="2">
        <v>983</v>
      </c>
    </row>
    <row r="303" spans="1:7">
      <c r="A303" s="14" t="s">
        <v>760</v>
      </c>
      <c r="B303" s="14" t="s">
        <v>13</v>
      </c>
      <c r="C303" s="24">
        <v>71.515151515151516</v>
      </c>
      <c r="D303" s="24">
        <v>10.163652024117141</v>
      </c>
      <c r="E303" s="23">
        <v>118</v>
      </c>
      <c r="F303" s="23">
        <v>165</v>
      </c>
      <c r="G303" s="2">
        <v>1161</v>
      </c>
    </row>
    <row r="304" spans="1:7">
      <c r="A304" s="14" t="s">
        <v>761</v>
      </c>
      <c r="B304" s="14" t="s">
        <v>14</v>
      </c>
      <c r="C304" s="24">
        <v>65.384615384615387</v>
      </c>
      <c r="D304" s="24">
        <v>2.6073619631901841</v>
      </c>
      <c r="E304" s="23">
        <v>17</v>
      </c>
      <c r="F304" s="23">
        <v>26</v>
      </c>
      <c r="G304" s="2">
        <v>652</v>
      </c>
    </row>
    <row r="305" spans="1:7">
      <c r="A305" s="14" t="s">
        <v>762</v>
      </c>
      <c r="B305" s="14" t="s">
        <v>10</v>
      </c>
      <c r="C305" s="24">
        <v>98.319327731092429</v>
      </c>
      <c r="D305" s="24">
        <v>61.471103327495626</v>
      </c>
      <c r="E305" s="23">
        <v>702</v>
      </c>
      <c r="F305" s="23">
        <v>714</v>
      </c>
      <c r="G305" s="2">
        <v>1142</v>
      </c>
    </row>
    <row r="306" spans="1:7">
      <c r="A306" s="14" t="s">
        <v>763</v>
      </c>
      <c r="B306" s="14" t="s">
        <v>14</v>
      </c>
      <c r="C306" s="24">
        <v>62.068965517241381</v>
      </c>
      <c r="D306" s="24">
        <v>1.3958898797983714</v>
      </c>
      <c r="E306" s="23">
        <v>36</v>
      </c>
      <c r="F306" s="23">
        <v>58</v>
      </c>
      <c r="G306" s="2">
        <v>2579</v>
      </c>
    </row>
    <row r="307" spans="1:7">
      <c r="A307" s="14" t="s">
        <v>764</v>
      </c>
      <c r="B307" s="14" t="s">
        <v>14</v>
      </c>
      <c r="C307" s="24">
        <v>100</v>
      </c>
      <c r="D307" s="24">
        <v>0.9041591320072333</v>
      </c>
      <c r="E307" s="23">
        <v>5</v>
      </c>
      <c r="F307" s="23">
        <v>5</v>
      </c>
      <c r="G307" s="2">
        <v>553</v>
      </c>
    </row>
    <row r="308" spans="1:7">
      <c r="A308" s="14" t="s">
        <v>765</v>
      </c>
      <c r="B308" s="14" t="s">
        <v>65</v>
      </c>
      <c r="C308" s="24">
        <v>33.333333333333329</v>
      </c>
      <c r="D308" s="24">
        <v>8.8495575221238937E-2</v>
      </c>
      <c r="E308" s="23">
        <v>1</v>
      </c>
      <c r="F308" s="23">
        <v>3</v>
      </c>
      <c r="G308" s="2">
        <v>1130</v>
      </c>
    </row>
    <row r="309" spans="1:7">
      <c r="A309" s="14" t="s">
        <v>766</v>
      </c>
      <c r="B309" s="14" t="s">
        <v>14</v>
      </c>
      <c r="C309" s="24">
        <v>40</v>
      </c>
      <c r="D309" s="24">
        <v>0.35180299032541779</v>
      </c>
      <c r="E309" s="23">
        <v>4</v>
      </c>
      <c r="F309" s="23">
        <v>10</v>
      </c>
      <c r="G309" s="2">
        <v>1137</v>
      </c>
    </row>
    <row r="310" spans="1:7">
      <c r="A310" s="14" t="s">
        <v>767</v>
      </c>
      <c r="B310" s="14" t="s">
        <v>102</v>
      </c>
      <c r="C310" s="24">
        <v>100</v>
      </c>
      <c r="D310" s="24">
        <v>9.4517958412098299E-2</v>
      </c>
      <c r="E310" s="23">
        <v>1</v>
      </c>
      <c r="F310" s="23">
        <v>1</v>
      </c>
      <c r="G310" s="2">
        <v>1058</v>
      </c>
    </row>
    <row r="311" spans="1:7">
      <c r="A311" s="14" t="s">
        <v>768</v>
      </c>
      <c r="B311" s="14" t="s">
        <v>19</v>
      </c>
      <c r="C311" s="24">
        <v>60</v>
      </c>
      <c r="D311" s="24">
        <v>0.55504162812210911</v>
      </c>
      <c r="E311" s="23">
        <v>6</v>
      </c>
      <c r="F311" s="23">
        <v>10</v>
      </c>
      <c r="G311" s="2">
        <v>1081</v>
      </c>
    </row>
    <row r="312" spans="1:7">
      <c r="A312" s="14" t="s">
        <v>769</v>
      </c>
      <c r="B312" s="14" t="s">
        <v>14</v>
      </c>
      <c r="C312" s="24">
        <v>44.444444444444443</v>
      </c>
      <c r="D312" s="24">
        <v>0.36199095022624433</v>
      </c>
      <c r="E312" s="23">
        <v>4</v>
      </c>
      <c r="F312" s="23">
        <v>9</v>
      </c>
      <c r="G312" s="2">
        <v>1105</v>
      </c>
    </row>
    <row r="313" spans="1:7">
      <c r="A313" s="14" t="s">
        <v>770</v>
      </c>
      <c r="B313" s="14" t="s">
        <v>14</v>
      </c>
      <c r="C313" s="24">
        <v>26.829268292682929</v>
      </c>
      <c r="D313" s="24">
        <v>0.97517730496453903</v>
      </c>
      <c r="E313" s="23">
        <v>11</v>
      </c>
      <c r="F313" s="23">
        <v>41</v>
      </c>
      <c r="G313" s="2">
        <v>1128</v>
      </c>
    </row>
    <row r="314" spans="1:7">
      <c r="A314" s="14" t="s">
        <v>771</v>
      </c>
      <c r="B314" s="14" t="s">
        <v>15</v>
      </c>
      <c r="C314" s="24">
        <v>69.230769230769226</v>
      </c>
      <c r="D314" s="24">
        <v>0.79858030168589167</v>
      </c>
      <c r="E314" s="23">
        <v>9</v>
      </c>
      <c r="F314" s="23">
        <v>13</v>
      </c>
      <c r="G314" s="2">
        <v>1127</v>
      </c>
    </row>
    <row r="315" spans="1:7">
      <c r="A315" s="14" t="s">
        <v>772</v>
      </c>
      <c r="B315" s="14" t="s">
        <v>15</v>
      </c>
      <c r="C315" s="24">
        <v>57.142857142857139</v>
      </c>
      <c r="D315" s="24">
        <v>0.72007200720072007</v>
      </c>
      <c r="E315" s="23">
        <v>8</v>
      </c>
      <c r="F315" s="23">
        <v>14</v>
      </c>
      <c r="G315" s="2">
        <v>1111</v>
      </c>
    </row>
    <row r="316" spans="1:7">
      <c r="A316" s="14" t="s">
        <v>773</v>
      </c>
      <c r="B316" s="14" t="s">
        <v>14</v>
      </c>
      <c r="C316" s="24">
        <v>71.428571428571431</v>
      </c>
      <c r="D316" s="24">
        <v>0.44444444444444442</v>
      </c>
      <c r="E316" s="23">
        <v>5</v>
      </c>
      <c r="F316" s="23">
        <v>7</v>
      </c>
      <c r="G316" s="2">
        <v>1125</v>
      </c>
    </row>
    <row r="317" spans="1:7">
      <c r="A317" s="14" t="s">
        <v>774</v>
      </c>
      <c r="B317" s="14" t="s">
        <v>14</v>
      </c>
      <c r="C317" s="24">
        <v>40</v>
      </c>
      <c r="D317" s="24">
        <v>0.18365472910927455</v>
      </c>
      <c r="E317" s="23">
        <v>2</v>
      </c>
      <c r="F317" s="23">
        <v>5</v>
      </c>
      <c r="G317" s="2">
        <v>1089</v>
      </c>
    </row>
    <row r="318" spans="1:7">
      <c r="A318" s="14" t="s">
        <v>775</v>
      </c>
      <c r="B318" s="14" t="s">
        <v>19</v>
      </c>
      <c r="C318" s="24">
        <v>58.064516129032263</v>
      </c>
      <c r="D318" s="24">
        <v>1.5706806282722512</v>
      </c>
      <c r="E318" s="23">
        <v>18</v>
      </c>
      <c r="F318" s="23">
        <v>31</v>
      </c>
      <c r="G318" s="2">
        <v>1146</v>
      </c>
    </row>
    <row r="319" spans="1:7">
      <c r="A319" s="14" t="s">
        <v>776</v>
      </c>
      <c r="B319" s="14" t="s">
        <v>10</v>
      </c>
      <c r="C319" s="24">
        <v>99.027946537059535</v>
      </c>
      <c r="D319" s="24">
        <v>75.184501845018445</v>
      </c>
      <c r="E319" s="23">
        <v>815</v>
      </c>
      <c r="F319" s="23">
        <v>823</v>
      </c>
      <c r="G319" s="2">
        <v>1084</v>
      </c>
    </row>
    <row r="320" spans="1:7">
      <c r="A320" s="14" t="s">
        <v>777</v>
      </c>
      <c r="B320" s="14" t="s">
        <v>14</v>
      </c>
      <c r="C320" s="24">
        <v>25</v>
      </c>
      <c r="D320" s="24">
        <v>9.6246390760346495E-2</v>
      </c>
      <c r="E320" s="23">
        <v>1</v>
      </c>
      <c r="F320" s="23">
        <v>4</v>
      </c>
      <c r="G320" s="2">
        <v>1039</v>
      </c>
    </row>
    <row r="321" spans="1:7">
      <c r="A321" s="14" t="s">
        <v>778</v>
      </c>
      <c r="B321" s="14" t="s">
        <v>13</v>
      </c>
      <c r="C321" s="24">
        <v>78.32167832167832</v>
      </c>
      <c r="D321" s="24">
        <v>10.071942446043165</v>
      </c>
      <c r="E321" s="23">
        <v>112</v>
      </c>
      <c r="F321" s="23">
        <v>143</v>
      </c>
      <c r="G321" s="2">
        <v>1112</v>
      </c>
    </row>
    <row r="322" spans="1:7">
      <c r="A322" s="14" t="s">
        <v>779</v>
      </c>
      <c r="B322" s="14" t="s">
        <v>10</v>
      </c>
      <c r="C322" s="24">
        <v>64.102564102564102</v>
      </c>
      <c r="D322" s="24">
        <v>2.8121484814398201</v>
      </c>
      <c r="E322" s="23">
        <v>25</v>
      </c>
      <c r="F322" s="23">
        <v>39</v>
      </c>
      <c r="G322" s="2">
        <v>889</v>
      </c>
    </row>
    <row r="323" spans="1:7">
      <c r="A323" s="14" t="s">
        <v>780</v>
      </c>
      <c r="B323" s="14" t="s">
        <v>10</v>
      </c>
      <c r="C323" s="24">
        <v>98.591549295774655</v>
      </c>
      <c r="D323" s="24">
        <v>57.116953762466004</v>
      </c>
      <c r="E323" s="23">
        <v>630</v>
      </c>
      <c r="F323" s="23">
        <v>639</v>
      </c>
      <c r="G323" s="2">
        <v>1103</v>
      </c>
    </row>
    <row r="324" spans="1:7">
      <c r="A324" s="14" t="s">
        <v>781</v>
      </c>
      <c r="B324" s="14" t="s">
        <v>12</v>
      </c>
      <c r="C324" s="24">
        <v>70.588235294117652</v>
      </c>
      <c r="D324" s="24">
        <v>1.095890410958904</v>
      </c>
      <c r="E324" s="23">
        <v>12</v>
      </c>
      <c r="F324" s="23">
        <v>17</v>
      </c>
      <c r="G324" s="2">
        <v>1095</v>
      </c>
    </row>
    <row r="325" spans="1:7">
      <c r="A325" s="14" t="s">
        <v>782</v>
      </c>
      <c r="B325" s="14" t="s">
        <v>12</v>
      </c>
      <c r="C325" s="24">
        <v>60</v>
      </c>
      <c r="D325" s="24">
        <v>0.27958993476234856</v>
      </c>
      <c r="E325" s="23">
        <v>3</v>
      </c>
      <c r="F325" s="23">
        <v>5</v>
      </c>
      <c r="G325" s="2">
        <v>1073</v>
      </c>
    </row>
    <row r="326" spans="1:7">
      <c r="A326" s="14" t="s">
        <v>783</v>
      </c>
      <c r="B326" s="14" t="s">
        <v>12</v>
      </c>
      <c r="C326" s="24">
        <v>40.74074074074074</v>
      </c>
      <c r="D326" s="24">
        <v>1.0466222645099905</v>
      </c>
      <c r="E326" s="23">
        <v>11</v>
      </c>
      <c r="F326" s="23">
        <v>27</v>
      </c>
      <c r="G326" s="2">
        <v>1051</v>
      </c>
    </row>
    <row r="327" spans="1:7">
      <c r="A327" s="14" t="s">
        <v>784</v>
      </c>
      <c r="B327" s="14" t="s">
        <v>10</v>
      </c>
      <c r="C327" s="24">
        <v>72.549019607843135</v>
      </c>
      <c r="D327" s="24">
        <v>3.510436432637571</v>
      </c>
      <c r="E327" s="23">
        <v>37</v>
      </c>
      <c r="F327" s="23">
        <v>51</v>
      </c>
      <c r="G327" s="2">
        <v>1054</v>
      </c>
    </row>
    <row r="328" spans="1:7">
      <c r="A328" s="14" t="s">
        <v>785</v>
      </c>
      <c r="B328" s="14" t="s">
        <v>14</v>
      </c>
      <c r="C328" s="24">
        <v>62.5</v>
      </c>
      <c r="D328" s="24">
        <v>0.5580357142857143</v>
      </c>
      <c r="E328" s="23">
        <v>5</v>
      </c>
      <c r="F328" s="23">
        <v>8</v>
      </c>
      <c r="G328" s="2">
        <v>896</v>
      </c>
    </row>
    <row r="329" spans="1:7">
      <c r="A329" s="14" t="s">
        <v>786</v>
      </c>
      <c r="B329" s="14" t="s">
        <v>12</v>
      </c>
      <c r="C329" s="24">
        <v>63.225806451612897</v>
      </c>
      <c r="D329" s="24">
        <v>7.7409162717219591</v>
      </c>
      <c r="E329" s="23">
        <v>98</v>
      </c>
      <c r="F329" s="23">
        <v>155</v>
      </c>
      <c r="G329" s="2">
        <v>1266</v>
      </c>
    </row>
    <row r="330" spans="1:7">
      <c r="A330" s="14" t="s">
        <v>787</v>
      </c>
      <c r="B330" s="14" t="s">
        <v>12</v>
      </c>
      <c r="C330" s="24">
        <v>65.714285714285708</v>
      </c>
      <c r="D330" s="24">
        <v>7.1725571725571733</v>
      </c>
      <c r="E330" s="23">
        <v>69</v>
      </c>
      <c r="F330" s="23">
        <v>105</v>
      </c>
      <c r="G330" s="2">
        <v>962</v>
      </c>
    </row>
    <row r="331" spans="1:7">
      <c r="A331" s="14" t="s">
        <v>788</v>
      </c>
      <c r="B331" s="14" t="s">
        <v>12</v>
      </c>
      <c r="C331" s="24">
        <v>46.666666666666664</v>
      </c>
      <c r="D331" s="24">
        <v>3.535353535353535</v>
      </c>
      <c r="E331" s="23">
        <v>28</v>
      </c>
      <c r="F331" s="23">
        <v>60</v>
      </c>
      <c r="G331" s="2">
        <v>792</v>
      </c>
    </row>
    <row r="332" spans="1:7">
      <c r="A332" s="14" t="s">
        <v>789</v>
      </c>
      <c r="B332" s="14" t="s">
        <v>15</v>
      </c>
      <c r="C332" s="24">
        <v>95.6989247311828</v>
      </c>
      <c r="D332" s="24">
        <v>35.387673956262425</v>
      </c>
      <c r="E332" s="23">
        <v>356</v>
      </c>
      <c r="F332" s="23">
        <v>372</v>
      </c>
      <c r="G332" s="2">
        <v>1006</v>
      </c>
    </row>
    <row r="333" spans="1:7">
      <c r="A333" s="14" t="s">
        <v>790</v>
      </c>
      <c r="B333" s="14" t="s">
        <v>14</v>
      </c>
      <c r="C333" s="24">
        <v>44.444444444444443</v>
      </c>
      <c r="D333" s="24">
        <v>1.1331444759206799</v>
      </c>
      <c r="E333" s="23">
        <v>12</v>
      </c>
      <c r="F333" s="23">
        <v>27</v>
      </c>
      <c r="G333" s="2">
        <v>1059</v>
      </c>
    </row>
    <row r="334" spans="1:7">
      <c r="A334" s="14" t="s">
        <v>791</v>
      </c>
      <c r="B334" s="14" t="s">
        <v>64</v>
      </c>
      <c r="C334" s="24">
        <v>95</v>
      </c>
      <c r="D334" s="24">
        <v>1.7757009345794394</v>
      </c>
      <c r="E334" s="23">
        <v>19</v>
      </c>
      <c r="F334" s="23">
        <v>20</v>
      </c>
      <c r="G334" s="2">
        <v>1070</v>
      </c>
    </row>
    <row r="335" spans="1:7">
      <c r="A335" s="14" t="s">
        <v>792</v>
      </c>
      <c r="B335" s="14" t="s">
        <v>69</v>
      </c>
      <c r="C335" s="24">
        <v>90.972222222222214</v>
      </c>
      <c r="D335" s="24">
        <v>12.186046511627907</v>
      </c>
      <c r="E335" s="23">
        <v>131</v>
      </c>
      <c r="F335" s="23">
        <v>144</v>
      </c>
      <c r="G335" s="2">
        <v>1075</v>
      </c>
    </row>
    <row r="336" spans="1:7">
      <c r="A336" s="14" t="s">
        <v>793</v>
      </c>
      <c r="B336" s="14" t="s">
        <v>12</v>
      </c>
      <c r="C336" s="24">
        <v>84.888888888888886</v>
      </c>
      <c r="D336" s="24">
        <v>19.195979899497488</v>
      </c>
      <c r="E336" s="23">
        <v>191</v>
      </c>
      <c r="F336" s="23">
        <v>225</v>
      </c>
      <c r="G336" s="2">
        <v>995</v>
      </c>
    </row>
    <row r="337" spans="1:7">
      <c r="A337" s="14" t="s">
        <v>794</v>
      </c>
      <c r="B337" s="14" t="s">
        <v>14</v>
      </c>
      <c r="C337" s="24">
        <v>66.666666666666657</v>
      </c>
      <c r="D337" s="24">
        <v>0.2026342451874367</v>
      </c>
      <c r="E337" s="23">
        <v>2</v>
      </c>
      <c r="F337" s="23">
        <v>3</v>
      </c>
      <c r="G337" s="2">
        <v>987</v>
      </c>
    </row>
    <row r="338" spans="1:7">
      <c r="A338" s="14" t="s">
        <v>795</v>
      </c>
      <c r="B338" s="14" t="s">
        <v>13</v>
      </c>
      <c r="C338" s="24">
        <v>73.076923076923066</v>
      </c>
      <c r="D338" s="24">
        <v>9.0800477897252101</v>
      </c>
      <c r="E338" s="23">
        <v>76</v>
      </c>
      <c r="F338" s="23">
        <v>104</v>
      </c>
      <c r="G338" s="2">
        <v>837</v>
      </c>
    </row>
    <row r="339" spans="1:7">
      <c r="A339" s="14" t="s">
        <v>796</v>
      </c>
      <c r="B339" s="14" t="s">
        <v>14</v>
      </c>
      <c r="C339" s="24">
        <v>81.818181818181827</v>
      </c>
      <c r="D339" s="24">
        <v>0.85551330798479086</v>
      </c>
      <c r="E339" s="23">
        <v>9</v>
      </c>
      <c r="F339" s="23">
        <v>11</v>
      </c>
      <c r="G339" s="2">
        <v>1052</v>
      </c>
    </row>
    <row r="340" spans="1:7">
      <c r="A340" s="14" t="s">
        <v>797</v>
      </c>
      <c r="B340" s="14" t="s">
        <v>14</v>
      </c>
      <c r="C340" s="24">
        <v>50</v>
      </c>
      <c r="D340" s="24">
        <v>0.86330935251798557</v>
      </c>
      <c r="E340" s="23">
        <v>6</v>
      </c>
      <c r="F340" s="23">
        <v>12</v>
      </c>
      <c r="G340" s="2">
        <v>695</v>
      </c>
    </row>
    <row r="341" spans="1:7">
      <c r="A341" s="14" t="s">
        <v>798</v>
      </c>
      <c r="B341" s="14" t="s">
        <v>14</v>
      </c>
      <c r="C341" s="24">
        <v>70</v>
      </c>
      <c r="D341" s="24">
        <v>0.66476733143399813</v>
      </c>
      <c r="E341" s="23">
        <v>7</v>
      </c>
      <c r="F341" s="23">
        <v>10</v>
      </c>
      <c r="G341" s="2">
        <v>1053</v>
      </c>
    </row>
    <row r="342" spans="1:7">
      <c r="A342" s="14" t="s">
        <v>799</v>
      </c>
      <c r="B342" s="14" t="s">
        <v>10</v>
      </c>
      <c r="C342" s="24">
        <v>55.445544554455452</v>
      </c>
      <c r="D342" s="24">
        <v>3.3694344163658241</v>
      </c>
      <c r="E342" s="23">
        <v>56</v>
      </c>
      <c r="F342" s="23">
        <v>101</v>
      </c>
      <c r="G342" s="2">
        <v>1662</v>
      </c>
    </row>
    <row r="343" spans="1:7">
      <c r="A343" s="14" t="s">
        <v>800</v>
      </c>
      <c r="B343" s="14" t="s">
        <v>10</v>
      </c>
      <c r="C343" s="24">
        <v>55.223880597014926</v>
      </c>
      <c r="D343" s="24">
        <v>2.5135869565217392</v>
      </c>
      <c r="E343" s="23">
        <v>37</v>
      </c>
      <c r="F343" s="23">
        <v>67</v>
      </c>
      <c r="G343" s="2">
        <v>1472</v>
      </c>
    </row>
    <row r="344" spans="1:7">
      <c r="A344" s="14" t="s">
        <v>801</v>
      </c>
      <c r="B344" s="14" t="s">
        <v>12</v>
      </c>
      <c r="C344" s="24">
        <v>50</v>
      </c>
      <c r="D344" s="24">
        <v>0.75973409306742645</v>
      </c>
      <c r="E344" s="23">
        <v>8</v>
      </c>
      <c r="F344" s="23">
        <v>16</v>
      </c>
      <c r="G344" s="2">
        <v>1053</v>
      </c>
    </row>
    <row r="345" spans="1:7">
      <c r="A345" s="14" t="s">
        <v>802</v>
      </c>
      <c r="B345" s="14" t="s">
        <v>14</v>
      </c>
      <c r="C345" s="24">
        <v>33.333333333333329</v>
      </c>
      <c r="D345" s="24">
        <v>0.27649769585253459</v>
      </c>
      <c r="E345" s="23">
        <v>3</v>
      </c>
      <c r="F345" s="23">
        <v>9</v>
      </c>
      <c r="G345" s="2">
        <v>1085</v>
      </c>
    </row>
    <row r="346" spans="1:7">
      <c r="A346" s="14" t="s">
        <v>803</v>
      </c>
      <c r="B346" s="23" t="s">
        <v>36</v>
      </c>
      <c r="C346" s="24">
        <v>0</v>
      </c>
      <c r="D346" s="24">
        <v>0</v>
      </c>
      <c r="E346" s="23">
        <v>0</v>
      </c>
      <c r="F346" s="23">
        <v>0</v>
      </c>
      <c r="G346" s="2">
        <v>1066</v>
      </c>
    </row>
    <row r="347" spans="1:7">
      <c r="A347" s="14" t="s">
        <v>804</v>
      </c>
      <c r="B347" s="14" t="s">
        <v>10</v>
      </c>
      <c r="C347" s="24">
        <v>98.19078947368422</v>
      </c>
      <c r="D347" s="24">
        <v>57.961165048543691</v>
      </c>
      <c r="E347" s="23">
        <v>597</v>
      </c>
      <c r="F347" s="23">
        <v>608</v>
      </c>
      <c r="G347" s="2">
        <v>1030</v>
      </c>
    </row>
    <row r="348" spans="1:7">
      <c r="A348" s="14" t="s">
        <v>805</v>
      </c>
      <c r="B348" s="14" t="s">
        <v>15</v>
      </c>
      <c r="C348" s="24">
        <v>51.612903225806448</v>
      </c>
      <c r="D348" s="24">
        <v>1.5748031496062991</v>
      </c>
      <c r="E348" s="23">
        <v>16</v>
      </c>
      <c r="F348" s="23">
        <v>31</v>
      </c>
      <c r="G348" s="2">
        <v>1016</v>
      </c>
    </row>
    <row r="349" spans="1:7">
      <c r="A349" s="14" t="s">
        <v>806</v>
      </c>
      <c r="B349" s="14" t="s">
        <v>14</v>
      </c>
      <c r="C349" s="24">
        <v>58.333333333333336</v>
      </c>
      <c r="D349" s="24">
        <v>0.75839653304442034</v>
      </c>
      <c r="E349" s="23">
        <v>7</v>
      </c>
      <c r="F349" s="23">
        <v>12</v>
      </c>
      <c r="G349" s="2">
        <v>923</v>
      </c>
    </row>
    <row r="350" spans="1:7">
      <c r="A350" s="14" t="s">
        <v>807</v>
      </c>
      <c r="B350" s="14" t="s">
        <v>10</v>
      </c>
      <c r="C350" s="24">
        <v>88.888888888888886</v>
      </c>
      <c r="D350" s="24">
        <v>3.9024390243902438</v>
      </c>
      <c r="E350" s="23">
        <v>24</v>
      </c>
      <c r="F350" s="23">
        <v>27</v>
      </c>
      <c r="G350" s="2">
        <v>615</v>
      </c>
    </row>
    <row r="351" spans="1:7">
      <c r="A351" s="14" t="s">
        <v>808</v>
      </c>
      <c r="B351" s="14" t="s">
        <v>10</v>
      </c>
      <c r="C351" s="24">
        <v>98.843930635838149</v>
      </c>
      <c r="D351" s="24">
        <v>48.579545454545453</v>
      </c>
      <c r="E351" s="23">
        <v>513</v>
      </c>
      <c r="F351" s="23">
        <v>519</v>
      </c>
      <c r="G351" s="2">
        <v>1056</v>
      </c>
    </row>
    <row r="352" spans="1:7">
      <c r="A352" s="14" t="s">
        <v>809</v>
      </c>
      <c r="B352" s="23" t="s">
        <v>36</v>
      </c>
      <c r="C352" s="24">
        <v>0</v>
      </c>
      <c r="D352" s="24">
        <v>0</v>
      </c>
      <c r="E352" s="23">
        <v>0</v>
      </c>
      <c r="F352" s="23">
        <v>0</v>
      </c>
      <c r="G352" s="2">
        <v>1018</v>
      </c>
    </row>
    <row r="353" spans="1:7">
      <c r="A353" s="14" t="s">
        <v>810</v>
      </c>
      <c r="B353" s="14" t="s">
        <v>71</v>
      </c>
      <c r="C353" s="24">
        <v>42.857142857142854</v>
      </c>
      <c r="D353" s="24">
        <v>3.1761308950914344</v>
      </c>
      <c r="E353" s="23">
        <v>33</v>
      </c>
      <c r="F353" s="23">
        <v>77</v>
      </c>
      <c r="G353" s="2">
        <v>1039</v>
      </c>
    </row>
    <row r="354" spans="1:7">
      <c r="A354" s="14" t="s">
        <v>811</v>
      </c>
      <c r="B354" s="14" t="s">
        <v>14</v>
      </c>
      <c r="C354" s="24">
        <v>81.632653061224488</v>
      </c>
      <c r="D354" s="24">
        <v>6.1823802163833079</v>
      </c>
      <c r="E354" s="23">
        <v>80</v>
      </c>
      <c r="F354" s="23">
        <v>98</v>
      </c>
      <c r="G354" s="2">
        <v>1294</v>
      </c>
    </row>
    <row r="355" spans="1:7">
      <c r="A355" s="14" t="s">
        <v>812</v>
      </c>
      <c r="B355" s="14" t="s">
        <v>14</v>
      </c>
      <c r="C355" s="24">
        <v>94.117647058823522</v>
      </c>
      <c r="D355" s="24">
        <v>5.8931860036832413</v>
      </c>
      <c r="E355" s="23">
        <v>32</v>
      </c>
      <c r="F355" s="23">
        <v>34</v>
      </c>
      <c r="G355" s="2">
        <v>543</v>
      </c>
    </row>
    <row r="356" spans="1:7">
      <c r="A356" s="14" t="s">
        <v>813</v>
      </c>
      <c r="B356" s="14" t="s">
        <v>14</v>
      </c>
      <c r="C356" s="24">
        <v>66.666666666666657</v>
      </c>
      <c r="D356" s="24">
        <v>0.41194644696189492</v>
      </c>
      <c r="E356" s="23">
        <v>4</v>
      </c>
      <c r="F356" s="23">
        <v>6</v>
      </c>
      <c r="G356" s="2">
        <v>971</v>
      </c>
    </row>
    <row r="357" spans="1:7">
      <c r="A357" s="14" t="s">
        <v>814</v>
      </c>
      <c r="B357" s="14" t="s">
        <v>10</v>
      </c>
      <c r="C357" s="24">
        <v>69.333333333333343</v>
      </c>
      <c r="D357" s="24">
        <v>4.9571020019065779</v>
      </c>
      <c r="E357" s="23">
        <v>52</v>
      </c>
      <c r="F357" s="23">
        <v>75</v>
      </c>
      <c r="G357" s="2">
        <v>1049</v>
      </c>
    </row>
    <row r="358" spans="1:7">
      <c r="A358" s="14" t="s">
        <v>815</v>
      </c>
      <c r="B358" s="14" t="s">
        <v>14</v>
      </c>
      <c r="C358" s="24">
        <v>78.571428571428569</v>
      </c>
      <c r="D358" s="24">
        <v>1.1840688912809472</v>
      </c>
      <c r="E358" s="23">
        <v>11</v>
      </c>
      <c r="F358" s="23">
        <v>14</v>
      </c>
      <c r="G358" s="2">
        <v>929</v>
      </c>
    </row>
    <row r="359" spans="1:7">
      <c r="A359" s="14" t="s">
        <v>816</v>
      </c>
      <c r="B359" s="14" t="s">
        <v>15</v>
      </c>
      <c r="C359" s="24">
        <v>71.428571428571431</v>
      </c>
      <c r="D359" s="24">
        <v>0.48076923076923078</v>
      </c>
      <c r="E359" s="23">
        <v>5</v>
      </c>
      <c r="F359" s="23">
        <v>7</v>
      </c>
      <c r="G359" s="2">
        <v>1040</v>
      </c>
    </row>
    <row r="360" spans="1:7">
      <c r="A360" s="14" t="s">
        <v>817</v>
      </c>
      <c r="B360" s="14" t="s">
        <v>10</v>
      </c>
      <c r="C360" s="24">
        <v>51.282051282051277</v>
      </c>
      <c r="D360" s="24">
        <v>1.9821605550049552</v>
      </c>
      <c r="E360" s="23">
        <v>20</v>
      </c>
      <c r="F360" s="23">
        <v>39</v>
      </c>
      <c r="G360" s="2">
        <v>1009</v>
      </c>
    </row>
    <row r="361" spans="1:7">
      <c r="A361" s="14" t="s">
        <v>818</v>
      </c>
      <c r="B361" s="14" t="s">
        <v>18</v>
      </c>
      <c r="C361" s="24">
        <v>99.09365558912387</v>
      </c>
      <c r="D361" s="24">
        <v>31.387559808612441</v>
      </c>
      <c r="E361" s="23">
        <v>328</v>
      </c>
      <c r="F361" s="23">
        <v>331</v>
      </c>
      <c r="G361" s="2">
        <v>1045</v>
      </c>
    </row>
    <row r="362" spans="1:7">
      <c r="A362" s="14" t="s">
        <v>819</v>
      </c>
      <c r="B362" s="14" t="s">
        <v>10</v>
      </c>
      <c r="C362" s="24">
        <v>58.333333333333336</v>
      </c>
      <c r="D362" s="24">
        <v>0.70281124497991965</v>
      </c>
      <c r="E362" s="23">
        <v>7</v>
      </c>
      <c r="F362" s="23">
        <v>12</v>
      </c>
      <c r="G362" s="2">
        <v>996</v>
      </c>
    </row>
    <row r="363" spans="1:7">
      <c r="A363" s="14" t="s">
        <v>820</v>
      </c>
      <c r="B363" s="14" t="s">
        <v>19</v>
      </c>
      <c r="C363" s="24">
        <v>47.826086956521742</v>
      </c>
      <c r="D363" s="24">
        <v>1.0700389105058365</v>
      </c>
      <c r="E363" s="23">
        <v>11</v>
      </c>
      <c r="F363" s="23">
        <v>23</v>
      </c>
      <c r="G363" s="2">
        <v>1028</v>
      </c>
    </row>
    <row r="364" spans="1:7">
      <c r="A364" s="14" t="s">
        <v>821</v>
      </c>
      <c r="B364" s="14" t="s">
        <v>10</v>
      </c>
      <c r="C364" s="24">
        <v>40</v>
      </c>
      <c r="D364" s="24">
        <v>1.0405827263267431</v>
      </c>
      <c r="E364" s="23">
        <v>10</v>
      </c>
      <c r="F364" s="23">
        <v>25</v>
      </c>
      <c r="G364" s="2">
        <v>961</v>
      </c>
    </row>
    <row r="365" spans="1:7">
      <c r="A365" s="14" t="s">
        <v>822</v>
      </c>
      <c r="B365" s="14" t="s">
        <v>19</v>
      </c>
      <c r="C365" s="24">
        <v>18.181818181818183</v>
      </c>
      <c r="D365" s="24">
        <v>0.19230769230769232</v>
      </c>
      <c r="E365" s="23">
        <v>2</v>
      </c>
      <c r="F365" s="23">
        <v>11</v>
      </c>
      <c r="G365" s="2">
        <v>1040</v>
      </c>
    </row>
    <row r="366" spans="1:7">
      <c r="A366" s="14" t="s">
        <v>823</v>
      </c>
      <c r="B366" s="14" t="s">
        <v>19</v>
      </c>
      <c r="C366" s="24">
        <v>54.814814814814817</v>
      </c>
      <c r="D366" s="24">
        <v>2.5247355851245308</v>
      </c>
      <c r="E366" s="23">
        <v>74</v>
      </c>
      <c r="F366" s="23">
        <v>135</v>
      </c>
      <c r="G366" s="2">
        <v>2931</v>
      </c>
    </row>
    <row r="367" spans="1:7">
      <c r="A367" s="14" t="s">
        <v>824</v>
      </c>
      <c r="B367" s="14" t="s">
        <v>10</v>
      </c>
      <c r="C367" s="24">
        <v>97.231833910034609</v>
      </c>
      <c r="D367" s="24">
        <v>54.142581888246632</v>
      </c>
      <c r="E367" s="23">
        <v>562</v>
      </c>
      <c r="F367" s="23">
        <v>578</v>
      </c>
      <c r="G367" s="2">
        <v>1038</v>
      </c>
    </row>
    <row r="368" spans="1:7">
      <c r="A368" s="14" t="s">
        <v>825</v>
      </c>
      <c r="B368" s="14" t="s">
        <v>10</v>
      </c>
      <c r="C368" s="24">
        <v>91.17647058823529</v>
      </c>
      <c r="D368" s="24">
        <v>9.1851851851851851</v>
      </c>
      <c r="E368" s="23">
        <v>62</v>
      </c>
      <c r="F368" s="23">
        <v>68</v>
      </c>
      <c r="G368" s="2">
        <v>675</v>
      </c>
    </row>
    <row r="369" spans="1:7">
      <c r="A369" s="14" t="s">
        <v>826</v>
      </c>
      <c r="B369" s="14" t="s">
        <v>15</v>
      </c>
      <c r="C369" s="24">
        <v>61.29032258064516</v>
      </c>
      <c r="D369" s="24">
        <v>1.8664047151277015</v>
      </c>
      <c r="E369" s="23">
        <v>19</v>
      </c>
      <c r="F369" s="23">
        <v>31</v>
      </c>
      <c r="G369" s="2">
        <v>1018</v>
      </c>
    </row>
    <row r="370" spans="1:7">
      <c r="A370" s="14" t="s">
        <v>827</v>
      </c>
      <c r="B370" s="14" t="s">
        <v>19</v>
      </c>
      <c r="C370" s="24">
        <v>33.333333333333329</v>
      </c>
      <c r="D370" s="24">
        <v>0.14265335235378032</v>
      </c>
      <c r="E370" s="23">
        <v>1</v>
      </c>
      <c r="F370" s="23">
        <v>3</v>
      </c>
      <c r="G370" s="2">
        <v>701</v>
      </c>
    </row>
    <row r="371" spans="1:7">
      <c r="A371" s="14" t="s">
        <v>828</v>
      </c>
      <c r="B371" s="14" t="s">
        <v>92</v>
      </c>
      <c r="C371" s="24">
        <v>42.857142857142854</v>
      </c>
      <c r="D371" s="24">
        <v>0.31645569620253167</v>
      </c>
      <c r="E371" s="23">
        <v>3</v>
      </c>
      <c r="F371" s="23">
        <v>7</v>
      </c>
      <c r="G371" s="2">
        <v>948</v>
      </c>
    </row>
    <row r="372" spans="1:7">
      <c r="A372" s="14" t="s">
        <v>829</v>
      </c>
      <c r="B372" s="14" t="s">
        <v>14</v>
      </c>
      <c r="C372" s="24">
        <v>27.27272727272727</v>
      </c>
      <c r="D372" s="24">
        <v>0.29296875</v>
      </c>
      <c r="E372" s="23">
        <v>3</v>
      </c>
      <c r="F372" s="23">
        <v>11</v>
      </c>
      <c r="G372" s="2">
        <v>1024</v>
      </c>
    </row>
    <row r="373" spans="1:7">
      <c r="A373" s="14" t="s">
        <v>830</v>
      </c>
      <c r="B373" s="14" t="s">
        <v>15</v>
      </c>
      <c r="C373" s="24">
        <v>45.454545454545453</v>
      </c>
      <c r="D373" s="24">
        <v>1.0395010395010396</v>
      </c>
      <c r="E373" s="23">
        <v>10</v>
      </c>
      <c r="F373" s="23">
        <v>22</v>
      </c>
      <c r="G373" s="2">
        <v>962</v>
      </c>
    </row>
    <row r="374" spans="1:7">
      <c r="A374" s="14" t="s">
        <v>831</v>
      </c>
      <c r="B374" s="14" t="s">
        <v>19</v>
      </c>
      <c r="C374" s="24">
        <v>25</v>
      </c>
      <c r="D374" s="24">
        <v>0.19550342130987292</v>
      </c>
      <c r="E374" s="23">
        <v>2</v>
      </c>
      <c r="F374" s="23">
        <v>8</v>
      </c>
      <c r="G374" s="2">
        <v>1023</v>
      </c>
    </row>
    <row r="375" spans="1:7">
      <c r="A375" s="14" t="s">
        <v>832</v>
      </c>
      <c r="B375" s="14" t="s">
        <v>14</v>
      </c>
      <c r="C375" s="24">
        <v>72</v>
      </c>
      <c r="D375" s="24">
        <v>1.7664376840039255</v>
      </c>
      <c r="E375" s="23">
        <v>18</v>
      </c>
      <c r="F375" s="23">
        <v>25</v>
      </c>
      <c r="G375" s="2">
        <v>1019</v>
      </c>
    </row>
    <row r="376" spans="1:7">
      <c r="A376" s="14" t="s">
        <v>833</v>
      </c>
      <c r="B376" s="14" t="s">
        <v>14</v>
      </c>
      <c r="C376" s="24">
        <v>33.333333333333329</v>
      </c>
      <c r="D376" s="24">
        <v>1.1406844106463878</v>
      </c>
      <c r="E376" s="23">
        <v>6</v>
      </c>
      <c r="F376" s="23">
        <v>18</v>
      </c>
      <c r="G376" s="2">
        <v>526</v>
      </c>
    </row>
    <row r="377" spans="1:7">
      <c r="A377" s="14" t="s">
        <v>834</v>
      </c>
      <c r="B377" s="14" t="s">
        <v>80</v>
      </c>
      <c r="C377" s="24">
        <v>74.859075535512972</v>
      </c>
      <c r="D377" s="24">
        <v>32.82254078101829</v>
      </c>
      <c r="E377" s="23">
        <v>664</v>
      </c>
      <c r="F377" s="23">
        <v>887</v>
      </c>
      <c r="G377" s="2">
        <v>2023</v>
      </c>
    </row>
    <row r="378" spans="1:7">
      <c r="A378" s="14" t="s">
        <v>835</v>
      </c>
      <c r="B378" s="14" t="s">
        <v>80</v>
      </c>
      <c r="C378" s="24">
        <v>83.241758241758248</v>
      </c>
      <c r="D378" s="24">
        <v>42.436974789915965</v>
      </c>
      <c r="E378" s="23">
        <v>303</v>
      </c>
      <c r="F378" s="23">
        <v>364</v>
      </c>
      <c r="G378" s="2">
        <v>714</v>
      </c>
    </row>
    <row r="379" spans="1:7">
      <c r="A379" s="14" t="s">
        <v>836</v>
      </c>
      <c r="B379" s="14" t="s">
        <v>80</v>
      </c>
      <c r="C379" s="24">
        <v>78.965517241379317</v>
      </c>
      <c r="D379" s="24">
        <v>38.166666666666664</v>
      </c>
      <c r="E379" s="23">
        <v>229</v>
      </c>
      <c r="F379" s="23">
        <v>290</v>
      </c>
      <c r="G379" s="2">
        <v>600</v>
      </c>
    </row>
    <row r="380" spans="1:7">
      <c r="A380" s="14" t="s">
        <v>837</v>
      </c>
      <c r="B380" s="14" t="s">
        <v>12</v>
      </c>
      <c r="C380" s="24">
        <v>96.83098591549296</v>
      </c>
      <c r="D380" s="24">
        <v>71.335927367055774</v>
      </c>
      <c r="E380" s="23">
        <v>550</v>
      </c>
      <c r="F380" s="23">
        <v>568</v>
      </c>
      <c r="G380" s="2">
        <v>771</v>
      </c>
    </row>
    <row r="381" spans="1:7">
      <c r="A381" s="14" t="s">
        <v>838</v>
      </c>
      <c r="B381" s="14" t="s">
        <v>12</v>
      </c>
      <c r="C381" s="24">
        <v>47.058823529411761</v>
      </c>
      <c r="D381" s="24">
        <v>3.9643211100099105</v>
      </c>
      <c r="E381" s="23">
        <v>40</v>
      </c>
      <c r="F381" s="23">
        <v>85</v>
      </c>
      <c r="G381" s="2">
        <v>1009</v>
      </c>
    </row>
    <row r="382" spans="1:7">
      <c r="A382" s="14" t="s">
        <v>839</v>
      </c>
      <c r="B382" s="14" t="s">
        <v>86</v>
      </c>
      <c r="C382" s="24">
        <v>94.366197183098592</v>
      </c>
      <c r="D382" s="24">
        <v>11.57167530224525</v>
      </c>
      <c r="E382" s="23">
        <v>67</v>
      </c>
      <c r="F382" s="23">
        <v>71</v>
      </c>
      <c r="G382" s="2">
        <v>579</v>
      </c>
    </row>
    <row r="383" spans="1:7">
      <c r="A383" s="14" t="s">
        <v>840</v>
      </c>
      <c r="B383" s="14" t="s">
        <v>10</v>
      </c>
      <c r="C383" s="24">
        <v>62.5</v>
      </c>
      <c r="D383" s="24">
        <v>2.9342723004694835</v>
      </c>
      <c r="E383" s="23">
        <v>25</v>
      </c>
      <c r="F383" s="23">
        <v>40</v>
      </c>
      <c r="G383" s="2">
        <v>852</v>
      </c>
    </row>
    <row r="384" spans="1:7">
      <c r="A384" s="14" t="s">
        <v>841</v>
      </c>
      <c r="B384" s="14" t="s">
        <v>15</v>
      </c>
      <c r="C384" s="24">
        <v>100</v>
      </c>
      <c r="D384" s="24">
        <v>0.19723865877712032</v>
      </c>
      <c r="E384" s="23">
        <v>1</v>
      </c>
      <c r="F384" s="23">
        <v>1</v>
      </c>
      <c r="G384" s="2">
        <v>507</v>
      </c>
    </row>
    <row r="385" spans="1:7">
      <c r="A385" s="14" t="s">
        <v>842</v>
      </c>
      <c r="B385" s="14" t="s">
        <v>99</v>
      </c>
      <c r="C385" s="24">
        <v>33.333333333333329</v>
      </c>
      <c r="D385" s="24">
        <v>0.11049723756906078</v>
      </c>
      <c r="E385" s="23">
        <v>1</v>
      </c>
      <c r="F385" s="23">
        <v>3</v>
      </c>
      <c r="G385" s="2">
        <v>905</v>
      </c>
    </row>
    <row r="386" spans="1:7">
      <c r="A386" s="14" t="s">
        <v>843</v>
      </c>
      <c r="B386" s="14" t="s">
        <v>80</v>
      </c>
      <c r="C386" s="24">
        <v>39.285714285714285</v>
      </c>
      <c r="D386" s="24">
        <v>1.1111111111111112</v>
      </c>
      <c r="E386" s="23">
        <v>11</v>
      </c>
      <c r="F386" s="23">
        <v>28</v>
      </c>
      <c r="G386" s="2">
        <v>990</v>
      </c>
    </row>
    <row r="387" spans="1:7">
      <c r="A387" s="14" t="s">
        <v>844</v>
      </c>
      <c r="B387" s="14" t="s">
        <v>26</v>
      </c>
      <c r="C387" s="24">
        <v>96.713615023474176</v>
      </c>
      <c r="D387" s="24">
        <v>20.850202429149796</v>
      </c>
      <c r="E387" s="23">
        <v>206</v>
      </c>
      <c r="F387" s="23">
        <v>213</v>
      </c>
      <c r="G387" s="2">
        <v>988</v>
      </c>
    </row>
    <row r="388" spans="1:7">
      <c r="A388" s="14" t="s">
        <v>845</v>
      </c>
      <c r="B388" s="14" t="s">
        <v>101</v>
      </c>
      <c r="C388" s="24">
        <v>50</v>
      </c>
      <c r="D388" s="24">
        <v>0.1072961373390558</v>
      </c>
      <c r="E388" s="23">
        <v>1</v>
      </c>
      <c r="F388" s="23">
        <v>2</v>
      </c>
      <c r="G388" s="2">
        <v>932</v>
      </c>
    </row>
    <row r="389" spans="1:7">
      <c r="A389" s="14" t="s">
        <v>846</v>
      </c>
      <c r="B389" s="14" t="s">
        <v>12</v>
      </c>
      <c r="C389" s="24">
        <v>75.609756097560975</v>
      </c>
      <c r="D389" s="24">
        <v>6.3265306122448974</v>
      </c>
      <c r="E389" s="23">
        <v>62</v>
      </c>
      <c r="F389" s="23">
        <v>82</v>
      </c>
      <c r="G389" s="2">
        <v>980</v>
      </c>
    </row>
    <row r="390" spans="1:7">
      <c r="A390" s="14" t="s">
        <v>847</v>
      </c>
      <c r="B390" s="14" t="s">
        <v>10</v>
      </c>
      <c r="C390" s="24">
        <v>90.224570673712023</v>
      </c>
      <c r="D390" s="24">
        <v>39.918176504967853</v>
      </c>
      <c r="E390" s="23">
        <v>1366</v>
      </c>
      <c r="F390" s="23">
        <v>1514</v>
      </c>
      <c r="G390" s="2">
        <v>3422</v>
      </c>
    </row>
    <row r="391" spans="1:7">
      <c r="A391" s="14" t="s">
        <v>848</v>
      </c>
      <c r="B391" s="14" t="s">
        <v>14</v>
      </c>
      <c r="C391" s="24">
        <v>45.454545454545453</v>
      </c>
      <c r="D391" s="24">
        <v>0.54585152838427942</v>
      </c>
      <c r="E391" s="23">
        <v>5</v>
      </c>
      <c r="F391" s="23">
        <v>11</v>
      </c>
      <c r="G391" s="2">
        <v>916</v>
      </c>
    </row>
    <row r="392" spans="1:7">
      <c r="A392" s="14" t="s">
        <v>849</v>
      </c>
      <c r="B392" s="23" t="s">
        <v>36</v>
      </c>
      <c r="C392" s="24">
        <v>0</v>
      </c>
      <c r="D392" s="24">
        <v>0</v>
      </c>
      <c r="E392" s="23">
        <v>0</v>
      </c>
      <c r="F392" s="23">
        <v>0</v>
      </c>
      <c r="G392" s="2">
        <v>976</v>
      </c>
    </row>
    <row r="393" spans="1:7">
      <c r="A393" s="14" t="s">
        <v>850</v>
      </c>
      <c r="B393" s="14" t="s">
        <v>13</v>
      </c>
      <c r="C393" s="24">
        <v>67.768595041322314</v>
      </c>
      <c r="D393" s="24">
        <v>8.4362139917695487</v>
      </c>
      <c r="E393" s="23">
        <v>82</v>
      </c>
      <c r="F393" s="23">
        <v>121</v>
      </c>
      <c r="G393" s="2">
        <v>972</v>
      </c>
    </row>
    <row r="394" spans="1:7">
      <c r="A394" s="14" t="s">
        <v>851</v>
      </c>
      <c r="B394" s="14" t="s">
        <v>14</v>
      </c>
      <c r="C394" s="24">
        <v>40</v>
      </c>
      <c r="D394" s="24">
        <v>0.20533880903490762</v>
      </c>
      <c r="E394" s="23">
        <v>2</v>
      </c>
      <c r="F394" s="23">
        <v>5</v>
      </c>
      <c r="G394" s="2">
        <v>974</v>
      </c>
    </row>
    <row r="395" spans="1:7">
      <c r="A395" s="14" t="s">
        <v>852</v>
      </c>
      <c r="B395" s="14" t="s">
        <v>14</v>
      </c>
      <c r="C395" s="24">
        <v>90</v>
      </c>
      <c r="D395" s="24">
        <v>1</v>
      </c>
      <c r="E395" s="23">
        <v>9</v>
      </c>
      <c r="F395" s="23">
        <v>10</v>
      </c>
      <c r="G395" s="2">
        <v>900</v>
      </c>
    </row>
    <row r="396" spans="1:7">
      <c r="A396" s="14" t="s">
        <v>853</v>
      </c>
      <c r="B396" s="14" t="s">
        <v>24</v>
      </c>
      <c r="C396" s="24">
        <v>96.706586826347305</v>
      </c>
      <c r="D396" s="24">
        <v>69.090909090909093</v>
      </c>
      <c r="E396" s="23">
        <v>646</v>
      </c>
      <c r="F396" s="23">
        <v>668</v>
      </c>
      <c r="G396" s="2">
        <v>935</v>
      </c>
    </row>
    <row r="397" spans="1:7">
      <c r="A397" s="14" t="s">
        <v>854</v>
      </c>
      <c r="B397" s="14" t="s">
        <v>14</v>
      </c>
      <c r="C397" s="24">
        <v>33.333333333333329</v>
      </c>
      <c r="D397" s="24">
        <v>0.72689511941848395</v>
      </c>
      <c r="E397" s="23">
        <v>7</v>
      </c>
      <c r="F397" s="23">
        <v>21</v>
      </c>
      <c r="G397" s="2">
        <v>963</v>
      </c>
    </row>
    <row r="398" spans="1:7">
      <c r="A398" s="14" t="s">
        <v>855</v>
      </c>
      <c r="B398" s="14" t="s">
        <v>14</v>
      </c>
      <c r="C398" s="24">
        <v>46.153846153846153</v>
      </c>
      <c r="D398" s="24">
        <v>1.4888337468982631</v>
      </c>
      <c r="E398" s="23">
        <v>12</v>
      </c>
      <c r="F398" s="23">
        <v>26</v>
      </c>
      <c r="G398" s="2">
        <v>806</v>
      </c>
    </row>
    <row r="399" spans="1:7">
      <c r="A399" s="14" t="s">
        <v>856</v>
      </c>
      <c r="B399" s="14" t="s">
        <v>71</v>
      </c>
      <c r="C399" s="24">
        <v>100</v>
      </c>
      <c r="D399" s="24">
        <v>0.1564945226917058</v>
      </c>
      <c r="E399" s="23">
        <v>1</v>
      </c>
      <c r="F399" s="23">
        <v>1</v>
      </c>
      <c r="G399" s="2">
        <v>639</v>
      </c>
    </row>
    <row r="400" spans="1:7">
      <c r="A400" s="14" t="s">
        <v>857</v>
      </c>
      <c r="B400" s="14" t="s">
        <v>12</v>
      </c>
      <c r="C400" s="24">
        <v>31.707317073170731</v>
      </c>
      <c r="D400" s="24">
        <v>1.3527575442247659</v>
      </c>
      <c r="E400" s="23">
        <v>13</v>
      </c>
      <c r="F400" s="23">
        <v>41</v>
      </c>
      <c r="G400" s="2">
        <v>961</v>
      </c>
    </row>
    <row r="401" spans="1:7">
      <c r="A401" s="14" t="s">
        <v>858</v>
      </c>
      <c r="B401" s="14" t="s">
        <v>10</v>
      </c>
      <c r="C401" s="24">
        <v>78.289473684210535</v>
      </c>
      <c r="D401" s="24">
        <v>5.2771618625277164</v>
      </c>
      <c r="E401" s="23">
        <v>119</v>
      </c>
      <c r="F401" s="23">
        <v>152</v>
      </c>
      <c r="G401" s="2">
        <v>2255</v>
      </c>
    </row>
    <row r="402" spans="1:7">
      <c r="A402" s="14" t="s">
        <v>859</v>
      </c>
      <c r="B402" s="14" t="s">
        <v>20</v>
      </c>
      <c r="C402" s="24">
        <v>92.318387208898159</v>
      </c>
      <c r="D402" s="24">
        <v>80.314484426973081</v>
      </c>
      <c r="E402" s="23">
        <v>2656</v>
      </c>
      <c r="F402" s="23">
        <v>2877</v>
      </c>
      <c r="G402" s="2">
        <v>3307</v>
      </c>
    </row>
    <row r="403" spans="1:7">
      <c r="A403" s="14" t="s">
        <v>860</v>
      </c>
      <c r="B403" s="14" t="s">
        <v>16</v>
      </c>
      <c r="C403" s="24">
        <v>33.333333333333329</v>
      </c>
      <c r="D403" s="24">
        <v>0.11037527593818984</v>
      </c>
      <c r="E403" s="23">
        <v>1</v>
      </c>
      <c r="F403" s="23">
        <v>3</v>
      </c>
      <c r="G403" s="2">
        <v>906</v>
      </c>
    </row>
    <row r="404" spans="1:7">
      <c r="A404" s="14" t="s">
        <v>861</v>
      </c>
      <c r="B404" s="14" t="s">
        <v>13</v>
      </c>
      <c r="C404" s="24">
        <v>100</v>
      </c>
      <c r="D404" s="24">
        <v>0.12150668286755771</v>
      </c>
      <c r="E404" s="23">
        <v>1</v>
      </c>
      <c r="F404" s="23">
        <v>1</v>
      </c>
      <c r="G404" s="2">
        <v>823</v>
      </c>
    </row>
    <row r="405" spans="1:7">
      <c r="A405" s="14" t="s">
        <v>862</v>
      </c>
      <c r="B405" s="14" t="s">
        <v>14</v>
      </c>
      <c r="C405" s="24">
        <v>33.333333333333329</v>
      </c>
      <c r="D405" s="24">
        <v>0.12738853503184713</v>
      </c>
      <c r="E405" s="23">
        <v>1</v>
      </c>
      <c r="F405" s="23">
        <v>3</v>
      </c>
      <c r="G405" s="2">
        <v>785</v>
      </c>
    </row>
    <row r="406" spans="1:7">
      <c r="A406" s="14" t="s">
        <v>863</v>
      </c>
      <c r="B406" s="14" t="s">
        <v>15</v>
      </c>
      <c r="C406" s="24">
        <v>36.363636363636367</v>
      </c>
      <c r="D406" s="24">
        <v>0.42372881355932202</v>
      </c>
      <c r="E406" s="23">
        <v>4</v>
      </c>
      <c r="F406" s="23">
        <v>11</v>
      </c>
      <c r="G406" s="2">
        <v>944</v>
      </c>
    </row>
    <row r="407" spans="1:7">
      <c r="A407" s="14" t="s">
        <v>864</v>
      </c>
      <c r="B407" s="14" t="s">
        <v>13</v>
      </c>
      <c r="C407" s="24">
        <v>72.727272727272734</v>
      </c>
      <c r="D407" s="24">
        <v>4.2105263157894735</v>
      </c>
      <c r="E407" s="23">
        <v>40</v>
      </c>
      <c r="F407" s="23">
        <v>55</v>
      </c>
      <c r="G407" s="2">
        <v>950</v>
      </c>
    </row>
    <row r="408" spans="1:7">
      <c r="A408" s="14" t="s">
        <v>865</v>
      </c>
      <c r="B408" s="14" t="s">
        <v>19</v>
      </c>
      <c r="C408" s="24">
        <v>61.53846153846154</v>
      </c>
      <c r="D408" s="24">
        <v>1.714898177920686</v>
      </c>
      <c r="E408" s="23">
        <v>16</v>
      </c>
      <c r="F408" s="23">
        <v>26</v>
      </c>
      <c r="G408" s="2">
        <v>933</v>
      </c>
    </row>
    <row r="409" spans="1:7">
      <c r="A409" s="14" t="s">
        <v>866</v>
      </c>
      <c r="B409" s="14" t="s">
        <v>12</v>
      </c>
      <c r="C409" s="24">
        <v>76.795580110497241</v>
      </c>
      <c r="D409" s="24">
        <v>15.027027027027026</v>
      </c>
      <c r="E409" s="23">
        <v>139</v>
      </c>
      <c r="F409" s="23">
        <v>181</v>
      </c>
      <c r="G409" s="2">
        <v>925</v>
      </c>
    </row>
    <row r="410" spans="1:7">
      <c r="A410" s="14" t="s">
        <v>867</v>
      </c>
      <c r="B410" s="23" t="s">
        <v>36</v>
      </c>
      <c r="C410" s="24">
        <v>0</v>
      </c>
      <c r="D410" s="24">
        <v>0</v>
      </c>
      <c r="E410" s="23">
        <v>0</v>
      </c>
      <c r="F410" s="23">
        <v>0</v>
      </c>
      <c r="G410" s="2">
        <v>704</v>
      </c>
    </row>
    <row r="411" spans="1:7">
      <c r="A411" s="14" t="s">
        <v>868</v>
      </c>
      <c r="B411" s="14" t="s">
        <v>14</v>
      </c>
      <c r="C411" s="24">
        <v>48.780487804878049</v>
      </c>
      <c r="D411" s="24">
        <v>2.1762785636561479</v>
      </c>
      <c r="E411" s="23">
        <v>20</v>
      </c>
      <c r="F411" s="23">
        <v>41</v>
      </c>
      <c r="G411" s="2">
        <v>919</v>
      </c>
    </row>
    <row r="412" spans="1:7">
      <c r="A412" s="14" t="s">
        <v>869</v>
      </c>
      <c r="B412" s="14" t="s">
        <v>15</v>
      </c>
      <c r="C412" s="24">
        <v>87.878787878787875</v>
      </c>
      <c r="D412" s="24">
        <v>3.1453362255965298</v>
      </c>
      <c r="E412" s="23">
        <v>29</v>
      </c>
      <c r="F412" s="23">
        <v>33</v>
      </c>
      <c r="G412" s="2">
        <v>922</v>
      </c>
    </row>
    <row r="413" spans="1:7">
      <c r="A413" s="14" t="s">
        <v>870</v>
      </c>
      <c r="B413" s="14" t="s">
        <v>15</v>
      </c>
      <c r="C413" s="24">
        <v>98.157625383828034</v>
      </c>
      <c r="D413" s="24">
        <v>40.328006728343148</v>
      </c>
      <c r="E413" s="23">
        <v>959</v>
      </c>
      <c r="F413" s="23">
        <v>977</v>
      </c>
      <c r="G413" s="2">
        <v>2378</v>
      </c>
    </row>
    <row r="414" spans="1:7">
      <c r="A414" s="14" t="s">
        <v>871</v>
      </c>
      <c r="B414" s="14" t="s">
        <v>99</v>
      </c>
      <c r="C414" s="24">
        <v>50</v>
      </c>
      <c r="D414" s="24">
        <v>0.11507479861910241</v>
      </c>
      <c r="E414" s="23">
        <v>1</v>
      </c>
      <c r="F414" s="23">
        <v>2</v>
      </c>
      <c r="G414" s="2">
        <v>869</v>
      </c>
    </row>
    <row r="415" spans="1:7">
      <c r="A415" s="14" t="s">
        <v>872</v>
      </c>
      <c r="B415" s="14" t="s">
        <v>10</v>
      </c>
      <c r="C415" s="24">
        <v>55.555555555555557</v>
      </c>
      <c r="D415" s="24">
        <v>2.3400936037441498</v>
      </c>
      <c r="E415" s="23">
        <v>15</v>
      </c>
      <c r="F415" s="23">
        <v>27</v>
      </c>
      <c r="G415" s="2">
        <v>641</v>
      </c>
    </row>
    <row r="416" spans="1:7">
      <c r="A416" s="14" t="s">
        <v>873</v>
      </c>
      <c r="B416" s="14" t="s">
        <v>13</v>
      </c>
      <c r="C416" s="24">
        <v>50</v>
      </c>
      <c r="D416" s="24">
        <v>0.37174721189591076</v>
      </c>
      <c r="E416" s="23">
        <v>2</v>
      </c>
      <c r="F416" s="23">
        <v>4</v>
      </c>
      <c r="G416" s="2">
        <v>538</v>
      </c>
    </row>
    <row r="417" spans="1:7">
      <c r="A417" s="14" t="s">
        <v>874</v>
      </c>
      <c r="B417" s="14" t="s">
        <v>19</v>
      </c>
      <c r="C417" s="24">
        <v>97.266881028938911</v>
      </c>
      <c r="D417" s="24">
        <v>66.192560175054709</v>
      </c>
      <c r="E417" s="23">
        <v>605</v>
      </c>
      <c r="F417" s="23">
        <v>622</v>
      </c>
      <c r="G417" s="2">
        <v>914</v>
      </c>
    </row>
    <row r="418" spans="1:7">
      <c r="A418" s="14" t="s">
        <v>875</v>
      </c>
      <c r="B418" s="14" t="s">
        <v>14</v>
      </c>
      <c r="C418" s="24">
        <v>42.857142857142854</v>
      </c>
      <c r="D418" s="24">
        <v>0.33259423503325941</v>
      </c>
      <c r="E418" s="23">
        <v>3</v>
      </c>
      <c r="F418" s="23">
        <v>7</v>
      </c>
      <c r="G418" s="2">
        <v>902</v>
      </c>
    </row>
    <row r="419" spans="1:7">
      <c r="A419" s="14" t="s">
        <v>876</v>
      </c>
      <c r="B419" s="14" t="s">
        <v>14</v>
      </c>
      <c r="C419" s="24">
        <v>58.333333333333336</v>
      </c>
      <c r="D419" s="24">
        <v>0.77519379844961245</v>
      </c>
      <c r="E419" s="23">
        <v>7</v>
      </c>
      <c r="F419" s="23">
        <v>12</v>
      </c>
      <c r="G419" s="2">
        <v>903</v>
      </c>
    </row>
    <row r="420" spans="1:7">
      <c r="A420" s="14" t="s">
        <v>877</v>
      </c>
      <c r="B420" s="14" t="s">
        <v>68</v>
      </c>
      <c r="C420" s="24">
        <v>45</v>
      </c>
      <c r="D420" s="24">
        <v>1.0514018691588785</v>
      </c>
      <c r="E420" s="23">
        <v>9</v>
      </c>
      <c r="F420" s="23">
        <v>20</v>
      </c>
      <c r="G420" s="2">
        <v>856</v>
      </c>
    </row>
    <row r="421" spans="1:7">
      <c r="A421" s="14" t="s">
        <v>878</v>
      </c>
      <c r="B421" s="14" t="s">
        <v>15</v>
      </c>
      <c r="C421" s="24">
        <v>66.666666666666657</v>
      </c>
      <c r="D421" s="24">
        <v>0.46620046620046618</v>
      </c>
      <c r="E421" s="23">
        <v>4</v>
      </c>
      <c r="F421" s="23">
        <v>6</v>
      </c>
      <c r="G421" s="2">
        <v>858</v>
      </c>
    </row>
    <row r="422" spans="1:7">
      <c r="A422" s="14" t="s">
        <v>879</v>
      </c>
      <c r="B422" s="14" t="s">
        <v>14</v>
      </c>
      <c r="C422" s="24">
        <v>50</v>
      </c>
      <c r="D422" s="24">
        <v>0.2304147465437788</v>
      </c>
      <c r="E422" s="23">
        <v>2</v>
      </c>
      <c r="F422" s="23">
        <v>4</v>
      </c>
      <c r="G422" s="2">
        <v>868</v>
      </c>
    </row>
    <row r="423" spans="1:7">
      <c r="A423" s="14" t="s">
        <v>880</v>
      </c>
      <c r="B423" s="14" t="s">
        <v>14</v>
      </c>
      <c r="C423" s="24">
        <v>37.5</v>
      </c>
      <c r="D423" s="24">
        <v>0.38216560509554143</v>
      </c>
      <c r="E423" s="23">
        <v>3</v>
      </c>
      <c r="F423" s="23">
        <v>8</v>
      </c>
      <c r="G423" s="2">
        <v>785</v>
      </c>
    </row>
    <row r="424" spans="1:7">
      <c r="A424" s="14" t="s">
        <v>881</v>
      </c>
      <c r="B424" s="14" t="s">
        <v>13</v>
      </c>
      <c r="C424" s="24">
        <v>61.392405063291143</v>
      </c>
      <c r="D424" s="24">
        <v>3.5311248634874408</v>
      </c>
      <c r="E424" s="23">
        <v>97</v>
      </c>
      <c r="F424" s="23">
        <v>158</v>
      </c>
      <c r="G424" s="2">
        <v>2747</v>
      </c>
    </row>
    <row r="425" spans="1:7">
      <c r="A425" s="14" t="s">
        <v>882</v>
      </c>
      <c r="B425" s="14" t="s">
        <v>10</v>
      </c>
      <c r="C425" s="24">
        <v>58.461538461538467</v>
      </c>
      <c r="D425" s="24">
        <v>4.2648709315375983</v>
      </c>
      <c r="E425" s="23">
        <v>38</v>
      </c>
      <c r="F425" s="23">
        <v>65</v>
      </c>
      <c r="G425" s="2">
        <v>891</v>
      </c>
    </row>
    <row r="426" spans="1:7">
      <c r="A426" s="14" t="s">
        <v>883</v>
      </c>
      <c r="B426" s="14" t="s">
        <v>10</v>
      </c>
      <c r="C426" s="24">
        <v>63.636363636363633</v>
      </c>
      <c r="D426" s="24">
        <v>1.1764705882352942</v>
      </c>
      <c r="E426" s="23">
        <v>7</v>
      </c>
      <c r="F426" s="23">
        <v>11</v>
      </c>
      <c r="G426" s="2">
        <v>595</v>
      </c>
    </row>
    <row r="427" spans="1:7">
      <c r="A427" s="14" t="s">
        <v>884</v>
      </c>
      <c r="B427" s="14" t="s">
        <v>91</v>
      </c>
      <c r="C427" s="24">
        <v>30.76923076923077</v>
      </c>
      <c r="D427" s="24">
        <v>0.46296296296296291</v>
      </c>
      <c r="E427" s="23">
        <v>4</v>
      </c>
      <c r="F427" s="23">
        <v>13</v>
      </c>
      <c r="G427" s="2">
        <v>864</v>
      </c>
    </row>
    <row r="428" spans="1:7">
      <c r="A428" s="14" t="s">
        <v>885</v>
      </c>
      <c r="B428" s="14" t="s">
        <v>14</v>
      </c>
      <c r="C428" s="24">
        <v>60</v>
      </c>
      <c r="D428" s="24">
        <v>0.34207525655644244</v>
      </c>
      <c r="E428" s="23">
        <v>3</v>
      </c>
      <c r="F428" s="23">
        <v>5</v>
      </c>
      <c r="G428" s="2">
        <v>877</v>
      </c>
    </row>
    <row r="429" spans="1:7">
      <c r="A429" s="14" t="s">
        <v>886</v>
      </c>
      <c r="B429" s="14" t="s">
        <v>69</v>
      </c>
      <c r="C429" s="24">
        <v>90.259740259740255</v>
      </c>
      <c r="D429" s="24">
        <v>16.181606519208383</v>
      </c>
      <c r="E429" s="23">
        <v>139</v>
      </c>
      <c r="F429" s="23">
        <v>154</v>
      </c>
      <c r="G429" s="2">
        <v>859</v>
      </c>
    </row>
    <row r="430" spans="1:7">
      <c r="A430" s="14" t="s">
        <v>887</v>
      </c>
      <c r="B430" s="14" t="s">
        <v>14</v>
      </c>
      <c r="C430" s="24">
        <v>33.333333333333329</v>
      </c>
      <c r="D430" s="24">
        <v>0.34443168771526977</v>
      </c>
      <c r="E430" s="23">
        <v>3</v>
      </c>
      <c r="F430" s="23">
        <v>9</v>
      </c>
      <c r="G430" s="2">
        <v>871</v>
      </c>
    </row>
    <row r="431" spans="1:7">
      <c r="A431" s="14" t="s">
        <v>888</v>
      </c>
      <c r="B431" s="14" t="s">
        <v>28</v>
      </c>
      <c r="C431" s="24">
        <v>50</v>
      </c>
      <c r="D431" s="24">
        <v>0.22753128555176336</v>
      </c>
      <c r="E431" s="23">
        <v>2</v>
      </c>
      <c r="F431" s="23">
        <v>4</v>
      </c>
      <c r="G431" s="2">
        <v>879</v>
      </c>
    </row>
    <row r="432" spans="1:7">
      <c r="A432" s="14" t="s">
        <v>889</v>
      </c>
      <c r="B432" s="14" t="s">
        <v>14</v>
      </c>
      <c r="C432" s="24">
        <v>52.941176470588239</v>
      </c>
      <c r="D432" s="24">
        <v>1.0356731875719216</v>
      </c>
      <c r="E432" s="23">
        <v>9</v>
      </c>
      <c r="F432" s="23">
        <v>17</v>
      </c>
      <c r="G432" s="2">
        <v>869</v>
      </c>
    </row>
    <row r="433" spans="1:7">
      <c r="A433" s="14" t="s">
        <v>890</v>
      </c>
      <c r="B433" s="14" t="s">
        <v>29</v>
      </c>
      <c r="C433" s="24">
        <v>100</v>
      </c>
      <c r="D433" s="24">
        <v>0.24125452352231602</v>
      </c>
      <c r="E433" s="23">
        <v>2</v>
      </c>
      <c r="F433" s="23">
        <v>2</v>
      </c>
      <c r="G433" s="2">
        <v>829</v>
      </c>
    </row>
    <row r="434" spans="1:7">
      <c r="A434" s="14" t="s">
        <v>891</v>
      </c>
      <c r="B434" s="14" t="s">
        <v>14</v>
      </c>
      <c r="C434" s="24">
        <v>33.333333333333329</v>
      </c>
      <c r="D434" s="24">
        <v>0.70175438596491224</v>
      </c>
      <c r="E434" s="23">
        <v>6</v>
      </c>
      <c r="F434" s="23">
        <v>18</v>
      </c>
      <c r="G434" s="2">
        <v>855</v>
      </c>
    </row>
    <row r="435" spans="1:7">
      <c r="A435" s="14" t="s">
        <v>892</v>
      </c>
      <c r="B435" s="14" t="s">
        <v>14</v>
      </c>
      <c r="C435" s="24">
        <v>43.478260869565219</v>
      </c>
      <c r="D435" s="24">
        <v>0.79113924050632911</v>
      </c>
      <c r="E435" s="23">
        <v>10</v>
      </c>
      <c r="F435" s="23">
        <v>23</v>
      </c>
      <c r="G435" s="2">
        <v>1264</v>
      </c>
    </row>
    <row r="436" spans="1:7">
      <c r="A436" s="14" t="s">
        <v>893</v>
      </c>
      <c r="B436" s="14" t="s">
        <v>15</v>
      </c>
      <c r="C436" s="24">
        <v>42.857142857142854</v>
      </c>
      <c r="D436" s="24">
        <v>0.78125</v>
      </c>
      <c r="E436" s="23">
        <v>9</v>
      </c>
      <c r="F436" s="23">
        <v>21</v>
      </c>
      <c r="G436" s="2">
        <v>1152</v>
      </c>
    </row>
    <row r="437" spans="1:7">
      <c r="A437" s="14" t="s">
        <v>894</v>
      </c>
      <c r="B437" s="14" t="s">
        <v>100</v>
      </c>
      <c r="C437" s="24">
        <v>33.333333333333329</v>
      </c>
      <c r="D437" s="24">
        <v>0.12315270935960591</v>
      </c>
      <c r="E437" s="23">
        <v>1</v>
      </c>
      <c r="F437" s="23">
        <v>3</v>
      </c>
      <c r="G437" s="2">
        <v>812</v>
      </c>
    </row>
    <row r="438" spans="1:7">
      <c r="A438" s="14" t="s">
        <v>895</v>
      </c>
      <c r="B438" s="14" t="s">
        <v>13</v>
      </c>
      <c r="C438" s="24">
        <v>80.434782608695656</v>
      </c>
      <c r="D438" s="24">
        <v>8.7058823529411757</v>
      </c>
      <c r="E438" s="23">
        <v>74</v>
      </c>
      <c r="F438" s="23">
        <v>92</v>
      </c>
      <c r="G438" s="2">
        <v>850</v>
      </c>
    </row>
    <row r="439" spans="1:7">
      <c r="A439" s="14" t="s">
        <v>896</v>
      </c>
      <c r="B439" s="23" t="s">
        <v>36</v>
      </c>
      <c r="C439" s="24">
        <v>0</v>
      </c>
      <c r="D439" s="24">
        <v>0</v>
      </c>
      <c r="E439" s="23">
        <v>0</v>
      </c>
      <c r="F439" s="23">
        <v>0</v>
      </c>
      <c r="G439" s="2">
        <v>558</v>
      </c>
    </row>
    <row r="440" spans="1:7">
      <c r="A440" s="14" t="s">
        <v>897</v>
      </c>
      <c r="B440" s="14" t="s">
        <v>30</v>
      </c>
      <c r="C440" s="24">
        <v>99.738562091503269</v>
      </c>
      <c r="D440" s="24">
        <v>93.734643734643726</v>
      </c>
      <c r="E440" s="23">
        <v>763</v>
      </c>
      <c r="F440" s="23">
        <v>765</v>
      </c>
      <c r="G440" s="2">
        <v>814</v>
      </c>
    </row>
    <row r="441" spans="1:7">
      <c r="A441" s="14" t="s">
        <v>898</v>
      </c>
      <c r="B441" s="14" t="s">
        <v>14</v>
      </c>
      <c r="C441" s="24">
        <v>46.153846153846153</v>
      </c>
      <c r="D441" s="24">
        <v>1.4184397163120568</v>
      </c>
      <c r="E441" s="23">
        <v>12</v>
      </c>
      <c r="F441" s="23">
        <v>26</v>
      </c>
      <c r="G441" s="2">
        <v>846</v>
      </c>
    </row>
    <row r="442" spans="1:7">
      <c r="A442" s="14" t="s">
        <v>899</v>
      </c>
      <c r="B442" s="14" t="s">
        <v>15</v>
      </c>
      <c r="C442" s="24">
        <v>55.172413793103445</v>
      </c>
      <c r="D442" s="24">
        <v>2.0592020592020592</v>
      </c>
      <c r="E442" s="23">
        <v>16</v>
      </c>
      <c r="F442" s="23">
        <v>29</v>
      </c>
      <c r="G442" s="2">
        <v>777</v>
      </c>
    </row>
    <row r="443" spans="1:7">
      <c r="A443" s="14" t="s">
        <v>900</v>
      </c>
      <c r="B443" s="14" t="s">
        <v>14</v>
      </c>
      <c r="C443" s="24">
        <v>66.666666666666657</v>
      </c>
      <c r="D443" s="24">
        <v>0.77120822622107965</v>
      </c>
      <c r="E443" s="23">
        <v>6</v>
      </c>
      <c r="F443" s="23">
        <v>9</v>
      </c>
      <c r="G443" s="2">
        <v>778</v>
      </c>
    </row>
    <row r="444" spans="1:7">
      <c r="A444" s="14" t="s">
        <v>901</v>
      </c>
      <c r="B444" s="14" t="s">
        <v>91</v>
      </c>
      <c r="C444" s="24">
        <v>50</v>
      </c>
      <c r="D444" s="24">
        <v>0.11792452830188679</v>
      </c>
      <c r="E444" s="23">
        <v>1</v>
      </c>
      <c r="F444" s="23">
        <v>2</v>
      </c>
      <c r="G444" s="2">
        <v>848</v>
      </c>
    </row>
    <row r="445" spans="1:7">
      <c r="A445" s="14" t="s">
        <v>902</v>
      </c>
      <c r="B445" s="14" t="s">
        <v>14</v>
      </c>
      <c r="C445" s="24">
        <v>100</v>
      </c>
      <c r="D445" s="24">
        <v>0.24301336573511542</v>
      </c>
      <c r="E445" s="23">
        <v>2</v>
      </c>
      <c r="F445" s="23">
        <v>2</v>
      </c>
      <c r="G445" s="2">
        <v>823</v>
      </c>
    </row>
    <row r="446" spans="1:7">
      <c r="A446" s="14" t="s">
        <v>903</v>
      </c>
      <c r="B446" s="14" t="s">
        <v>14</v>
      </c>
      <c r="C446" s="24">
        <v>80</v>
      </c>
      <c r="D446" s="24">
        <v>0.47337278106508879</v>
      </c>
      <c r="E446" s="23">
        <v>4</v>
      </c>
      <c r="F446" s="23">
        <v>5</v>
      </c>
      <c r="G446" s="2">
        <v>845</v>
      </c>
    </row>
    <row r="447" spans="1:7">
      <c r="A447" s="14" t="s">
        <v>904</v>
      </c>
      <c r="B447" s="14" t="s">
        <v>10</v>
      </c>
      <c r="C447" s="24">
        <v>99.055918663761801</v>
      </c>
      <c r="D447" s="24">
        <v>48.714285714285715</v>
      </c>
      <c r="E447" s="23">
        <v>1364</v>
      </c>
      <c r="F447" s="23">
        <v>1377</v>
      </c>
      <c r="G447" s="2">
        <v>2800</v>
      </c>
    </row>
    <row r="448" spans="1:7">
      <c r="A448" s="14" t="s">
        <v>905</v>
      </c>
      <c r="B448" s="14" t="s">
        <v>83</v>
      </c>
      <c r="C448" s="24">
        <v>45.161290322580641</v>
      </c>
      <c r="D448" s="24">
        <v>2.1374045801526718</v>
      </c>
      <c r="E448" s="23">
        <v>14</v>
      </c>
      <c r="F448" s="23">
        <v>31</v>
      </c>
      <c r="G448" s="2">
        <v>655</v>
      </c>
    </row>
    <row r="449" spans="1:7">
      <c r="A449" s="14" t="s">
        <v>906</v>
      </c>
      <c r="B449" s="14" t="s">
        <v>10</v>
      </c>
      <c r="C449" s="24">
        <v>72.222222222222214</v>
      </c>
      <c r="D449" s="24">
        <v>3.1476997578692498</v>
      </c>
      <c r="E449" s="23">
        <v>26</v>
      </c>
      <c r="F449" s="23">
        <v>36</v>
      </c>
      <c r="G449" s="2">
        <v>826</v>
      </c>
    </row>
    <row r="450" spans="1:7">
      <c r="A450" s="14" t="s">
        <v>907</v>
      </c>
      <c r="B450" s="14" t="s">
        <v>81</v>
      </c>
      <c r="C450" s="24">
        <v>98.230088495575217</v>
      </c>
      <c r="D450" s="24">
        <v>39.928057553956833</v>
      </c>
      <c r="E450" s="23">
        <v>333</v>
      </c>
      <c r="F450" s="23">
        <v>339</v>
      </c>
      <c r="G450" s="2">
        <v>834</v>
      </c>
    </row>
    <row r="451" spans="1:7">
      <c r="A451" s="14" t="s">
        <v>908</v>
      </c>
      <c r="B451" s="14" t="s">
        <v>14</v>
      </c>
      <c r="C451" s="24">
        <v>44.444444444444443</v>
      </c>
      <c r="D451" s="24">
        <v>0.95465393794749409</v>
      </c>
      <c r="E451" s="23">
        <v>8</v>
      </c>
      <c r="F451" s="23">
        <v>18</v>
      </c>
      <c r="G451" s="2">
        <v>838</v>
      </c>
    </row>
    <row r="452" spans="1:7">
      <c r="A452" s="14" t="s">
        <v>909</v>
      </c>
      <c r="B452" s="14" t="s">
        <v>10</v>
      </c>
      <c r="C452" s="24">
        <v>81.72043010752688</v>
      </c>
      <c r="D452" s="24">
        <v>29.230769230769234</v>
      </c>
      <c r="E452" s="23">
        <v>152</v>
      </c>
      <c r="F452" s="23">
        <v>186</v>
      </c>
      <c r="G452" s="2">
        <v>520</v>
      </c>
    </row>
    <row r="453" spans="1:7">
      <c r="A453" s="14" t="s">
        <v>910</v>
      </c>
      <c r="B453" s="14" t="s">
        <v>15</v>
      </c>
      <c r="C453" s="24">
        <v>90</v>
      </c>
      <c r="D453" s="24">
        <v>1.0778443113772456</v>
      </c>
      <c r="E453" s="23">
        <v>9</v>
      </c>
      <c r="F453" s="23">
        <v>10</v>
      </c>
      <c r="G453" s="2">
        <v>835</v>
      </c>
    </row>
    <row r="454" spans="1:7">
      <c r="A454" s="14" t="s">
        <v>911</v>
      </c>
      <c r="B454" s="14" t="s">
        <v>14</v>
      </c>
      <c r="C454" s="24">
        <v>57.499999999999993</v>
      </c>
      <c r="D454" s="24">
        <v>2.7878787878787876</v>
      </c>
      <c r="E454" s="23">
        <v>23</v>
      </c>
      <c r="F454" s="23">
        <v>40</v>
      </c>
      <c r="G454" s="2">
        <v>825</v>
      </c>
    </row>
    <row r="455" spans="1:7">
      <c r="A455" s="14" t="s">
        <v>912</v>
      </c>
      <c r="B455" s="14" t="s">
        <v>10</v>
      </c>
      <c r="C455" s="24">
        <v>75</v>
      </c>
      <c r="D455" s="24">
        <v>6.4803049555273189</v>
      </c>
      <c r="E455" s="23">
        <v>51</v>
      </c>
      <c r="F455" s="23">
        <v>68</v>
      </c>
      <c r="G455" s="2">
        <v>787</v>
      </c>
    </row>
    <row r="456" spans="1:7">
      <c r="A456" s="14" t="s">
        <v>913</v>
      </c>
      <c r="B456" s="14" t="s">
        <v>16</v>
      </c>
      <c r="C456" s="24">
        <v>23.076923076923077</v>
      </c>
      <c r="D456" s="24">
        <v>0.36674816625916873</v>
      </c>
      <c r="E456" s="23">
        <v>3</v>
      </c>
      <c r="F456" s="23">
        <v>13</v>
      </c>
      <c r="G456" s="2">
        <v>818</v>
      </c>
    </row>
    <row r="457" spans="1:7">
      <c r="A457" s="14" t="s">
        <v>914</v>
      </c>
      <c r="B457" s="14" t="s">
        <v>15</v>
      </c>
      <c r="C457" s="24">
        <v>75</v>
      </c>
      <c r="D457" s="24">
        <v>1.4563106796116505</v>
      </c>
      <c r="E457" s="23">
        <v>12</v>
      </c>
      <c r="F457" s="23">
        <v>16</v>
      </c>
      <c r="G457" s="2">
        <v>824</v>
      </c>
    </row>
    <row r="458" spans="1:7">
      <c r="A458" s="14" t="s">
        <v>915</v>
      </c>
      <c r="B458" s="14" t="s">
        <v>12</v>
      </c>
      <c r="C458" s="24">
        <v>29.230769230769234</v>
      </c>
      <c r="D458" s="24">
        <v>0.9538152610441768</v>
      </c>
      <c r="E458" s="23">
        <v>19</v>
      </c>
      <c r="F458" s="23">
        <v>65</v>
      </c>
      <c r="G458" s="2">
        <v>1992</v>
      </c>
    </row>
    <row r="459" spans="1:7">
      <c r="A459" s="14" t="s">
        <v>916</v>
      </c>
      <c r="B459" s="14" t="s">
        <v>12</v>
      </c>
      <c r="C459" s="24">
        <v>34.210526315789473</v>
      </c>
      <c r="D459" s="24">
        <v>1.3859275053304905</v>
      </c>
      <c r="E459" s="23">
        <v>13</v>
      </c>
      <c r="F459" s="23">
        <v>38</v>
      </c>
      <c r="G459" s="2">
        <v>938</v>
      </c>
    </row>
    <row r="460" spans="1:7">
      <c r="A460" s="14" t="s">
        <v>917</v>
      </c>
      <c r="B460" s="23" t="s">
        <v>36</v>
      </c>
      <c r="C460" s="24">
        <v>0</v>
      </c>
      <c r="D460" s="24">
        <v>0</v>
      </c>
      <c r="E460" s="23">
        <v>0</v>
      </c>
      <c r="F460" s="23">
        <v>0</v>
      </c>
      <c r="G460" s="2">
        <v>827</v>
      </c>
    </row>
    <row r="461" spans="1:7">
      <c r="A461" s="14" t="s">
        <v>918</v>
      </c>
      <c r="B461" s="14" t="s">
        <v>12</v>
      </c>
      <c r="C461" s="24">
        <v>99.375</v>
      </c>
      <c r="D461" s="24">
        <v>79.699248120300751</v>
      </c>
      <c r="E461" s="23">
        <v>636</v>
      </c>
      <c r="F461" s="23">
        <v>640</v>
      </c>
      <c r="G461" s="2">
        <v>798</v>
      </c>
    </row>
    <row r="462" spans="1:7">
      <c r="A462" s="14" t="s">
        <v>919</v>
      </c>
      <c r="B462" s="14" t="s">
        <v>15</v>
      </c>
      <c r="C462" s="24">
        <v>60</v>
      </c>
      <c r="D462" s="24">
        <v>0.43041606886657102</v>
      </c>
      <c r="E462" s="23">
        <v>3</v>
      </c>
      <c r="F462" s="23">
        <v>5</v>
      </c>
      <c r="G462" s="2">
        <v>697</v>
      </c>
    </row>
    <row r="463" spans="1:7">
      <c r="A463" s="14" t="s">
        <v>920</v>
      </c>
      <c r="B463" s="14" t="s">
        <v>14</v>
      </c>
      <c r="C463" s="24">
        <v>58.333333333333336</v>
      </c>
      <c r="D463" s="24">
        <v>0.85995085995085996</v>
      </c>
      <c r="E463" s="23">
        <v>7</v>
      </c>
      <c r="F463" s="23">
        <v>12</v>
      </c>
      <c r="G463" s="2">
        <v>814</v>
      </c>
    </row>
    <row r="464" spans="1:7">
      <c r="A464" s="14" t="s">
        <v>921</v>
      </c>
      <c r="B464" s="14" t="s">
        <v>12</v>
      </c>
      <c r="C464" s="24">
        <v>57.999999999999993</v>
      </c>
      <c r="D464" s="24">
        <v>4.6849757673667201</v>
      </c>
      <c r="E464" s="23">
        <v>29</v>
      </c>
      <c r="F464" s="23">
        <v>50</v>
      </c>
      <c r="G464" s="2">
        <v>619</v>
      </c>
    </row>
    <row r="465" spans="1:7">
      <c r="A465" s="14" t="s">
        <v>922</v>
      </c>
      <c r="B465" s="14" t="s">
        <v>14</v>
      </c>
      <c r="C465" s="24">
        <v>69.565217391304344</v>
      </c>
      <c r="D465" s="24">
        <v>6.2745098039215685</v>
      </c>
      <c r="E465" s="23">
        <v>48</v>
      </c>
      <c r="F465" s="23">
        <v>69</v>
      </c>
      <c r="G465" s="2">
        <v>765</v>
      </c>
    </row>
    <row r="466" spans="1:7">
      <c r="A466" s="14" t="s">
        <v>923</v>
      </c>
      <c r="B466" s="14" t="s">
        <v>83</v>
      </c>
      <c r="C466" s="24">
        <v>50</v>
      </c>
      <c r="D466" s="24">
        <v>1.600985221674877</v>
      </c>
      <c r="E466" s="23">
        <v>13</v>
      </c>
      <c r="F466" s="23">
        <v>26</v>
      </c>
      <c r="G466" s="2">
        <v>812</v>
      </c>
    </row>
    <row r="467" spans="1:7">
      <c r="A467" s="14" t="s">
        <v>924</v>
      </c>
      <c r="B467" s="14" t="s">
        <v>12</v>
      </c>
      <c r="C467" s="24">
        <v>100</v>
      </c>
      <c r="D467" s="24">
        <v>0.12903225806451613</v>
      </c>
      <c r="E467" s="23">
        <v>1</v>
      </c>
      <c r="F467" s="23">
        <v>1</v>
      </c>
      <c r="G467" s="2">
        <v>775</v>
      </c>
    </row>
    <row r="468" spans="1:7">
      <c r="A468" s="14" t="s">
        <v>925</v>
      </c>
      <c r="B468" s="14" t="s">
        <v>14</v>
      </c>
      <c r="C468" s="24">
        <v>33.333333333333329</v>
      </c>
      <c r="D468" s="24">
        <v>0.90497737556561098</v>
      </c>
      <c r="E468" s="23">
        <v>6</v>
      </c>
      <c r="F468" s="23">
        <v>18</v>
      </c>
      <c r="G468" s="2">
        <v>663</v>
      </c>
    </row>
    <row r="469" spans="1:7">
      <c r="A469" s="14" t="s">
        <v>926</v>
      </c>
      <c r="B469" s="14" t="s">
        <v>15</v>
      </c>
      <c r="C469" s="24">
        <v>61.904761904761905</v>
      </c>
      <c r="D469" s="24">
        <v>1.6149068322981366</v>
      </c>
      <c r="E469" s="23">
        <v>13</v>
      </c>
      <c r="F469" s="23">
        <v>21</v>
      </c>
      <c r="G469" s="2">
        <v>805</v>
      </c>
    </row>
    <row r="470" spans="1:7">
      <c r="A470" s="14" t="s">
        <v>927</v>
      </c>
      <c r="B470" s="14" t="s">
        <v>10</v>
      </c>
      <c r="C470" s="24">
        <v>87.640449438202253</v>
      </c>
      <c r="D470" s="24">
        <v>8.1109185441941083</v>
      </c>
      <c r="E470" s="23">
        <v>234</v>
      </c>
      <c r="F470" s="23">
        <v>267</v>
      </c>
      <c r="G470" s="2">
        <v>2885</v>
      </c>
    </row>
    <row r="471" spans="1:7">
      <c r="A471" s="14" t="s">
        <v>928</v>
      </c>
      <c r="B471" s="14" t="s">
        <v>14</v>
      </c>
      <c r="C471" s="24">
        <v>58.333333333333336</v>
      </c>
      <c r="D471" s="24">
        <v>0.87829360100376408</v>
      </c>
      <c r="E471" s="23">
        <v>7</v>
      </c>
      <c r="F471" s="23">
        <v>12</v>
      </c>
      <c r="G471" s="2">
        <v>797</v>
      </c>
    </row>
    <row r="472" spans="1:7">
      <c r="A472" s="14" t="s">
        <v>929</v>
      </c>
      <c r="B472" s="14" t="s">
        <v>10</v>
      </c>
      <c r="C472" s="24">
        <v>83.870967741935488</v>
      </c>
      <c r="D472" s="24">
        <v>3.8011695906432745</v>
      </c>
      <c r="E472" s="23">
        <v>26</v>
      </c>
      <c r="F472" s="23">
        <v>31</v>
      </c>
      <c r="G472" s="2">
        <v>684</v>
      </c>
    </row>
    <row r="473" spans="1:7">
      <c r="A473" s="14" t="s">
        <v>930</v>
      </c>
      <c r="B473" s="14" t="s">
        <v>24</v>
      </c>
      <c r="C473" s="24">
        <v>80</v>
      </c>
      <c r="D473" s="24">
        <v>0.5069708491761723</v>
      </c>
      <c r="E473" s="23">
        <v>4</v>
      </c>
      <c r="F473" s="23">
        <v>5</v>
      </c>
      <c r="G473" s="2">
        <v>789</v>
      </c>
    </row>
    <row r="474" spans="1:7">
      <c r="A474" s="14" t="s">
        <v>931</v>
      </c>
      <c r="B474" s="23" t="s">
        <v>36</v>
      </c>
      <c r="C474" s="24">
        <v>0</v>
      </c>
      <c r="D474" s="24">
        <v>0</v>
      </c>
      <c r="E474" s="23">
        <v>0</v>
      </c>
      <c r="F474" s="23">
        <v>0</v>
      </c>
      <c r="G474" s="2">
        <v>789</v>
      </c>
    </row>
    <row r="475" spans="1:7">
      <c r="A475" s="14" t="s">
        <v>932</v>
      </c>
      <c r="B475" s="14" t="s">
        <v>10</v>
      </c>
      <c r="C475" s="24">
        <v>89.201877934272304</v>
      </c>
      <c r="D475" s="24">
        <v>24.421593830334189</v>
      </c>
      <c r="E475" s="23">
        <v>190</v>
      </c>
      <c r="F475" s="23">
        <v>213</v>
      </c>
      <c r="G475" s="2">
        <v>778</v>
      </c>
    </row>
    <row r="476" spans="1:7">
      <c r="A476" s="14" t="s">
        <v>933</v>
      </c>
      <c r="B476" s="14" t="s">
        <v>10</v>
      </c>
      <c r="C476" s="24">
        <v>33.333333333333329</v>
      </c>
      <c r="D476" s="24">
        <v>0.13550135501355012</v>
      </c>
      <c r="E476" s="23">
        <v>1</v>
      </c>
      <c r="F476" s="23">
        <v>3</v>
      </c>
      <c r="G476" s="2">
        <v>738</v>
      </c>
    </row>
    <row r="477" spans="1:7">
      <c r="A477" s="14" t="s">
        <v>934</v>
      </c>
      <c r="B477" s="14" t="s">
        <v>19</v>
      </c>
      <c r="C477" s="24">
        <v>66.666666666666657</v>
      </c>
      <c r="D477" s="24">
        <v>5.3571428571428568</v>
      </c>
      <c r="E477" s="23">
        <v>42</v>
      </c>
      <c r="F477" s="23">
        <v>63</v>
      </c>
      <c r="G477" s="2">
        <v>784</v>
      </c>
    </row>
    <row r="478" spans="1:7">
      <c r="A478" s="14" t="s">
        <v>935</v>
      </c>
      <c r="B478" s="14" t="s">
        <v>13</v>
      </c>
      <c r="C478" s="24">
        <v>71.05263157894737</v>
      </c>
      <c r="D478" s="24">
        <v>8.1818181818181817</v>
      </c>
      <c r="E478" s="23">
        <v>54</v>
      </c>
      <c r="F478" s="23">
        <v>76</v>
      </c>
      <c r="G478" s="2">
        <v>660</v>
      </c>
    </row>
    <row r="479" spans="1:7">
      <c r="A479" s="14" t="s">
        <v>936</v>
      </c>
      <c r="B479" s="14" t="s">
        <v>14</v>
      </c>
      <c r="C479" s="24">
        <v>42.857142857142854</v>
      </c>
      <c r="D479" s="24">
        <v>0.38412291933418691</v>
      </c>
      <c r="E479" s="23">
        <v>3</v>
      </c>
      <c r="F479" s="23">
        <v>7</v>
      </c>
      <c r="G479" s="2">
        <v>781</v>
      </c>
    </row>
    <row r="480" spans="1:7">
      <c r="A480" s="14" t="s">
        <v>937</v>
      </c>
      <c r="B480" s="14" t="s">
        <v>13</v>
      </c>
      <c r="C480" s="24">
        <v>68.75</v>
      </c>
      <c r="D480" s="24">
        <v>8.5051546391752577</v>
      </c>
      <c r="E480" s="23">
        <v>66</v>
      </c>
      <c r="F480" s="23">
        <v>96</v>
      </c>
      <c r="G480" s="2">
        <v>776</v>
      </c>
    </row>
    <row r="481" spans="1:7">
      <c r="A481" s="14" t="s">
        <v>938</v>
      </c>
      <c r="B481" s="14" t="s">
        <v>14</v>
      </c>
      <c r="C481" s="24">
        <v>64.772727272727266</v>
      </c>
      <c r="D481" s="24">
        <v>2.6848798869524257</v>
      </c>
      <c r="E481" s="23">
        <v>57</v>
      </c>
      <c r="F481" s="23">
        <v>88</v>
      </c>
      <c r="G481" s="2">
        <v>2123</v>
      </c>
    </row>
    <row r="482" spans="1:7">
      <c r="A482" s="14" t="s">
        <v>939</v>
      </c>
      <c r="B482" s="14" t="s">
        <v>82</v>
      </c>
      <c r="C482" s="24">
        <v>50</v>
      </c>
      <c r="D482" s="24">
        <v>0.14513788098693758</v>
      </c>
      <c r="E482" s="23">
        <v>1</v>
      </c>
      <c r="F482" s="23">
        <v>2</v>
      </c>
      <c r="G482" s="2">
        <v>689</v>
      </c>
    </row>
    <row r="483" spans="1:7">
      <c r="A483" s="14" t="s">
        <v>940</v>
      </c>
      <c r="B483" s="14" t="s">
        <v>19</v>
      </c>
      <c r="C483" s="24">
        <v>64</v>
      </c>
      <c r="D483" s="24">
        <v>2.0592020592020592</v>
      </c>
      <c r="E483" s="23">
        <v>16</v>
      </c>
      <c r="F483" s="23">
        <v>25</v>
      </c>
      <c r="G483" s="2">
        <v>777</v>
      </c>
    </row>
    <row r="484" spans="1:7">
      <c r="A484" s="14" t="s">
        <v>941</v>
      </c>
      <c r="B484" s="14" t="s">
        <v>15</v>
      </c>
      <c r="C484" s="24">
        <v>50</v>
      </c>
      <c r="D484" s="24">
        <v>1.5804597701149428</v>
      </c>
      <c r="E484" s="23">
        <v>11</v>
      </c>
      <c r="F484" s="23">
        <v>22</v>
      </c>
      <c r="G484" s="2">
        <v>696</v>
      </c>
    </row>
    <row r="485" spans="1:7">
      <c r="A485" s="14" t="s">
        <v>942</v>
      </c>
      <c r="B485" s="23" t="s">
        <v>36</v>
      </c>
      <c r="C485" s="24">
        <v>0</v>
      </c>
      <c r="D485" s="24">
        <v>0</v>
      </c>
      <c r="E485" s="23">
        <v>0</v>
      </c>
      <c r="F485" s="23">
        <v>0</v>
      </c>
      <c r="G485" s="2">
        <v>723</v>
      </c>
    </row>
    <row r="486" spans="1:7">
      <c r="A486" s="14" t="s">
        <v>943</v>
      </c>
      <c r="B486" s="14" t="s">
        <v>14</v>
      </c>
      <c r="C486" s="24">
        <v>77.777777777777786</v>
      </c>
      <c r="D486" s="24">
        <v>0.92226613965744397</v>
      </c>
      <c r="E486" s="23">
        <v>7</v>
      </c>
      <c r="F486" s="23">
        <v>9</v>
      </c>
      <c r="G486" s="2">
        <v>759</v>
      </c>
    </row>
    <row r="487" spans="1:7">
      <c r="A487" s="14" t="s">
        <v>944</v>
      </c>
      <c r="B487" s="14" t="s">
        <v>19</v>
      </c>
      <c r="C487" s="24">
        <v>53.333333333333336</v>
      </c>
      <c r="D487" s="24">
        <v>1.0498687664041995</v>
      </c>
      <c r="E487" s="23">
        <v>8</v>
      </c>
      <c r="F487" s="23">
        <v>15</v>
      </c>
      <c r="G487" s="2">
        <v>762</v>
      </c>
    </row>
    <row r="488" spans="1:7">
      <c r="A488" s="14" t="s">
        <v>945</v>
      </c>
      <c r="B488" s="14" t="s">
        <v>12</v>
      </c>
      <c r="C488" s="24">
        <v>48.611111111111107</v>
      </c>
      <c r="D488" s="24">
        <v>4.834254143646409</v>
      </c>
      <c r="E488" s="23">
        <v>35</v>
      </c>
      <c r="F488" s="23">
        <v>72</v>
      </c>
      <c r="G488" s="2">
        <v>724</v>
      </c>
    </row>
    <row r="489" spans="1:7">
      <c r="A489" s="14" t="s">
        <v>946</v>
      </c>
      <c r="B489" s="14" t="s">
        <v>15</v>
      </c>
      <c r="C489" s="24">
        <v>97.777777777777771</v>
      </c>
      <c r="D489" s="24">
        <v>16.826003824091778</v>
      </c>
      <c r="E489" s="23">
        <v>88</v>
      </c>
      <c r="F489" s="23">
        <v>90</v>
      </c>
      <c r="G489" s="2">
        <v>523</v>
      </c>
    </row>
    <row r="490" spans="1:7">
      <c r="A490" s="14" t="s">
        <v>947</v>
      </c>
      <c r="B490" s="14" t="s">
        <v>10</v>
      </c>
      <c r="C490" s="24">
        <v>44.444444444444443</v>
      </c>
      <c r="D490" s="24">
        <v>0.54127198917456021</v>
      </c>
      <c r="E490" s="23">
        <v>4</v>
      </c>
      <c r="F490" s="23">
        <v>9</v>
      </c>
      <c r="G490" s="2">
        <v>739</v>
      </c>
    </row>
    <row r="491" spans="1:7">
      <c r="A491" s="14" t="s">
        <v>948</v>
      </c>
      <c r="B491" s="14" t="s">
        <v>14</v>
      </c>
      <c r="C491" s="24">
        <v>75</v>
      </c>
      <c r="D491" s="24">
        <v>0.44444444444444442</v>
      </c>
      <c r="E491" s="23">
        <v>3</v>
      </c>
      <c r="F491" s="23">
        <v>4</v>
      </c>
      <c r="G491" s="2">
        <v>675</v>
      </c>
    </row>
    <row r="492" spans="1:7">
      <c r="A492" s="14" t="s">
        <v>949</v>
      </c>
      <c r="B492" s="14" t="s">
        <v>31</v>
      </c>
      <c r="C492" s="24">
        <v>97.35872235872236</v>
      </c>
      <c r="D492" s="24">
        <v>62.971791815653553</v>
      </c>
      <c r="E492" s="23">
        <v>1585</v>
      </c>
      <c r="F492" s="23">
        <v>1628</v>
      </c>
      <c r="G492" s="2">
        <v>2517</v>
      </c>
    </row>
    <row r="493" spans="1:7">
      <c r="A493" s="14" t="s">
        <v>950</v>
      </c>
      <c r="B493" s="14" t="s">
        <v>99</v>
      </c>
      <c r="C493" s="24">
        <v>33.333333333333329</v>
      </c>
      <c r="D493" s="24">
        <v>0.13698630136986301</v>
      </c>
      <c r="E493" s="23">
        <v>1</v>
      </c>
      <c r="F493" s="23">
        <v>3</v>
      </c>
      <c r="G493" s="2">
        <v>730</v>
      </c>
    </row>
    <row r="494" spans="1:7">
      <c r="A494" s="14" t="s">
        <v>951</v>
      </c>
      <c r="B494" s="14" t="s">
        <v>31</v>
      </c>
      <c r="C494" s="24">
        <v>99.826689774696703</v>
      </c>
      <c r="D494" s="24">
        <v>77.837837837837839</v>
      </c>
      <c r="E494" s="23">
        <v>576</v>
      </c>
      <c r="F494" s="23">
        <v>577</v>
      </c>
      <c r="G494" s="2">
        <v>740</v>
      </c>
    </row>
    <row r="495" spans="1:7">
      <c r="A495" s="14" t="s">
        <v>952</v>
      </c>
      <c r="B495" s="14" t="s">
        <v>14</v>
      </c>
      <c r="C495" s="24">
        <v>46.808510638297875</v>
      </c>
      <c r="D495" s="24">
        <v>2.9609690444145356</v>
      </c>
      <c r="E495" s="23">
        <v>22</v>
      </c>
      <c r="F495" s="23">
        <v>47</v>
      </c>
      <c r="G495" s="2">
        <v>743</v>
      </c>
    </row>
    <row r="496" spans="1:7">
      <c r="A496" s="14" t="s">
        <v>953</v>
      </c>
      <c r="B496" s="14" t="s">
        <v>14</v>
      </c>
      <c r="C496" s="24">
        <v>100</v>
      </c>
      <c r="D496" s="24">
        <v>0.26809651474530832</v>
      </c>
      <c r="E496" s="23">
        <v>2</v>
      </c>
      <c r="F496" s="23">
        <v>2</v>
      </c>
      <c r="G496" s="2">
        <v>746</v>
      </c>
    </row>
    <row r="497" spans="1:7">
      <c r="A497" s="14" t="s">
        <v>954</v>
      </c>
      <c r="B497" s="14" t="s">
        <v>14</v>
      </c>
      <c r="C497" s="24">
        <v>100</v>
      </c>
      <c r="D497" s="24">
        <v>0.13661202185792351</v>
      </c>
      <c r="E497" s="23">
        <v>1</v>
      </c>
      <c r="F497" s="23">
        <v>1</v>
      </c>
      <c r="G497" s="2">
        <v>732</v>
      </c>
    </row>
    <row r="498" spans="1:7">
      <c r="A498" s="14" t="s">
        <v>955</v>
      </c>
      <c r="B498" s="14" t="s">
        <v>88</v>
      </c>
      <c r="C498" s="24">
        <v>81.25</v>
      </c>
      <c r="D498" s="24">
        <v>6.6780821917808222</v>
      </c>
      <c r="E498" s="23">
        <v>39</v>
      </c>
      <c r="F498" s="23">
        <v>48</v>
      </c>
      <c r="G498" s="2">
        <v>584</v>
      </c>
    </row>
    <row r="499" spans="1:7">
      <c r="A499" s="14" t="s">
        <v>956</v>
      </c>
      <c r="B499" s="14" t="s">
        <v>14</v>
      </c>
      <c r="C499" s="24">
        <v>60</v>
      </c>
      <c r="D499" s="24">
        <v>0.98684210526315785</v>
      </c>
      <c r="E499" s="23">
        <v>6</v>
      </c>
      <c r="F499" s="23">
        <v>10</v>
      </c>
      <c r="G499" s="2">
        <v>608</v>
      </c>
    </row>
    <row r="500" spans="1:7">
      <c r="A500" s="14" t="s">
        <v>957</v>
      </c>
      <c r="B500" s="14" t="s">
        <v>15</v>
      </c>
      <c r="C500" s="24">
        <v>66.666666666666657</v>
      </c>
      <c r="D500" s="24">
        <v>0.85592011412268187</v>
      </c>
      <c r="E500" s="23">
        <v>6</v>
      </c>
      <c r="F500" s="23">
        <v>9</v>
      </c>
      <c r="G500" s="2">
        <v>701</v>
      </c>
    </row>
    <row r="501" spans="1:7">
      <c r="A501" s="14" t="s">
        <v>958</v>
      </c>
      <c r="B501" s="14" t="s">
        <v>10</v>
      </c>
      <c r="C501" s="24">
        <v>97.679814385150806</v>
      </c>
      <c r="D501" s="24">
        <v>59.631728045325779</v>
      </c>
      <c r="E501" s="23">
        <v>421</v>
      </c>
      <c r="F501" s="23">
        <v>431</v>
      </c>
      <c r="G501" s="2">
        <v>706</v>
      </c>
    </row>
    <row r="502" spans="1:7">
      <c r="A502" s="14" t="s">
        <v>959</v>
      </c>
      <c r="B502" s="14" t="s">
        <v>86</v>
      </c>
      <c r="C502" s="24">
        <v>54.166666666666664</v>
      </c>
      <c r="D502" s="24">
        <v>11.521418020679468</v>
      </c>
      <c r="E502" s="23">
        <v>78</v>
      </c>
      <c r="F502" s="23">
        <v>144</v>
      </c>
      <c r="G502" s="2">
        <v>677</v>
      </c>
    </row>
    <row r="503" spans="1:7">
      <c r="A503" s="14" t="s">
        <v>960</v>
      </c>
      <c r="B503" s="14" t="s">
        <v>84</v>
      </c>
      <c r="C503" s="24">
        <v>90.70904645476773</v>
      </c>
      <c r="D503" s="24">
        <v>23.115264797507788</v>
      </c>
      <c r="E503" s="23">
        <v>371</v>
      </c>
      <c r="F503" s="23">
        <v>409</v>
      </c>
      <c r="G503" s="2">
        <v>1605</v>
      </c>
    </row>
    <row r="504" spans="1:7">
      <c r="A504" s="14" t="s">
        <v>961</v>
      </c>
      <c r="B504" s="14" t="s">
        <v>84</v>
      </c>
      <c r="C504" s="24">
        <v>93.75</v>
      </c>
      <c r="D504" s="24">
        <v>24.861878453038674</v>
      </c>
      <c r="E504" s="23">
        <v>315</v>
      </c>
      <c r="F504" s="23">
        <v>336</v>
      </c>
      <c r="G504" s="2">
        <v>1267</v>
      </c>
    </row>
    <row r="505" spans="1:7">
      <c r="A505" s="14" t="s">
        <v>962</v>
      </c>
      <c r="B505" s="14" t="s">
        <v>14</v>
      </c>
      <c r="C505" s="24">
        <v>62.068965517241381</v>
      </c>
      <c r="D505" s="24">
        <v>2.459016393442623</v>
      </c>
      <c r="E505" s="23">
        <v>18</v>
      </c>
      <c r="F505" s="23">
        <v>29</v>
      </c>
      <c r="G505" s="2">
        <v>732</v>
      </c>
    </row>
    <row r="506" spans="1:7">
      <c r="A506" s="14" t="s">
        <v>963</v>
      </c>
      <c r="B506" s="14" t="s">
        <v>10</v>
      </c>
      <c r="C506" s="24">
        <v>94.087403598971719</v>
      </c>
      <c r="D506" s="24">
        <v>50.27472527472527</v>
      </c>
      <c r="E506" s="23">
        <v>366</v>
      </c>
      <c r="F506" s="23">
        <v>389</v>
      </c>
      <c r="G506" s="2">
        <v>728</v>
      </c>
    </row>
    <row r="507" spans="1:7">
      <c r="A507" s="14" t="s">
        <v>964</v>
      </c>
      <c r="B507" s="14" t="s">
        <v>98</v>
      </c>
      <c r="C507" s="24">
        <v>33.333333333333329</v>
      </c>
      <c r="D507" s="24">
        <v>0.14326647564469913</v>
      </c>
      <c r="E507" s="23">
        <v>1</v>
      </c>
      <c r="F507" s="23">
        <v>3</v>
      </c>
      <c r="G507" s="2">
        <v>698</v>
      </c>
    </row>
    <row r="508" spans="1:7">
      <c r="A508" s="14" t="s">
        <v>965</v>
      </c>
      <c r="B508" s="14" t="s">
        <v>10</v>
      </c>
      <c r="C508" s="24">
        <v>79.069767441860463</v>
      </c>
      <c r="D508" s="24">
        <v>4.9132947976878611</v>
      </c>
      <c r="E508" s="23">
        <v>34</v>
      </c>
      <c r="F508" s="23">
        <v>43</v>
      </c>
      <c r="G508" s="2">
        <v>692</v>
      </c>
    </row>
    <row r="509" spans="1:7">
      <c r="A509" s="14" t="s">
        <v>966</v>
      </c>
      <c r="B509" s="14" t="s">
        <v>15</v>
      </c>
      <c r="C509" s="24">
        <v>62.5</v>
      </c>
      <c r="D509" s="24">
        <v>0.69348127600554788</v>
      </c>
      <c r="E509" s="23">
        <v>5</v>
      </c>
      <c r="F509" s="23">
        <v>8</v>
      </c>
      <c r="G509" s="2">
        <v>721</v>
      </c>
    </row>
    <row r="510" spans="1:7">
      <c r="A510" s="14" t="s">
        <v>967</v>
      </c>
      <c r="B510" s="14" t="s">
        <v>15</v>
      </c>
      <c r="C510" s="24">
        <v>50</v>
      </c>
      <c r="D510" s="24">
        <v>0.56100981767180924</v>
      </c>
      <c r="E510" s="23">
        <v>4</v>
      </c>
      <c r="F510" s="23">
        <v>8</v>
      </c>
      <c r="G510" s="2">
        <v>713</v>
      </c>
    </row>
    <row r="511" spans="1:7">
      <c r="A511" s="14" t="s">
        <v>968</v>
      </c>
      <c r="B511" s="14" t="s">
        <v>14</v>
      </c>
      <c r="C511" s="24">
        <v>100</v>
      </c>
      <c r="D511" s="24">
        <v>0.3003003003003003</v>
      </c>
      <c r="E511" s="23">
        <v>2</v>
      </c>
      <c r="F511" s="23">
        <v>2</v>
      </c>
      <c r="G511" s="2">
        <v>666</v>
      </c>
    </row>
    <row r="512" spans="1:7">
      <c r="A512" s="14" t="s">
        <v>969</v>
      </c>
      <c r="B512" s="14" t="s">
        <v>19</v>
      </c>
      <c r="C512" s="24">
        <v>45.833333333333329</v>
      </c>
      <c r="D512" s="24">
        <v>2.1317829457364339</v>
      </c>
      <c r="E512" s="23">
        <v>11</v>
      </c>
      <c r="F512" s="23">
        <v>24</v>
      </c>
      <c r="G512" s="2">
        <v>516</v>
      </c>
    </row>
    <row r="513" spans="1:7">
      <c r="A513" s="14" t="s">
        <v>970</v>
      </c>
      <c r="B513" s="14" t="s">
        <v>19</v>
      </c>
      <c r="C513" s="24">
        <v>96.134020618556704</v>
      </c>
      <c r="D513" s="24">
        <v>52.167832167832174</v>
      </c>
      <c r="E513" s="23">
        <v>373</v>
      </c>
      <c r="F513" s="23">
        <v>388</v>
      </c>
      <c r="G513" s="2">
        <v>715</v>
      </c>
    </row>
    <row r="514" spans="1:7">
      <c r="A514" s="14" t="s">
        <v>971</v>
      </c>
      <c r="B514" s="14" t="s">
        <v>29</v>
      </c>
      <c r="C514" s="24">
        <v>50</v>
      </c>
      <c r="D514" s="24">
        <v>0.322061191626409</v>
      </c>
      <c r="E514" s="23">
        <v>2</v>
      </c>
      <c r="F514" s="23">
        <v>4</v>
      </c>
      <c r="G514" s="2">
        <v>621</v>
      </c>
    </row>
    <row r="515" spans="1:7">
      <c r="A515" s="14" t="s">
        <v>972</v>
      </c>
      <c r="B515" s="14" t="s">
        <v>12</v>
      </c>
      <c r="C515" s="24">
        <v>62.371134020618555</v>
      </c>
      <c r="D515" s="24">
        <v>9.5501183898973956</v>
      </c>
      <c r="E515" s="23">
        <v>242</v>
      </c>
      <c r="F515" s="23">
        <v>388</v>
      </c>
      <c r="G515" s="2">
        <v>2534</v>
      </c>
    </row>
    <row r="516" spans="1:7">
      <c r="A516" s="14" t="s">
        <v>973</v>
      </c>
      <c r="B516" s="14" t="s">
        <v>12</v>
      </c>
      <c r="C516" s="24">
        <v>64.406779661016941</v>
      </c>
      <c r="D516" s="24">
        <v>9.8039215686274517</v>
      </c>
      <c r="E516" s="23">
        <v>190</v>
      </c>
      <c r="F516" s="23">
        <v>295</v>
      </c>
      <c r="G516" s="2">
        <v>1938</v>
      </c>
    </row>
    <row r="517" spans="1:7">
      <c r="A517" s="14" t="s">
        <v>974</v>
      </c>
      <c r="B517" s="14" t="s">
        <v>12</v>
      </c>
      <c r="C517" s="24">
        <v>62.825278810408925</v>
      </c>
      <c r="D517" s="24">
        <v>9.7744360902255636</v>
      </c>
      <c r="E517" s="23">
        <v>169</v>
      </c>
      <c r="F517" s="23">
        <v>269</v>
      </c>
      <c r="G517" s="2">
        <v>1729</v>
      </c>
    </row>
    <row r="518" spans="1:7">
      <c r="A518" s="14" t="s">
        <v>975</v>
      </c>
      <c r="B518" s="14" t="s">
        <v>12</v>
      </c>
      <c r="C518" s="24">
        <v>62.068965517241381</v>
      </c>
      <c r="D518" s="24">
        <v>11.52</v>
      </c>
      <c r="E518" s="23">
        <v>144</v>
      </c>
      <c r="F518" s="23">
        <v>232</v>
      </c>
      <c r="G518" s="2">
        <v>1250</v>
      </c>
    </row>
    <row r="519" spans="1:7">
      <c r="A519" s="14" t="s">
        <v>976</v>
      </c>
      <c r="B519" s="14" t="s">
        <v>12</v>
      </c>
      <c r="C519" s="24">
        <v>56.043956043956044</v>
      </c>
      <c r="D519" s="24">
        <v>7.8220858895705527</v>
      </c>
      <c r="E519" s="23">
        <v>51</v>
      </c>
      <c r="F519" s="23">
        <v>91</v>
      </c>
      <c r="G519" s="2">
        <v>652</v>
      </c>
    </row>
    <row r="520" spans="1:7">
      <c r="A520" s="14" t="s">
        <v>977</v>
      </c>
      <c r="B520" s="14" t="s">
        <v>104</v>
      </c>
      <c r="C520" s="24">
        <v>100</v>
      </c>
      <c r="D520" s="24">
        <v>7.7579519006982151E-2</v>
      </c>
      <c r="E520" s="23">
        <v>2</v>
      </c>
      <c r="F520" s="23">
        <v>2</v>
      </c>
      <c r="G520" s="2">
        <v>2578</v>
      </c>
    </row>
    <row r="521" spans="1:7">
      <c r="A521" s="14" t="s">
        <v>978</v>
      </c>
      <c r="B521" s="14" t="s">
        <v>15</v>
      </c>
      <c r="C521" s="24">
        <v>96.017699115044252</v>
      </c>
      <c r="D521" s="24">
        <v>30.780141843971631</v>
      </c>
      <c r="E521" s="23">
        <v>217</v>
      </c>
      <c r="F521" s="23">
        <v>226</v>
      </c>
      <c r="G521" s="2">
        <v>705</v>
      </c>
    </row>
    <row r="522" spans="1:7">
      <c r="A522" s="14" t="s">
        <v>979</v>
      </c>
      <c r="B522" s="14" t="s">
        <v>91</v>
      </c>
      <c r="C522" s="24">
        <v>20</v>
      </c>
      <c r="D522" s="24">
        <v>0.15151515151515152</v>
      </c>
      <c r="E522" s="23">
        <v>1</v>
      </c>
      <c r="F522" s="23">
        <v>5</v>
      </c>
      <c r="G522" s="2">
        <v>660</v>
      </c>
    </row>
    <row r="523" spans="1:7">
      <c r="A523" s="14" t="s">
        <v>980</v>
      </c>
      <c r="B523" s="14" t="s">
        <v>15</v>
      </c>
      <c r="C523" s="24">
        <v>33.333333333333329</v>
      </c>
      <c r="D523" s="24">
        <v>0.32467532467532467</v>
      </c>
      <c r="E523" s="23">
        <v>2</v>
      </c>
      <c r="F523" s="23">
        <v>6</v>
      </c>
      <c r="G523" s="2">
        <v>616</v>
      </c>
    </row>
    <row r="524" spans="1:7">
      <c r="A524" s="14" t="s">
        <v>981</v>
      </c>
      <c r="B524" s="14" t="s">
        <v>18</v>
      </c>
      <c r="C524" s="24">
        <v>98.996655518394647</v>
      </c>
      <c r="D524" s="24">
        <v>43.982169390787519</v>
      </c>
      <c r="E524" s="23">
        <v>296</v>
      </c>
      <c r="F524" s="23">
        <v>299</v>
      </c>
      <c r="G524" s="2">
        <v>673</v>
      </c>
    </row>
    <row r="525" spans="1:7">
      <c r="A525" s="14" t="s">
        <v>982</v>
      </c>
      <c r="B525" s="23" t="s">
        <v>36</v>
      </c>
      <c r="C525" s="24">
        <v>0</v>
      </c>
      <c r="D525" s="24">
        <v>0</v>
      </c>
      <c r="E525" s="23">
        <v>0</v>
      </c>
      <c r="F525" s="23">
        <v>0</v>
      </c>
      <c r="G525" s="2">
        <v>693</v>
      </c>
    </row>
    <row r="526" spans="1:7">
      <c r="A526" s="14" t="s">
        <v>983</v>
      </c>
      <c r="B526" s="14" t="s">
        <v>12</v>
      </c>
      <c r="C526" s="24">
        <v>47.826086956521742</v>
      </c>
      <c r="D526" s="24">
        <v>4.7687861271676297</v>
      </c>
      <c r="E526" s="23">
        <v>33</v>
      </c>
      <c r="F526" s="23">
        <v>69</v>
      </c>
      <c r="G526" s="2">
        <v>692</v>
      </c>
    </row>
    <row r="527" spans="1:7">
      <c r="A527" s="14" t="s">
        <v>984</v>
      </c>
      <c r="B527" s="23" t="s">
        <v>36</v>
      </c>
      <c r="C527" s="24">
        <v>0</v>
      </c>
      <c r="D527" s="24">
        <v>0</v>
      </c>
      <c r="E527" s="23">
        <v>0</v>
      </c>
      <c r="F527" s="23">
        <v>0</v>
      </c>
      <c r="G527" s="2">
        <v>599</v>
      </c>
    </row>
    <row r="528" spans="1:7">
      <c r="A528" s="14" t="s">
        <v>985</v>
      </c>
      <c r="B528" s="14" t="s">
        <v>14</v>
      </c>
      <c r="C528" s="24">
        <v>64.285714285714292</v>
      </c>
      <c r="D528" s="24">
        <v>1.5151515151515151</v>
      </c>
      <c r="E528" s="23">
        <v>9</v>
      </c>
      <c r="F528" s="23">
        <v>14</v>
      </c>
      <c r="G528" s="2">
        <v>594</v>
      </c>
    </row>
    <row r="529" spans="1:7">
      <c r="A529" s="14" t="s">
        <v>986</v>
      </c>
      <c r="B529" s="14" t="s">
        <v>69</v>
      </c>
      <c r="C529" s="24">
        <v>95.275590551181097</v>
      </c>
      <c r="D529" s="24">
        <v>17.794117647058822</v>
      </c>
      <c r="E529" s="23">
        <v>121</v>
      </c>
      <c r="F529" s="23">
        <v>127</v>
      </c>
      <c r="G529" s="2">
        <v>680</v>
      </c>
    </row>
    <row r="530" spans="1:7">
      <c r="A530" s="14" t="s">
        <v>987</v>
      </c>
      <c r="B530" s="14" t="s">
        <v>19</v>
      </c>
      <c r="C530" s="24">
        <v>48</v>
      </c>
      <c r="D530" s="24">
        <v>1.8126888217522661</v>
      </c>
      <c r="E530" s="23">
        <v>12</v>
      </c>
      <c r="F530" s="23">
        <v>25</v>
      </c>
      <c r="G530" s="2">
        <v>662</v>
      </c>
    </row>
    <row r="531" spans="1:7">
      <c r="A531" s="14" t="s">
        <v>988</v>
      </c>
      <c r="B531" s="14" t="s">
        <v>10</v>
      </c>
      <c r="C531" s="24">
        <v>63.636363636363633</v>
      </c>
      <c r="D531" s="24">
        <v>1.3003095975232197</v>
      </c>
      <c r="E531" s="23">
        <v>21</v>
      </c>
      <c r="F531" s="23">
        <v>33</v>
      </c>
      <c r="G531" s="2">
        <v>1615</v>
      </c>
    </row>
    <row r="532" spans="1:7">
      <c r="A532" s="14" t="s">
        <v>989</v>
      </c>
      <c r="B532" s="14" t="s">
        <v>10</v>
      </c>
      <c r="C532" s="24">
        <v>60</v>
      </c>
      <c r="D532" s="24">
        <v>0.49180327868852464</v>
      </c>
      <c r="E532" s="23">
        <v>3</v>
      </c>
      <c r="F532" s="23">
        <v>5</v>
      </c>
      <c r="G532" s="2">
        <v>610</v>
      </c>
    </row>
    <row r="533" spans="1:7">
      <c r="A533" s="14" t="s">
        <v>990</v>
      </c>
      <c r="B533" s="14" t="s">
        <v>13</v>
      </c>
      <c r="C533" s="24">
        <v>83.870967741935488</v>
      </c>
      <c r="D533" s="24">
        <v>7.6134699853587122</v>
      </c>
      <c r="E533" s="23">
        <v>52</v>
      </c>
      <c r="F533" s="23">
        <v>62</v>
      </c>
      <c r="G533" s="2">
        <v>683</v>
      </c>
    </row>
    <row r="534" spans="1:7">
      <c r="A534" s="14" t="s">
        <v>991</v>
      </c>
      <c r="B534" s="14" t="s">
        <v>14</v>
      </c>
      <c r="C534" s="24">
        <v>50</v>
      </c>
      <c r="D534" s="24">
        <v>0.45180722891566261</v>
      </c>
      <c r="E534" s="23">
        <v>3</v>
      </c>
      <c r="F534" s="23">
        <v>6</v>
      </c>
      <c r="G534" s="2">
        <v>664</v>
      </c>
    </row>
    <row r="535" spans="1:7">
      <c r="A535" s="14" t="s">
        <v>992</v>
      </c>
      <c r="B535" s="14" t="s">
        <v>15</v>
      </c>
      <c r="C535" s="24">
        <v>57.142857142857139</v>
      </c>
      <c r="D535" s="24">
        <v>1.1644832605531297</v>
      </c>
      <c r="E535" s="23">
        <v>8</v>
      </c>
      <c r="F535" s="23">
        <v>14</v>
      </c>
      <c r="G535" s="2">
        <v>687</v>
      </c>
    </row>
    <row r="536" spans="1:7">
      <c r="A536" s="14" t="s">
        <v>993</v>
      </c>
      <c r="B536" s="14" t="s">
        <v>14</v>
      </c>
      <c r="C536" s="24">
        <v>66.666666666666657</v>
      </c>
      <c r="D536" s="24">
        <v>0.30674846625766872</v>
      </c>
      <c r="E536" s="23">
        <v>2</v>
      </c>
      <c r="F536" s="23">
        <v>3</v>
      </c>
      <c r="G536" s="2">
        <v>652</v>
      </c>
    </row>
    <row r="537" spans="1:7">
      <c r="A537" s="14" t="s">
        <v>994</v>
      </c>
      <c r="B537" s="14" t="s">
        <v>14</v>
      </c>
      <c r="C537" s="24">
        <v>100</v>
      </c>
      <c r="D537" s="24">
        <v>0.14749262536873156</v>
      </c>
      <c r="E537" s="23">
        <v>1</v>
      </c>
      <c r="F537" s="23">
        <v>1</v>
      </c>
      <c r="G537" s="2">
        <v>678</v>
      </c>
    </row>
    <row r="538" spans="1:7">
      <c r="A538" s="14" t="s">
        <v>995</v>
      </c>
      <c r="B538" s="14" t="s">
        <v>24</v>
      </c>
      <c r="C538" s="24">
        <v>99.274047186932847</v>
      </c>
      <c r="D538" s="24">
        <v>88.368336025848137</v>
      </c>
      <c r="E538" s="23">
        <v>547</v>
      </c>
      <c r="F538" s="23">
        <v>551</v>
      </c>
      <c r="G538" s="2">
        <v>619</v>
      </c>
    </row>
    <row r="539" spans="1:7">
      <c r="A539" s="14" t="s">
        <v>996</v>
      </c>
      <c r="B539" s="14" t="s">
        <v>15</v>
      </c>
      <c r="C539" s="24">
        <v>85.714285714285708</v>
      </c>
      <c r="D539" s="24">
        <v>0.92307692307692313</v>
      </c>
      <c r="E539" s="23">
        <v>6</v>
      </c>
      <c r="F539" s="23">
        <v>7</v>
      </c>
      <c r="G539" s="2">
        <v>650</v>
      </c>
    </row>
    <row r="540" spans="1:7">
      <c r="A540" s="14" t="s">
        <v>997</v>
      </c>
      <c r="B540" s="14" t="s">
        <v>71</v>
      </c>
      <c r="C540" s="24">
        <v>100</v>
      </c>
      <c r="D540" s="24">
        <v>0.14836795252225521</v>
      </c>
      <c r="E540" s="23">
        <v>1</v>
      </c>
      <c r="F540" s="23">
        <v>1</v>
      </c>
      <c r="G540" s="2">
        <v>674</v>
      </c>
    </row>
    <row r="541" spans="1:7">
      <c r="A541" s="14" t="s">
        <v>998</v>
      </c>
      <c r="B541" s="14" t="s">
        <v>10</v>
      </c>
      <c r="C541" s="24">
        <v>96.18320610687023</v>
      </c>
      <c r="D541" s="24">
        <v>45.24236983842011</v>
      </c>
      <c r="E541" s="23">
        <v>252</v>
      </c>
      <c r="F541" s="23">
        <v>262</v>
      </c>
      <c r="G541" s="2">
        <v>557</v>
      </c>
    </row>
    <row r="542" spans="1:7">
      <c r="A542" s="14" t="s">
        <v>999</v>
      </c>
      <c r="B542" s="14" t="s">
        <v>14</v>
      </c>
      <c r="C542" s="24">
        <v>31.25</v>
      </c>
      <c r="D542" s="24">
        <v>1.4992503748125936</v>
      </c>
      <c r="E542" s="23">
        <v>10</v>
      </c>
      <c r="F542" s="23">
        <v>32</v>
      </c>
      <c r="G542" s="2">
        <v>667</v>
      </c>
    </row>
    <row r="543" spans="1:7">
      <c r="A543" s="14" t="s">
        <v>1000</v>
      </c>
      <c r="B543" s="14" t="s">
        <v>89</v>
      </c>
      <c r="C543" s="24">
        <v>45.333333333333329</v>
      </c>
      <c r="D543" s="24">
        <v>1.790416008425487</v>
      </c>
      <c r="E543" s="23">
        <v>34</v>
      </c>
      <c r="F543" s="23">
        <v>75</v>
      </c>
      <c r="G543" s="2">
        <v>1899</v>
      </c>
    </row>
    <row r="544" spans="1:7">
      <c r="A544" s="14" t="s">
        <v>1001</v>
      </c>
      <c r="B544" s="14" t="s">
        <v>89</v>
      </c>
      <c r="C544" s="24">
        <v>53.333333333333336</v>
      </c>
      <c r="D544" s="24">
        <v>1.1627906976744187</v>
      </c>
      <c r="E544" s="23">
        <v>8</v>
      </c>
      <c r="F544" s="23">
        <v>15</v>
      </c>
      <c r="G544" s="2">
        <v>688</v>
      </c>
    </row>
    <row r="545" spans="1:7">
      <c r="A545" s="14" t="s">
        <v>1002</v>
      </c>
      <c r="B545" s="14" t="s">
        <v>12</v>
      </c>
      <c r="C545" s="24">
        <v>98.154981549815503</v>
      </c>
      <c r="D545" s="24">
        <v>39.93993993993994</v>
      </c>
      <c r="E545" s="23">
        <v>266</v>
      </c>
      <c r="F545" s="23">
        <v>271</v>
      </c>
      <c r="G545" s="2">
        <v>666</v>
      </c>
    </row>
    <row r="546" spans="1:7">
      <c r="A546" s="14" t="s">
        <v>1003</v>
      </c>
      <c r="B546" s="14" t="s">
        <v>92</v>
      </c>
      <c r="C546" s="24">
        <v>100</v>
      </c>
      <c r="D546" s="24">
        <v>0.19960079840319359</v>
      </c>
      <c r="E546" s="23">
        <v>1</v>
      </c>
      <c r="F546" s="23">
        <v>1</v>
      </c>
      <c r="G546" s="2">
        <v>501</v>
      </c>
    </row>
    <row r="547" spans="1:7">
      <c r="A547" s="14" t="s">
        <v>1004</v>
      </c>
      <c r="B547" s="14" t="s">
        <v>19</v>
      </c>
      <c r="C547" s="24">
        <v>44.444444444444443</v>
      </c>
      <c r="D547" s="24">
        <v>0.59790732436472349</v>
      </c>
      <c r="E547" s="23">
        <v>4</v>
      </c>
      <c r="F547" s="23">
        <v>9</v>
      </c>
      <c r="G547" s="2">
        <v>669</v>
      </c>
    </row>
    <row r="548" spans="1:7">
      <c r="A548" s="14" t="s">
        <v>1005</v>
      </c>
      <c r="B548" s="14" t="s">
        <v>92</v>
      </c>
      <c r="C548" s="24">
        <v>42.857142857142854</v>
      </c>
      <c r="D548" s="24">
        <v>0.45045045045045046</v>
      </c>
      <c r="E548" s="23">
        <v>3</v>
      </c>
      <c r="F548" s="23">
        <v>7</v>
      </c>
      <c r="G548" s="2">
        <v>666</v>
      </c>
    </row>
    <row r="549" spans="1:7">
      <c r="A549" s="14" t="s">
        <v>1006</v>
      </c>
      <c r="B549" s="14" t="s">
        <v>12</v>
      </c>
      <c r="C549" s="24">
        <v>61.224489795918366</v>
      </c>
      <c r="D549" s="24">
        <v>4.5523520485584212</v>
      </c>
      <c r="E549" s="23">
        <v>30</v>
      </c>
      <c r="F549" s="23">
        <v>49</v>
      </c>
      <c r="G549" s="2">
        <v>659</v>
      </c>
    </row>
    <row r="550" spans="1:7">
      <c r="A550" s="14" t="s">
        <v>1007</v>
      </c>
      <c r="B550" s="14" t="s">
        <v>14</v>
      </c>
      <c r="C550" s="24">
        <v>46.666666666666664</v>
      </c>
      <c r="D550" s="24">
        <v>1.1041009463722398</v>
      </c>
      <c r="E550" s="23">
        <v>7</v>
      </c>
      <c r="F550" s="23">
        <v>15</v>
      </c>
      <c r="G550" s="2">
        <v>634</v>
      </c>
    </row>
    <row r="551" spans="1:7">
      <c r="A551" s="14" t="s">
        <v>1008</v>
      </c>
      <c r="B551" s="14" t="s">
        <v>10</v>
      </c>
      <c r="C551" s="24">
        <v>96.885813148788927</v>
      </c>
      <c r="D551" s="24">
        <v>44.657097288676233</v>
      </c>
      <c r="E551" s="23">
        <v>280</v>
      </c>
      <c r="F551" s="23">
        <v>289</v>
      </c>
      <c r="G551" s="2">
        <v>627</v>
      </c>
    </row>
    <row r="552" spans="1:7">
      <c r="A552" s="14" t="s">
        <v>1009</v>
      </c>
      <c r="B552" s="14" t="s">
        <v>14</v>
      </c>
      <c r="C552" s="24">
        <v>46.666666666666664</v>
      </c>
      <c r="D552" s="24">
        <v>1.1400651465798046</v>
      </c>
      <c r="E552" s="23">
        <v>7</v>
      </c>
      <c r="F552" s="23">
        <v>15</v>
      </c>
      <c r="G552" s="2">
        <v>614</v>
      </c>
    </row>
    <row r="553" spans="1:7">
      <c r="A553" s="14" t="s">
        <v>1010</v>
      </c>
      <c r="B553" s="14" t="s">
        <v>12</v>
      </c>
      <c r="C553" s="24">
        <v>33.333333333333329</v>
      </c>
      <c r="D553" s="24">
        <v>0.15360983102918588</v>
      </c>
      <c r="E553" s="23">
        <v>1</v>
      </c>
      <c r="F553" s="23">
        <v>3</v>
      </c>
      <c r="G553" s="2">
        <v>651</v>
      </c>
    </row>
    <row r="554" spans="1:7">
      <c r="A554" s="14" t="s">
        <v>1011</v>
      </c>
      <c r="B554" s="14" t="s">
        <v>12</v>
      </c>
      <c r="C554" s="24">
        <v>52.564102564102569</v>
      </c>
      <c r="D554" s="24">
        <v>6.3962558502340086</v>
      </c>
      <c r="E554" s="23">
        <v>41</v>
      </c>
      <c r="F554" s="23">
        <v>78</v>
      </c>
      <c r="G554" s="2">
        <v>641</v>
      </c>
    </row>
    <row r="555" spans="1:7">
      <c r="A555" s="14" t="s">
        <v>1012</v>
      </c>
      <c r="B555" s="14" t="s">
        <v>13</v>
      </c>
      <c r="C555" s="24">
        <v>50</v>
      </c>
      <c r="D555" s="24">
        <v>4.4793484584060499</v>
      </c>
      <c r="E555" s="23">
        <v>77</v>
      </c>
      <c r="F555" s="23">
        <v>154</v>
      </c>
      <c r="G555" s="2">
        <v>1719</v>
      </c>
    </row>
    <row r="556" spans="1:7">
      <c r="A556" s="14" t="s">
        <v>1013</v>
      </c>
      <c r="B556" s="14" t="s">
        <v>13</v>
      </c>
      <c r="C556" s="24">
        <v>53.684210526315788</v>
      </c>
      <c r="D556" s="24">
        <v>4.8991354466858787</v>
      </c>
      <c r="E556" s="23">
        <v>51</v>
      </c>
      <c r="F556" s="23">
        <v>95</v>
      </c>
      <c r="G556" s="2">
        <v>1041</v>
      </c>
    </row>
    <row r="557" spans="1:7">
      <c r="A557" s="14" t="s">
        <v>1014</v>
      </c>
      <c r="B557" s="14" t="s">
        <v>14</v>
      </c>
      <c r="C557" s="24">
        <v>34.482758620689658</v>
      </c>
      <c r="D557" s="24">
        <v>1.607717041800643</v>
      </c>
      <c r="E557" s="23">
        <v>10</v>
      </c>
      <c r="F557" s="23">
        <v>29</v>
      </c>
      <c r="G557" s="2">
        <v>622</v>
      </c>
    </row>
    <row r="558" spans="1:7">
      <c r="A558" s="14" t="s">
        <v>1015</v>
      </c>
      <c r="B558" s="14" t="s">
        <v>14</v>
      </c>
      <c r="C558" s="24">
        <v>50</v>
      </c>
      <c r="D558" s="24">
        <v>0.16863406408094433</v>
      </c>
      <c r="E558" s="23">
        <v>1</v>
      </c>
      <c r="F558" s="23">
        <v>2</v>
      </c>
      <c r="G558" s="2">
        <v>593</v>
      </c>
    </row>
    <row r="559" spans="1:7">
      <c r="A559" s="14" t="s">
        <v>1016</v>
      </c>
      <c r="B559" s="14" t="s">
        <v>14</v>
      </c>
      <c r="C559" s="24">
        <v>55.555555555555557</v>
      </c>
      <c r="D559" s="24">
        <v>0.77279752704791349</v>
      </c>
      <c r="E559" s="23">
        <v>5</v>
      </c>
      <c r="F559" s="23">
        <v>9</v>
      </c>
      <c r="G559" s="2">
        <v>647</v>
      </c>
    </row>
    <row r="560" spans="1:7">
      <c r="A560" s="14" t="s">
        <v>1017</v>
      </c>
      <c r="B560" s="14" t="s">
        <v>86</v>
      </c>
      <c r="C560" s="24">
        <v>90.740740740740748</v>
      </c>
      <c r="D560" s="24">
        <v>8.536585365853659</v>
      </c>
      <c r="E560" s="23">
        <v>49</v>
      </c>
      <c r="F560" s="23">
        <v>54</v>
      </c>
      <c r="G560" s="2">
        <v>574</v>
      </c>
    </row>
    <row r="561" spans="1:7">
      <c r="A561" s="14" t="s">
        <v>1018</v>
      </c>
      <c r="B561" s="14" t="s">
        <v>14</v>
      </c>
      <c r="C561" s="24">
        <v>50</v>
      </c>
      <c r="D561" s="24">
        <v>0.94043887147335425</v>
      </c>
      <c r="E561" s="23">
        <v>6</v>
      </c>
      <c r="F561" s="23">
        <v>12</v>
      </c>
      <c r="G561" s="2">
        <v>638</v>
      </c>
    </row>
    <row r="562" spans="1:7">
      <c r="A562" s="14" t="s">
        <v>1019</v>
      </c>
      <c r="B562" s="23" t="s">
        <v>36</v>
      </c>
      <c r="C562" s="24">
        <v>0</v>
      </c>
      <c r="D562" s="24">
        <v>0</v>
      </c>
      <c r="E562" s="23">
        <v>0</v>
      </c>
      <c r="F562" s="23">
        <v>0</v>
      </c>
      <c r="G562" s="2">
        <v>577</v>
      </c>
    </row>
    <row r="563" spans="1:7">
      <c r="A563" s="14" t="s">
        <v>1020</v>
      </c>
      <c r="B563" s="14" t="s">
        <v>19</v>
      </c>
      <c r="C563" s="24">
        <v>77.777777777777786</v>
      </c>
      <c r="D563" s="24">
        <v>1.3257575757575757</v>
      </c>
      <c r="E563" s="23">
        <v>7</v>
      </c>
      <c r="F563" s="23">
        <v>9</v>
      </c>
      <c r="G563" s="2">
        <v>528</v>
      </c>
    </row>
    <row r="564" spans="1:7">
      <c r="A564" s="14" t="s">
        <v>1021</v>
      </c>
      <c r="B564" s="14" t="s">
        <v>71</v>
      </c>
      <c r="C564" s="24">
        <v>100</v>
      </c>
      <c r="D564" s="24">
        <v>0.15847860538827258</v>
      </c>
      <c r="E564" s="23">
        <v>1</v>
      </c>
      <c r="F564" s="23">
        <v>1</v>
      </c>
      <c r="G564" s="2">
        <v>631</v>
      </c>
    </row>
    <row r="565" spans="1:7">
      <c r="A565" s="14" t="s">
        <v>1022</v>
      </c>
      <c r="B565" s="14" t="s">
        <v>14</v>
      </c>
      <c r="C565" s="24">
        <v>100</v>
      </c>
      <c r="D565" s="24">
        <v>0.1564945226917058</v>
      </c>
      <c r="E565" s="23">
        <v>1</v>
      </c>
      <c r="F565" s="23">
        <v>1</v>
      </c>
      <c r="G565" s="2">
        <v>639</v>
      </c>
    </row>
    <row r="566" spans="1:7">
      <c r="A566" s="14" t="s">
        <v>1023</v>
      </c>
      <c r="B566" s="14" t="s">
        <v>11</v>
      </c>
      <c r="C566" s="24">
        <v>100</v>
      </c>
      <c r="D566" s="24">
        <v>1.8957345971563981</v>
      </c>
      <c r="E566" s="23">
        <v>12</v>
      </c>
      <c r="F566" s="23">
        <v>12</v>
      </c>
      <c r="G566" s="2">
        <v>633</v>
      </c>
    </row>
    <row r="567" spans="1:7">
      <c r="A567" s="14" t="s">
        <v>1024</v>
      </c>
      <c r="B567" s="14" t="s">
        <v>13</v>
      </c>
      <c r="C567" s="24">
        <v>86.060606060606062</v>
      </c>
      <c r="D567" s="24">
        <v>8.2175925925925934</v>
      </c>
      <c r="E567" s="23">
        <v>142</v>
      </c>
      <c r="F567" s="23">
        <v>165</v>
      </c>
      <c r="G567" s="2">
        <v>1728</v>
      </c>
    </row>
    <row r="568" spans="1:7">
      <c r="A568" s="14" t="s">
        <v>1025</v>
      </c>
      <c r="B568" s="14" t="s">
        <v>13</v>
      </c>
      <c r="C568" s="24">
        <v>90.425531914893625</v>
      </c>
      <c r="D568" s="24">
        <v>10.143198090692124</v>
      </c>
      <c r="E568" s="23">
        <v>85</v>
      </c>
      <c r="F568" s="23">
        <v>94</v>
      </c>
      <c r="G568" s="2">
        <v>838</v>
      </c>
    </row>
    <row r="569" spans="1:7">
      <c r="A569" s="14" t="s">
        <v>1026</v>
      </c>
      <c r="B569" s="14" t="s">
        <v>14</v>
      </c>
      <c r="C569" s="24">
        <v>50</v>
      </c>
      <c r="D569" s="24">
        <v>0.47244094488188976</v>
      </c>
      <c r="E569" s="23">
        <v>3</v>
      </c>
      <c r="F569" s="23">
        <v>6</v>
      </c>
      <c r="G569" s="2">
        <v>635</v>
      </c>
    </row>
    <row r="570" spans="1:7">
      <c r="A570" s="14" t="s">
        <v>1027</v>
      </c>
      <c r="B570" s="14" t="s">
        <v>14</v>
      </c>
      <c r="C570" s="24">
        <v>100</v>
      </c>
      <c r="D570" s="24">
        <v>0.17006802721088435</v>
      </c>
      <c r="E570" s="23">
        <v>1</v>
      </c>
      <c r="F570" s="23">
        <v>1</v>
      </c>
      <c r="G570" s="2">
        <v>588</v>
      </c>
    </row>
    <row r="571" spans="1:7">
      <c r="A571" s="14" t="s">
        <v>1028</v>
      </c>
      <c r="B571" s="14" t="s">
        <v>14</v>
      </c>
      <c r="C571" s="24">
        <v>83.333333333333343</v>
      </c>
      <c r="D571" s="24">
        <v>0.82236842105263153</v>
      </c>
      <c r="E571" s="23">
        <v>5</v>
      </c>
      <c r="F571" s="23">
        <v>6</v>
      </c>
      <c r="G571" s="2">
        <v>608</v>
      </c>
    </row>
    <row r="572" spans="1:7">
      <c r="A572" s="14" t="s">
        <v>1029</v>
      </c>
      <c r="B572" s="14" t="s">
        <v>14</v>
      </c>
      <c r="C572" s="24">
        <v>44.444444444444443</v>
      </c>
      <c r="D572" s="24">
        <v>1.3029315960912053</v>
      </c>
      <c r="E572" s="23">
        <v>8</v>
      </c>
      <c r="F572" s="23">
        <v>18</v>
      </c>
      <c r="G572" s="2">
        <v>614</v>
      </c>
    </row>
    <row r="573" spans="1:7">
      <c r="A573" s="14" t="s">
        <v>1030</v>
      </c>
      <c r="B573" s="14" t="s">
        <v>14</v>
      </c>
      <c r="C573" s="24">
        <v>57.142857142857139</v>
      </c>
      <c r="D573" s="24">
        <v>1.376936316695353</v>
      </c>
      <c r="E573" s="23">
        <v>8</v>
      </c>
      <c r="F573" s="23">
        <v>14</v>
      </c>
      <c r="G573" s="2">
        <v>581</v>
      </c>
    </row>
    <row r="574" spans="1:7">
      <c r="A574" s="14" t="s">
        <v>1031</v>
      </c>
      <c r="B574" s="14" t="s">
        <v>10</v>
      </c>
      <c r="C574" s="24">
        <v>44.444444444444443</v>
      </c>
      <c r="D574" s="24">
        <v>1.2678288431061806</v>
      </c>
      <c r="E574" s="23">
        <v>8</v>
      </c>
      <c r="F574" s="23">
        <v>18</v>
      </c>
      <c r="G574" s="2">
        <v>631</v>
      </c>
    </row>
    <row r="575" spans="1:7">
      <c r="A575" s="14" t="s">
        <v>1032</v>
      </c>
      <c r="B575" s="14" t="s">
        <v>19</v>
      </c>
      <c r="C575" s="24">
        <v>33.333333333333329</v>
      </c>
      <c r="D575" s="24">
        <v>0.80775444264943452</v>
      </c>
      <c r="E575" s="23">
        <v>5</v>
      </c>
      <c r="F575" s="23">
        <v>15</v>
      </c>
      <c r="G575" s="2">
        <v>619</v>
      </c>
    </row>
    <row r="576" spans="1:7">
      <c r="A576" s="14" t="s">
        <v>1033</v>
      </c>
      <c r="B576" s="14" t="s">
        <v>15</v>
      </c>
      <c r="C576" s="24">
        <v>40</v>
      </c>
      <c r="D576" s="24">
        <v>0.6420545746388443</v>
      </c>
      <c r="E576" s="23">
        <v>4</v>
      </c>
      <c r="F576" s="23">
        <v>10</v>
      </c>
      <c r="G576" s="2">
        <v>623</v>
      </c>
    </row>
    <row r="577" spans="1:7">
      <c r="A577" s="14" t="s">
        <v>1034</v>
      </c>
      <c r="B577" s="23" t="s">
        <v>36</v>
      </c>
      <c r="C577" s="24">
        <v>0</v>
      </c>
      <c r="D577" s="24">
        <v>0</v>
      </c>
      <c r="E577" s="23">
        <v>0</v>
      </c>
      <c r="F577" s="23">
        <v>0</v>
      </c>
      <c r="G577" s="2">
        <v>560</v>
      </c>
    </row>
    <row r="578" spans="1:7">
      <c r="A578" s="14" t="s">
        <v>1035</v>
      </c>
      <c r="B578" s="14" t="s">
        <v>14</v>
      </c>
      <c r="C578" s="24">
        <v>40</v>
      </c>
      <c r="D578" s="24">
        <v>1.7152658662092626</v>
      </c>
      <c r="E578" s="23">
        <v>10</v>
      </c>
      <c r="F578" s="23">
        <v>25</v>
      </c>
      <c r="G578" s="2">
        <v>583</v>
      </c>
    </row>
    <row r="579" spans="1:7">
      <c r="A579" s="14" t="s">
        <v>1036</v>
      </c>
      <c r="B579" s="14" t="s">
        <v>13</v>
      </c>
      <c r="C579" s="24">
        <v>26.315789473684209</v>
      </c>
      <c r="D579" s="24">
        <v>0.39808917197452232</v>
      </c>
      <c r="E579" s="23">
        <v>5</v>
      </c>
      <c r="F579" s="23">
        <v>19</v>
      </c>
      <c r="G579" s="2">
        <v>1256</v>
      </c>
    </row>
    <row r="580" spans="1:7">
      <c r="A580" s="14" t="s">
        <v>1037</v>
      </c>
      <c r="B580" s="14" t="s">
        <v>14</v>
      </c>
      <c r="C580" s="24">
        <v>37.5</v>
      </c>
      <c r="D580" s="24">
        <v>0.33407572383073497</v>
      </c>
      <c r="E580" s="23">
        <v>3</v>
      </c>
      <c r="F580" s="23">
        <v>8</v>
      </c>
      <c r="G580" s="2">
        <v>898</v>
      </c>
    </row>
    <row r="581" spans="1:7">
      <c r="A581" s="14" t="s">
        <v>1038</v>
      </c>
      <c r="B581" s="14" t="s">
        <v>13</v>
      </c>
      <c r="C581" s="24">
        <v>83.516483516483518</v>
      </c>
      <c r="D581" s="24">
        <v>12.541254125412541</v>
      </c>
      <c r="E581" s="23">
        <v>76</v>
      </c>
      <c r="F581" s="23">
        <v>91</v>
      </c>
      <c r="G581" s="2">
        <v>606</v>
      </c>
    </row>
    <row r="582" spans="1:7">
      <c r="A582" s="14" t="s">
        <v>1039</v>
      </c>
      <c r="B582" s="14" t="s">
        <v>92</v>
      </c>
      <c r="C582" s="24">
        <v>50</v>
      </c>
      <c r="D582" s="24">
        <v>0.17006802721088435</v>
      </c>
      <c r="E582" s="23">
        <v>1</v>
      </c>
      <c r="F582" s="23">
        <v>2</v>
      </c>
      <c r="G582" s="2">
        <v>588</v>
      </c>
    </row>
    <row r="583" spans="1:7">
      <c r="A583" s="14" t="s">
        <v>1040</v>
      </c>
      <c r="B583" s="14" t="s">
        <v>19</v>
      </c>
      <c r="C583" s="24">
        <v>42.857142857142854</v>
      </c>
      <c r="D583" s="24">
        <v>0.97244732576985426</v>
      </c>
      <c r="E583" s="23">
        <v>6</v>
      </c>
      <c r="F583" s="23">
        <v>14</v>
      </c>
      <c r="G583" s="2">
        <v>617</v>
      </c>
    </row>
    <row r="584" spans="1:7">
      <c r="A584" s="14" t="s">
        <v>1041</v>
      </c>
      <c r="B584" s="14" t="s">
        <v>85</v>
      </c>
      <c r="C584" s="24">
        <v>50</v>
      </c>
      <c r="D584" s="24">
        <v>0.16286644951140067</v>
      </c>
      <c r="E584" s="23">
        <v>1</v>
      </c>
      <c r="F584" s="23">
        <v>2</v>
      </c>
      <c r="G584" s="2">
        <v>614</v>
      </c>
    </row>
    <row r="585" spans="1:7">
      <c r="A585" s="14" t="s">
        <v>1042</v>
      </c>
      <c r="B585" s="14" t="s">
        <v>69</v>
      </c>
      <c r="C585" s="24">
        <v>95.652173913043484</v>
      </c>
      <c r="D585" s="24">
        <v>7.4198988195615518</v>
      </c>
      <c r="E585" s="23">
        <v>44</v>
      </c>
      <c r="F585" s="23">
        <v>46</v>
      </c>
      <c r="G585" s="2">
        <v>593</v>
      </c>
    </row>
    <row r="586" spans="1:7">
      <c r="A586" s="14" t="s">
        <v>1043</v>
      </c>
      <c r="B586" s="14" t="s">
        <v>15</v>
      </c>
      <c r="C586" s="24">
        <v>60</v>
      </c>
      <c r="D586" s="24">
        <v>0.49668874172185434</v>
      </c>
      <c r="E586" s="23">
        <v>3</v>
      </c>
      <c r="F586" s="23">
        <v>5</v>
      </c>
      <c r="G586" s="2">
        <v>604</v>
      </c>
    </row>
    <row r="587" spans="1:7">
      <c r="A587" s="14" t="s">
        <v>1044</v>
      </c>
      <c r="B587" s="14" t="s">
        <v>82</v>
      </c>
      <c r="C587" s="24">
        <v>50</v>
      </c>
      <c r="D587" s="24">
        <v>0.16638935108153077</v>
      </c>
      <c r="E587" s="23">
        <v>1</v>
      </c>
      <c r="F587" s="23">
        <v>2</v>
      </c>
      <c r="G587" s="2">
        <v>601</v>
      </c>
    </row>
    <row r="588" spans="1:7">
      <c r="A588" s="14" t="s">
        <v>1045</v>
      </c>
      <c r="B588" s="14" t="s">
        <v>13</v>
      </c>
      <c r="C588" s="24">
        <v>35</v>
      </c>
      <c r="D588" s="24">
        <v>1.1725293132328307</v>
      </c>
      <c r="E588" s="23">
        <v>7</v>
      </c>
      <c r="F588" s="23">
        <v>20</v>
      </c>
      <c r="G588" s="2">
        <v>597</v>
      </c>
    </row>
    <row r="589" spans="1:7">
      <c r="A589" s="14" t="s">
        <v>1046</v>
      </c>
      <c r="B589" s="14" t="s">
        <v>19</v>
      </c>
      <c r="C589" s="24">
        <v>100</v>
      </c>
      <c r="D589" s="24">
        <v>0.33613445378151263</v>
      </c>
      <c r="E589" s="23">
        <v>2</v>
      </c>
      <c r="F589" s="23">
        <v>2</v>
      </c>
      <c r="G589" s="2">
        <v>595</v>
      </c>
    </row>
    <row r="590" spans="1:7">
      <c r="A590" s="14" t="s">
        <v>1047</v>
      </c>
      <c r="B590" s="14" t="s">
        <v>10</v>
      </c>
      <c r="C590" s="24">
        <v>47.368421052631575</v>
      </c>
      <c r="D590" s="24">
        <v>1.5202702702702704</v>
      </c>
      <c r="E590" s="23">
        <v>9</v>
      </c>
      <c r="F590" s="23">
        <v>19</v>
      </c>
      <c r="G590" s="2">
        <v>592</v>
      </c>
    </row>
    <row r="591" spans="1:7">
      <c r="A591" s="14" t="s">
        <v>1048</v>
      </c>
      <c r="B591" s="14" t="s">
        <v>14</v>
      </c>
      <c r="C591" s="24">
        <v>42.857142857142854</v>
      </c>
      <c r="D591" s="24">
        <v>0.28195488721804507</v>
      </c>
      <c r="E591" s="23">
        <v>3</v>
      </c>
      <c r="F591" s="23">
        <v>7</v>
      </c>
      <c r="G591" s="2">
        <v>1064</v>
      </c>
    </row>
    <row r="592" spans="1:7">
      <c r="A592" s="14" t="s">
        <v>1049</v>
      </c>
      <c r="B592" s="14" t="s">
        <v>15</v>
      </c>
      <c r="C592" s="24">
        <v>52.380952380952387</v>
      </c>
      <c r="D592" s="24">
        <v>1.4248704663212435</v>
      </c>
      <c r="E592" s="23">
        <v>11</v>
      </c>
      <c r="F592" s="23">
        <v>21</v>
      </c>
      <c r="G592" s="2">
        <v>772</v>
      </c>
    </row>
    <row r="593" spans="1:7">
      <c r="A593" s="14" t="s">
        <v>1050</v>
      </c>
      <c r="B593" s="14" t="s">
        <v>15</v>
      </c>
      <c r="C593" s="24">
        <v>63.636363636363633</v>
      </c>
      <c r="D593" s="24">
        <v>0.95497953615279674</v>
      </c>
      <c r="E593" s="23">
        <v>7</v>
      </c>
      <c r="F593" s="23">
        <v>11</v>
      </c>
      <c r="G593" s="2">
        <v>733</v>
      </c>
    </row>
    <row r="594" spans="1:7">
      <c r="A594" s="14" t="s">
        <v>1051</v>
      </c>
      <c r="B594" s="14" t="s">
        <v>14</v>
      </c>
      <c r="C594" s="24">
        <v>46.153846153846153</v>
      </c>
      <c r="D594" s="24">
        <v>1.0135135135135136</v>
      </c>
      <c r="E594" s="23">
        <v>6</v>
      </c>
      <c r="F594" s="23">
        <v>13</v>
      </c>
      <c r="G594" s="2">
        <v>592</v>
      </c>
    </row>
    <row r="595" spans="1:7">
      <c r="A595" s="14" t="s">
        <v>1052</v>
      </c>
      <c r="B595" s="14" t="s">
        <v>13</v>
      </c>
      <c r="C595" s="24">
        <v>61.111111111111114</v>
      </c>
      <c r="D595" s="24">
        <v>7.4450084602368864</v>
      </c>
      <c r="E595" s="23">
        <v>44</v>
      </c>
      <c r="F595" s="23">
        <v>72</v>
      </c>
      <c r="G595" s="2">
        <v>591</v>
      </c>
    </row>
    <row r="596" spans="1:7">
      <c r="A596" s="14" t="s">
        <v>1053</v>
      </c>
      <c r="B596" s="14" t="s">
        <v>14</v>
      </c>
      <c r="C596" s="24">
        <v>40</v>
      </c>
      <c r="D596" s="24">
        <v>0.39840637450199201</v>
      </c>
      <c r="E596" s="23">
        <v>2</v>
      </c>
      <c r="F596" s="23">
        <v>5</v>
      </c>
      <c r="G596" s="2">
        <v>502</v>
      </c>
    </row>
    <row r="597" spans="1:7">
      <c r="A597" s="14" t="s">
        <v>1054</v>
      </c>
      <c r="B597" s="14" t="s">
        <v>14</v>
      </c>
      <c r="C597" s="24">
        <v>37.5</v>
      </c>
      <c r="D597" s="24">
        <v>1.0256410256410255</v>
      </c>
      <c r="E597" s="23">
        <v>6</v>
      </c>
      <c r="F597" s="23">
        <v>16</v>
      </c>
      <c r="G597" s="2">
        <v>585</v>
      </c>
    </row>
    <row r="598" spans="1:7">
      <c r="A598" s="14" t="s">
        <v>1055</v>
      </c>
      <c r="B598" s="14" t="s">
        <v>13</v>
      </c>
      <c r="C598" s="24">
        <v>50</v>
      </c>
      <c r="D598" s="24">
        <v>0.1697792869269949</v>
      </c>
      <c r="E598" s="23">
        <v>1</v>
      </c>
      <c r="F598" s="23">
        <v>2</v>
      </c>
      <c r="G598" s="2">
        <v>589</v>
      </c>
    </row>
    <row r="599" spans="1:7">
      <c r="A599" s="14" t="s">
        <v>1056</v>
      </c>
      <c r="B599" s="14" t="s">
        <v>14</v>
      </c>
      <c r="C599" s="24">
        <v>25</v>
      </c>
      <c r="D599" s="24">
        <v>0.86655112651646449</v>
      </c>
      <c r="E599" s="23">
        <v>5</v>
      </c>
      <c r="F599" s="23">
        <v>20</v>
      </c>
      <c r="G599" s="2">
        <v>577</v>
      </c>
    </row>
    <row r="600" spans="1:7">
      <c r="A600" s="14" t="s">
        <v>1057</v>
      </c>
      <c r="B600" s="14" t="s">
        <v>14</v>
      </c>
      <c r="C600" s="24">
        <v>38.461538461538467</v>
      </c>
      <c r="D600" s="24">
        <v>0.91407678244972579</v>
      </c>
      <c r="E600" s="23">
        <v>5</v>
      </c>
      <c r="F600" s="23">
        <v>13</v>
      </c>
      <c r="G600" s="2">
        <v>547</v>
      </c>
    </row>
    <row r="601" spans="1:7">
      <c r="A601" s="14" t="s">
        <v>1058</v>
      </c>
      <c r="B601" s="14" t="s">
        <v>14</v>
      </c>
      <c r="C601" s="24">
        <v>85.365853658536579</v>
      </c>
      <c r="D601" s="24">
        <v>6.0553633217993079</v>
      </c>
      <c r="E601" s="23">
        <v>35</v>
      </c>
      <c r="F601" s="23">
        <v>41</v>
      </c>
      <c r="G601" s="2">
        <v>578</v>
      </c>
    </row>
    <row r="602" spans="1:7">
      <c r="A602" s="14" t="s">
        <v>1059</v>
      </c>
      <c r="B602" s="14" t="s">
        <v>15</v>
      </c>
      <c r="C602" s="24">
        <v>42.857142857142854</v>
      </c>
      <c r="D602" s="24">
        <v>0.51546391752577314</v>
      </c>
      <c r="E602" s="23">
        <v>3</v>
      </c>
      <c r="F602" s="23">
        <v>7</v>
      </c>
      <c r="G602" s="2">
        <v>582</v>
      </c>
    </row>
    <row r="603" spans="1:7">
      <c r="A603" s="14" t="s">
        <v>1060</v>
      </c>
      <c r="B603" s="14" t="s">
        <v>13</v>
      </c>
      <c r="C603" s="24">
        <v>61.53846153846154</v>
      </c>
      <c r="D603" s="24">
        <v>2.7586206896551726</v>
      </c>
      <c r="E603" s="23">
        <v>16</v>
      </c>
      <c r="F603" s="23">
        <v>26</v>
      </c>
      <c r="G603" s="2">
        <v>580</v>
      </c>
    </row>
    <row r="604" spans="1:7">
      <c r="A604" s="14" t="s">
        <v>1061</v>
      </c>
      <c r="B604" s="14" t="s">
        <v>69</v>
      </c>
      <c r="C604" s="24">
        <v>83.673469387755105</v>
      </c>
      <c r="D604" s="24">
        <v>7.6721556886227544</v>
      </c>
      <c r="E604" s="23">
        <v>205</v>
      </c>
      <c r="F604" s="23">
        <v>245</v>
      </c>
      <c r="G604" s="2">
        <v>2672</v>
      </c>
    </row>
    <row r="605" spans="1:7">
      <c r="A605" s="14" t="s">
        <v>1062</v>
      </c>
      <c r="B605" s="14" t="s">
        <v>20</v>
      </c>
      <c r="C605" s="24">
        <v>76</v>
      </c>
      <c r="D605" s="24">
        <v>3.2758620689655173</v>
      </c>
      <c r="E605" s="23">
        <v>19</v>
      </c>
      <c r="F605" s="23">
        <v>25</v>
      </c>
      <c r="G605" s="2">
        <v>580</v>
      </c>
    </row>
    <row r="606" spans="1:7">
      <c r="A606" s="14" t="s">
        <v>1063</v>
      </c>
      <c r="B606" s="14" t="s">
        <v>13</v>
      </c>
      <c r="C606" s="24">
        <v>99.549549549549553</v>
      </c>
      <c r="D606" s="24">
        <v>76.869565217391298</v>
      </c>
      <c r="E606" s="23">
        <v>442</v>
      </c>
      <c r="F606" s="23">
        <v>444</v>
      </c>
      <c r="G606" s="2">
        <v>575</v>
      </c>
    </row>
    <row r="607" spans="1:7">
      <c r="A607" s="14" t="s">
        <v>1064</v>
      </c>
      <c r="B607" s="23" t="s">
        <v>36</v>
      </c>
      <c r="C607" s="24">
        <v>0</v>
      </c>
      <c r="D607" s="24">
        <v>0</v>
      </c>
      <c r="E607" s="23">
        <v>0</v>
      </c>
      <c r="F607" s="23">
        <v>0</v>
      </c>
      <c r="G607" s="2">
        <v>520</v>
      </c>
    </row>
    <row r="608" spans="1:7">
      <c r="A608" s="14" t="s">
        <v>1065</v>
      </c>
      <c r="B608" s="14" t="s">
        <v>92</v>
      </c>
      <c r="C608" s="24">
        <v>100</v>
      </c>
      <c r="D608" s="24">
        <v>0.17452006980802792</v>
      </c>
      <c r="E608" s="23">
        <v>1</v>
      </c>
      <c r="F608" s="23">
        <v>1</v>
      </c>
      <c r="G608" s="2">
        <v>573</v>
      </c>
    </row>
    <row r="609" spans="1:7">
      <c r="A609" s="14" t="s">
        <v>1066</v>
      </c>
      <c r="B609" s="14" t="s">
        <v>14</v>
      </c>
      <c r="C609" s="24">
        <v>57.142857142857139</v>
      </c>
      <c r="D609" s="24">
        <v>0.69808027923211169</v>
      </c>
      <c r="E609" s="23">
        <v>4</v>
      </c>
      <c r="F609" s="23">
        <v>7</v>
      </c>
      <c r="G609" s="2">
        <v>573</v>
      </c>
    </row>
    <row r="610" spans="1:7">
      <c r="A610" s="14" t="s">
        <v>1067</v>
      </c>
      <c r="B610" s="14" t="s">
        <v>95</v>
      </c>
      <c r="C610" s="24">
        <v>100</v>
      </c>
      <c r="D610" s="24">
        <v>0.17482517482517482</v>
      </c>
      <c r="E610" s="23">
        <v>1</v>
      </c>
      <c r="F610" s="23">
        <v>1</v>
      </c>
      <c r="G610" s="2">
        <v>572</v>
      </c>
    </row>
    <row r="611" spans="1:7">
      <c r="A611" s="14" t="s">
        <v>1068</v>
      </c>
      <c r="B611" s="14" t="s">
        <v>12</v>
      </c>
      <c r="C611" s="24">
        <v>41.666666666666671</v>
      </c>
      <c r="D611" s="24">
        <v>0.9041591320072333</v>
      </c>
      <c r="E611" s="23">
        <v>5</v>
      </c>
      <c r="F611" s="23">
        <v>12</v>
      </c>
      <c r="G611" s="2">
        <v>553</v>
      </c>
    </row>
    <row r="612" spans="1:7">
      <c r="A612" s="14" t="s">
        <v>1069</v>
      </c>
      <c r="B612" s="14" t="s">
        <v>86</v>
      </c>
      <c r="C612" s="24">
        <v>43.75</v>
      </c>
      <c r="D612" s="24">
        <v>2.4518388791593697</v>
      </c>
      <c r="E612" s="23">
        <v>14</v>
      </c>
      <c r="F612" s="23">
        <v>32</v>
      </c>
      <c r="G612" s="2">
        <v>571</v>
      </c>
    </row>
    <row r="613" spans="1:7">
      <c r="A613" s="14" t="s">
        <v>1070</v>
      </c>
      <c r="B613" s="23" t="s">
        <v>36</v>
      </c>
      <c r="C613" s="24">
        <v>0</v>
      </c>
      <c r="D613" s="24">
        <v>0</v>
      </c>
      <c r="E613" s="23">
        <v>0</v>
      </c>
      <c r="F613" s="23">
        <v>0</v>
      </c>
      <c r="G613" s="2">
        <v>571</v>
      </c>
    </row>
    <row r="614" spans="1:7">
      <c r="A614" s="14" t="s">
        <v>1071</v>
      </c>
      <c r="B614" s="14" t="s">
        <v>14</v>
      </c>
      <c r="C614" s="24">
        <v>60</v>
      </c>
      <c r="D614" s="24">
        <v>0.528169014084507</v>
      </c>
      <c r="E614" s="23">
        <v>3</v>
      </c>
      <c r="F614" s="23">
        <v>5</v>
      </c>
      <c r="G614" s="2">
        <v>568</v>
      </c>
    </row>
    <row r="615" spans="1:7">
      <c r="A615" s="14" t="s">
        <v>1072</v>
      </c>
      <c r="B615" s="14" t="s">
        <v>83</v>
      </c>
      <c r="C615" s="24">
        <v>34.042553191489361</v>
      </c>
      <c r="D615" s="24">
        <v>2.2145328719723181</v>
      </c>
      <c r="E615" s="23">
        <v>32</v>
      </c>
      <c r="F615" s="23">
        <v>94</v>
      </c>
      <c r="G615" s="2">
        <v>1445</v>
      </c>
    </row>
    <row r="616" spans="1:7">
      <c r="A616" s="14" t="s">
        <v>1073</v>
      </c>
      <c r="B616" s="14" t="s">
        <v>83</v>
      </c>
      <c r="C616" s="24">
        <v>34.177215189873415</v>
      </c>
      <c r="D616" s="24">
        <v>2.1531100478468899</v>
      </c>
      <c r="E616" s="23">
        <v>27</v>
      </c>
      <c r="F616" s="23">
        <v>79</v>
      </c>
      <c r="G616" s="2">
        <v>1254</v>
      </c>
    </row>
    <row r="617" spans="1:7">
      <c r="A617" s="14" t="s">
        <v>1074</v>
      </c>
      <c r="B617" s="14" t="s">
        <v>19</v>
      </c>
      <c r="C617" s="24">
        <v>62.5</v>
      </c>
      <c r="D617" s="24">
        <v>1.8281535648994516</v>
      </c>
      <c r="E617" s="23">
        <v>10</v>
      </c>
      <c r="F617" s="23">
        <v>16</v>
      </c>
      <c r="G617" s="2">
        <v>547</v>
      </c>
    </row>
    <row r="618" spans="1:7">
      <c r="A618" s="14" t="s">
        <v>1075</v>
      </c>
      <c r="B618" s="14" t="s">
        <v>19</v>
      </c>
      <c r="C618" s="24">
        <v>50</v>
      </c>
      <c r="D618" s="24">
        <v>0.17699115044247787</v>
      </c>
      <c r="E618" s="23">
        <v>1</v>
      </c>
      <c r="F618" s="23">
        <v>2</v>
      </c>
      <c r="G618" s="2">
        <v>565</v>
      </c>
    </row>
    <row r="619" spans="1:7">
      <c r="A619" s="14" t="s">
        <v>1076</v>
      </c>
      <c r="B619" s="14" t="s">
        <v>19</v>
      </c>
      <c r="C619" s="24">
        <v>66.666666666666657</v>
      </c>
      <c r="D619" s="24">
        <v>1.773049645390071</v>
      </c>
      <c r="E619" s="23">
        <v>10</v>
      </c>
      <c r="F619" s="23">
        <v>15</v>
      </c>
      <c r="G619" s="2">
        <v>564</v>
      </c>
    </row>
    <row r="620" spans="1:7">
      <c r="A620" s="14" t="s">
        <v>1077</v>
      </c>
      <c r="B620" s="14" t="s">
        <v>13</v>
      </c>
      <c r="C620" s="24">
        <v>85.869565217391312</v>
      </c>
      <c r="D620" s="24">
        <v>14.132379248658319</v>
      </c>
      <c r="E620" s="23">
        <v>79</v>
      </c>
      <c r="F620" s="23">
        <v>92</v>
      </c>
      <c r="G620" s="2">
        <v>559</v>
      </c>
    </row>
    <row r="621" spans="1:7">
      <c r="A621" s="14" t="s">
        <v>1078</v>
      </c>
      <c r="B621" s="14" t="s">
        <v>13</v>
      </c>
      <c r="C621" s="24">
        <v>80.597014925373131</v>
      </c>
      <c r="D621" s="24">
        <v>9.557522123893806</v>
      </c>
      <c r="E621" s="23">
        <v>54</v>
      </c>
      <c r="F621" s="23">
        <v>67</v>
      </c>
      <c r="G621" s="2">
        <v>565</v>
      </c>
    </row>
    <row r="622" spans="1:7">
      <c r="A622" s="14" t="s">
        <v>1079</v>
      </c>
      <c r="B622" s="14" t="s">
        <v>94</v>
      </c>
      <c r="C622" s="24">
        <v>100</v>
      </c>
      <c r="D622" s="24">
        <v>0.18281535648994515</v>
      </c>
      <c r="E622" s="23">
        <v>1</v>
      </c>
      <c r="F622" s="23">
        <v>1</v>
      </c>
      <c r="G622" s="2">
        <v>547</v>
      </c>
    </row>
    <row r="623" spans="1:7">
      <c r="A623" s="14" t="s">
        <v>1080</v>
      </c>
      <c r="B623" s="14" t="s">
        <v>14</v>
      </c>
      <c r="C623" s="24">
        <v>64.285714285714292</v>
      </c>
      <c r="D623" s="24">
        <v>1.62748643761302</v>
      </c>
      <c r="E623" s="23">
        <v>9</v>
      </c>
      <c r="F623" s="23">
        <v>14</v>
      </c>
      <c r="G623" s="2">
        <v>553</v>
      </c>
    </row>
    <row r="624" spans="1:7">
      <c r="A624" s="14" t="s">
        <v>1081</v>
      </c>
      <c r="B624" s="14" t="s">
        <v>14</v>
      </c>
      <c r="C624" s="24">
        <v>72.727272727272734</v>
      </c>
      <c r="D624" s="24">
        <v>1.5655577299412915</v>
      </c>
      <c r="E624" s="23">
        <v>8</v>
      </c>
      <c r="F624" s="23">
        <v>11</v>
      </c>
      <c r="G624" s="2">
        <v>511</v>
      </c>
    </row>
    <row r="625" spans="1:7">
      <c r="A625" s="14" t="s">
        <v>1082</v>
      </c>
      <c r="B625" s="14" t="s">
        <v>14</v>
      </c>
      <c r="C625" s="24">
        <v>53.846153846153847</v>
      </c>
      <c r="D625" s="24">
        <v>1.2987012987012987</v>
      </c>
      <c r="E625" s="23">
        <v>7</v>
      </c>
      <c r="F625" s="23">
        <v>13</v>
      </c>
      <c r="G625" s="2">
        <v>539</v>
      </c>
    </row>
    <row r="626" spans="1:7">
      <c r="A626" s="14" t="s">
        <v>1083</v>
      </c>
      <c r="B626" s="14" t="s">
        <v>82</v>
      </c>
      <c r="C626" s="24">
        <v>98.692810457516345</v>
      </c>
      <c r="D626" s="24">
        <v>27.355072463768117</v>
      </c>
      <c r="E626" s="23">
        <v>151</v>
      </c>
      <c r="F626" s="23">
        <v>153</v>
      </c>
      <c r="G626" s="2">
        <v>552</v>
      </c>
    </row>
    <row r="627" spans="1:7">
      <c r="A627" s="14" t="s">
        <v>1084</v>
      </c>
      <c r="B627" s="14" t="s">
        <v>13</v>
      </c>
      <c r="C627" s="24">
        <v>69.565217391304344</v>
      </c>
      <c r="D627" s="24">
        <v>7.8549848942598182</v>
      </c>
      <c r="E627" s="23">
        <v>208</v>
      </c>
      <c r="F627" s="23">
        <v>299</v>
      </c>
      <c r="G627" s="2">
        <v>2648</v>
      </c>
    </row>
    <row r="628" spans="1:7">
      <c r="A628" s="14" t="s">
        <v>1085</v>
      </c>
      <c r="B628" s="14" t="s">
        <v>12</v>
      </c>
      <c r="C628" s="24">
        <v>50</v>
      </c>
      <c r="D628" s="24">
        <v>0.36231884057971014</v>
      </c>
      <c r="E628" s="23">
        <v>2</v>
      </c>
      <c r="F628" s="23">
        <v>4</v>
      </c>
      <c r="G628" s="2">
        <v>552</v>
      </c>
    </row>
    <row r="629" spans="1:7">
      <c r="A629" s="14" t="s">
        <v>1086</v>
      </c>
      <c r="B629" s="14" t="s">
        <v>12</v>
      </c>
      <c r="C629" s="24">
        <v>50</v>
      </c>
      <c r="D629" s="24">
        <v>0.56925996204933582</v>
      </c>
      <c r="E629" s="23">
        <v>3</v>
      </c>
      <c r="F629" s="23">
        <v>6</v>
      </c>
      <c r="G629" s="2">
        <v>527</v>
      </c>
    </row>
    <row r="630" spans="1:7">
      <c r="A630" s="14" t="s">
        <v>1087</v>
      </c>
      <c r="B630" s="14" t="s">
        <v>26</v>
      </c>
      <c r="C630" s="24">
        <v>94.174757281553397</v>
      </c>
      <c r="D630" s="24">
        <v>17.765567765567766</v>
      </c>
      <c r="E630" s="23">
        <v>97</v>
      </c>
      <c r="F630" s="23">
        <v>103</v>
      </c>
      <c r="G630" s="2">
        <v>546</v>
      </c>
    </row>
    <row r="631" spans="1:7">
      <c r="A631" s="14" t="s">
        <v>1088</v>
      </c>
      <c r="B631" s="14" t="s">
        <v>14</v>
      </c>
      <c r="C631" s="24">
        <v>100</v>
      </c>
      <c r="D631" s="24">
        <v>0.18726591760299627</v>
      </c>
      <c r="E631" s="23">
        <v>1</v>
      </c>
      <c r="F631" s="23">
        <v>1</v>
      </c>
      <c r="G631" s="2">
        <v>534</v>
      </c>
    </row>
    <row r="632" spans="1:7">
      <c r="A632" s="14" t="s">
        <v>1089</v>
      </c>
      <c r="B632" s="14" t="s">
        <v>15</v>
      </c>
      <c r="C632" s="24">
        <v>38.461538461538467</v>
      </c>
      <c r="D632" s="24">
        <v>0.92592592592592582</v>
      </c>
      <c r="E632" s="23">
        <v>5</v>
      </c>
      <c r="F632" s="23">
        <v>13</v>
      </c>
      <c r="G632" s="2">
        <v>540</v>
      </c>
    </row>
    <row r="633" spans="1:7">
      <c r="A633" s="14" t="s">
        <v>1090</v>
      </c>
      <c r="B633" s="14" t="s">
        <v>19</v>
      </c>
      <c r="C633" s="24">
        <v>100</v>
      </c>
      <c r="D633" s="24">
        <v>0.1834862385321101</v>
      </c>
      <c r="E633" s="23">
        <v>1</v>
      </c>
      <c r="F633" s="23">
        <v>1</v>
      </c>
      <c r="G633" s="2">
        <v>545</v>
      </c>
    </row>
    <row r="634" spans="1:7">
      <c r="A634" s="14" t="s">
        <v>1091</v>
      </c>
      <c r="B634" s="14" t="s">
        <v>10</v>
      </c>
      <c r="C634" s="24">
        <v>62.5</v>
      </c>
      <c r="D634" s="24">
        <v>0.91743119266055051</v>
      </c>
      <c r="E634" s="23">
        <v>5</v>
      </c>
      <c r="F634" s="23">
        <v>8</v>
      </c>
      <c r="G634" s="2">
        <v>545</v>
      </c>
    </row>
    <row r="635" spans="1:7">
      <c r="A635" s="14" t="s">
        <v>1092</v>
      </c>
      <c r="B635" s="23" t="s">
        <v>36</v>
      </c>
      <c r="C635" s="24">
        <v>0</v>
      </c>
      <c r="D635" s="24">
        <v>0</v>
      </c>
      <c r="E635" s="23">
        <v>0</v>
      </c>
      <c r="F635" s="23">
        <v>0</v>
      </c>
      <c r="G635" s="2">
        <v>524</v>
      </c>
    </row>
    <row r="636" spans="1:7">
      <c r="A636" s="14" t="s">
        <v>1093</v>
      </c>
      <c r="B636" s="14" t="s">
        <v>10</v>
      </c>
      <c r="C636" s="24">
        <v>50</v>
      </c>
      <c r="D636" s="24">
        <v>0.55248618784530379</v>
      </c>
      <c r="E636" s="23">
        <v>3</v>
      </c>
      <c r="F636" s="23">
        <v>6</v>
      </c>
      <c r="G636" s="2">
        <v>543</v>
      </c>
    </row>
    <row r="637" spans="1:7">
      <c r="A637" s="14" t="s">
        <v>1094</v>
      </c>
      <c r="B637" s="14" t="s">
        <v>10</v>
      </c>
      <c r="C637" s="24">
        <v>80.434782608695656</v>
      </c>
      <c r="D637" s="24">
        <v>6.8265682656826572</v>
      </c>
      <c r="E637" s="23">
        <v>37</v>
      </c>
      <c r="F637" s="23">
        <v>46</v>
      </c>
      <c r="G637" s="2">
        <v>542</v>
      </c>
    </row>
    <row r="638" spans="1:7">
      <c r="A638" s="14" t="s">
        <v>1095</v>
      </c>
      <c r="B638" s="14" t="s">
        <v>105</v>
      </c>
      <c r="C638" s="24">
        <v>50</v>
      </c>
      <c r="D638" s="24">
        <v>1.2515644555694618E-2</v>
      </c>
      <c r="E638" s="23">
        <v>1</v>
      </c>
      <c r="F638" s="23">
        <v>2</v>
      </c>
      <c r="G638" s="2">
        <v>7990</v>
      </c>
    </row>
    <row r="639" spans="1:7">
      <c r="A639" s="14" t="s">
        <v>1096</v>
      </c>
      <c r="B639" s="14" t="s">
        <v>15</v>
      </c>
      <c r="C639" s="24">
        <v>99.78237214363439</v>
      </c>
      <c r="D639" s="24">
        <v>68.381804623415363</v>
      </c>
      <c r="E639" s="23">
        <v>917</v>
      </c>
      <c r="F639" s="23">
        <v>919</v>
      </c>
      <c r="G639" s="2">
        <v>1341</v>
      </c>
    </row>
    <row r="640" spans="1:7">
      <c r="A640" s="14" t="s">
        <v>1097</v>
      </c>
      <c r="B640" s="14" t="s">
        <v>15</v>
      </c>
      <c r="C640" s="24">
        <v>99.674267100977204</v>
      </c>
      <c r="D640" s="24">
        <v>68</v>
      </c>
      <c r="E640" s="23">
        <v>612</v>
      </c>
      <c r="F640" s="23">
        <v>614</v>
      </c>
      <c r="G640" s="2">
        <v>900</v>
      </c>
    </row>
    <row r="641" spans="1:7">
      <c r="A641" s="14" t="s">
        <v>1098</v>
      </c>
      <c r="B641" s="14" t="s">
        <v>14</v>
      </c>
      <c r="C641" s="24">
        <v>100</v>
      </c>
      <c r="D641" s="24">
        <v>0.19011406844106463</v>
      </c>
      <c r="E641" s="23">
        <v>1</v>
      </c>
      <c r="F641" s="23">
        <v>1</v>
      </c>
      <c r="G641" s="2">
        <v>526</v>
      </c>
    </row>
    <row r="642" spans="1:7">
      <c r="A642" s="14" t="s">
        <v>1099</v>
      </c>
      <c r="B642" s="14" t="s">
        <v>15</v>
      </c>
      <c r="C642" s="24">
        <v>50</v>
      </c>
      <c r="D642" s="24">
        <v>0.37174721189591076</v>
      </c>
      <c r="E642" s="23">
        <v>2</v>
      </c>
      <c r="F642" s="23">
        <v>4</v>
      </c>
      <c r="G642" s="2">
        <v>538</v>
      </c>
    </row>
    <row r="643" spans="1:7">
      <c r="A643" s="14" t="s">
        <v>1100</v>
      </c>
      <c r="B643" s="14" t="s">
        <v>14</v>
      </c>
      <c r="C643" s="24">
        <v>40</v>
      </c>
      <c r="D643" s="24">
        <v>0.74766355140186924</v>
      </c>
      <c r="E643" s="23">
        <v>4</v>
      </c>
      <c r="F643" s="23">
        <v>10</v>
      </c>
      <c r="G643" s="2">
        <v>535</v>
      </c>
    </row>
    <row r="644" spans="1:7">
      <c r="A644" s="14" t="s">
        <v>1101</v>
      </c>
      <c r="B644" s="14" t="s">
        <v>85</v>
      </c>
      <c r="C644" s="24">
        <v>25</v>
      </c>
      <c r="D644" s="24">
        <v>0.18691588785046731</v>
      </c>
      <c r="E644" s="23">
        <v>1</v>
      </c>
      <c r="F644" s="23">
        <v>4</v>
      </c>
      <c r="G644" s="2">
        <v>535</v>
      </c>
    </row>
    <row r="645" spans="1:7">
      <c r="A645" s="14" t="s">
        <v>1102</v>
      </c>
      <c r="B645" s="14" t="s">
        <v>10</v>
      </c>
      <c r="C645" s="24">
        <v>100</v>
      </c>
      <c r="D645" s="24">
        <v>2.3391812865497075</v>
      </c>
      <c r="E645" s="23">
        <v>12</v>
      </c>
      <c r="F645" s="23">
        <v>12</v>
      </c>
      <c r="G645" s="2">
        <v>513</v>
      </c>
    </row>
    <row r="646" spans="1:7">
      <c r="A646" s="14" t="s">
        <v>1103</v>
      </c>
      <c r="B646" s="14" t="s">
        <v>90</v>
      </c>
      <c r="C646" s="24">
        <v>50</v>
      </c>
      <c r="D646" s="24">
        <v>0.56497175141242939</v>
      </c>
      <c r="E646" s="23">
        <v>3</v>
      </c>
      <c r="F646" s="23">
        <v>6</v>
      </c>
      <c r="G646" s="2">
        <v>531</v>
      </c>
    </row>
    <row r="647" spans="1:7">
      <c r="A647" s="14" t="s">
        <v>1104</v>
      </c>
      <c r="B647" s="14" t="s">
        <v>10</v>
      </c>
      <c r="C647" s="24">
        <v>100</v>
      </c>
      <c r="D647" s="24">
        <v>0.18832391713747645</v>
      </c>
      <c r="E647" s="23">
        <v>1</v>
      </c>
      <c r="F647" s="23">
        <v>1</v>
      </c>
      <c r="G647" s="2">
        <v>531</v>
      </c>
    </row>
    <row r="648" spans="1:7">
      <c r="A648" s="14" t="s">
        <v>1105</v>
      </c>
      <c r="B648" s="14" t="s">
        <v>10</v>
      </c>
      <c r="C648" s="24">
        <v>33.333333333333329</v>
      </c>
      <c r="D648" s="24">
        <v>0.18832391713747645</v>
      </c>
      <c r="E648" s="23">
        <v>1</v>
      </c>
      <c r="F648" s="23">
        <v>3</v>
      </c>
      <c r="G648" s="2">
        <v>531</v>
      </c>
    </row>
    <row r="649" spans="1:7">
      <c r="A649" s="14" t="s">
        <v>1106</v>
      </c>
      <c r="B649" s="14" t="s">
        <v>14</v>
      </c>
      <c r="C649" s="24">
        <v>40</v>
      </c>
      <c r="D649" s="24">
        <v>0.39525691699604742</v>
      </c>
      <c r="E649" s="23">
        <v>2</v>
      </c>
      <c r="F649" s="23">
        <v>5</v>
      </c>
      <c r="G649" s="2">
        <v>506</v>
      </c>
    </row>
    <row r="650" spans="1:7">
      <c r="A650" s="14" t="s">
        <v>1107</v>
      </c>
      <c r="B650" s="23" t="s">
        <v>36</v>
      </c>
      <c r="C650" s="24">
        <v>0</v>
      </c>
      <c r="D650" s="24">
        <v>0</v>
      </c>
      <c r="E650" s="23">
        <v>0</v>
      </c>
      <c r="F650" s="23">
        <v>0</v>
      </c>
      <c r="G650" s="2">
        <v>529</v>
      </c>
    </row>
    <row r="651" spans="1:7">
      <c r="A651" s="14" t="s">
        <v>1108</v>
      </c>
      <c r="B651" s="14" t="s">
        <v>15</v>
      </c>
      <c r="C651" s="24">
        <v>99.293785310734464</v>
      </c>
      <c r="D651" s="24">
        <v>55.158885837583369</v>
      </c>
      <c r="E651" s="23">
        <v>1406</v>
      </c>
      <c r="F651" s="23">
        <v>1416</v>
      </c>
      <c r="G651" s="2">
        <v>2549</v>
      </c>
    </row>
    <row r="652" spans="1:7">
      <c r="A652" s="14" t="s">
        <v>1109</v>
      </c>
      <c r="B652" s="14" t="s">
        <v>85</v>
      </c>
      <c r="C652" s="24">
        <v>33.333333333333329</v>
      </c>
      <c r="D652" s="24">
        <v>0.19047619047619047</v>
      </c>
      <c r="E652" s="23">
        <v>1</v>
      </c>
      <c r="F652" s="23">
        <v>3</v>
      </c>
      <c r="G652" s="2">
        <v>525</v>
      </c>
    </row>
    <row r="653" spans="1:7">
      <c r="A653" s="14" t="s">
        <v>1110</v>
      </c>
      <c r="B653" s="14" t="s">
        <v>80</v>
      </c>
      <c r="C653" s="24">
        <v>60</v>
      </c>
      <c r="D653" s="24">
        <v>0.57471264367816088</v>
      </c>
      <c r="E653" s="23">
        <v>3</v>
      </c>
      <c r="F653" s="23">
        <v>5</v>
      </c>
      <c r="G653" s="2">
        <v>522</v>
      </c>
    </row>
    <row r="654" spans="1:7">
      <c r="A654" s="14" t="s">
        <v>1111</v>
      </c>
      <c r="B654" s="14" t="s">
        <v>20</v>
      </c>
      <c r="C654" s="24">
        <v>45.454545454545453</v>
      </c>
      <c r="D654" s="24">
        <v>0.96153846153846156</v>
      </c>
      <c r="E654" s="23">
        <v>5</v>
      </c>
      <c r="F654" s="23">
        <v>11</v>
      </c>
      <c r="G654" s="2">
        <v>520</v>
      </c>
    </row>
    <row r="655" spans="1:7">
      <c r="A655" s="14" t="s">
        <v>1112</v>
      </c>
      <c r="B655" s="14" t="s">
        <v>14</v>
      </c>
      <c r="C655" s="24">
        <v>50</v>
      </c>
      <c r="D655" s="24">
        <v>0.97087378640776689</v>
      </c>
      <c r="E655" s="23">
        <v>5</v>
      </c>
      <c r="F655" s="23">
        <v>10</v>
      </c>
      <c r="G655" s="2">
        <v>515</v>
      </c>
    </row>
    <row r="656" spans="1:7">
      <c r="A656" s="14" t="s">
        <v>1113</v>
      </c>
      <c r="B656" s="23" t="s">
        <v>36</v>
      </c>
      <c r="C656" s="24">
        <v>0</v>
      </c>
      <c r="D656" s="24">
        <v>0</v>
      </c>
      <c r="E656" s="23">
        <v>0</v>
      </c>
      <c r="F656" s="23">
        <v>0</v>
      </c>
      <c r="G656" s="2">
        <v>514</v>
      </c>
    </row>
    <row r="657" spans="1:7">
      <c r="A657" s="14" t="s">
        <v>1114</v>
      </c>
      <c r="B657" s="14" t="s">
        <v>14</v>
      </c>
      <c r="C657" s="24">
        <v>50</v>
      </c>
      <c r="D657" s="24">
        <v>1.556420233463035</v>
      </c>
      <c r="E657" s="23">
        <v>8</v>
      </c>
      <c r="F657" s="23">
        <v>16</v>
      </c>
      <c r="G657" s="2">
        <v>514</v>
      </c>
    </row>
    <row r="658" spans="1:7">
      <c r="A658" s="14" t="s">
        <v>1115</v>
      </c>
      <c r="B658" s="14" t="s">
        <v>14</v>
      </c>
      <c r="C658" s="24">
        <v>62.5</v>
      </c>
      <c r="D658" s="24">
        <v>3.8986354775828458</v>
      </c>
      <c r="E658" s="23">
        <v>20</v>
      </c>
      <c r="F658" s="23">
        <v>32</v>
      </c>
      <c r="G658" s="2">
        <v>513</v>
      </c>
    </row>
    <row r="659" spans="1:7">
      <c r="A659" s="14" t="s">
        <v>1116</v>
      </c>
      <c r="B659" s="14" t="s">
        <v>14</v>
      </c>
      <c r="C659" s="24">
        <v>84.615384615384613</v>
      </c>
      <c r="D659" s="24">
        <v>2.161100196463654</v>
      </c>
      <c r="E659" s="23">
        <v>11</v>
      </c>
      <c r="F659" s="23">
        <v>13</v>
      </c>
      <c r="G659" s="2">
        <v>509</v>
      </c>
    </row>
    <row r="660" spans="1:7">
      <c r="A660" s="14" t="s">
        <v>1117</v>
      </c>
      <c r="B660" s="14" t="s">
        <v>14</v>
      </c>
      <c r="C660" s="24">
        <v>50</v>
      </c>
      <c r="D660" s="24">
        <v>0.39292730844793711</v>
      </c>
      <c r="E660" s="23">
        <v>2</v>
      </c>
      <c r="F660" s="23">
        <v>4</v>
      </c>
      <c r="G660" s="2">
        <v>509</v>
      </c>
    </row>
    <row r="661" spans="1:7">
      <c r="A661" s="14" t="s">
        <v>1118</v>
      </c>
      <c r="B661" s="14" t="s">
        <v>10</v>
      </c>
      <c r="C661" s="24">
        <v>66.666666666666657</v>
      </c>
      <c r="D661" s="24">
        <v>0.39761431411530812</v>
      </c>
      <c r="E661" s="23">
        <v>2</v>
      </c>
      <c r="F661" s="23">
        <v>3</v>
      </c>
      <c r="G661" s="2">
        <v>503</v>
      </c>
    </row>
    <row r="662" spans="1:7">
      <c r="A662" s="14" t="s">
        <v>1119</v>
      </c>
      <c r="B662" s="14" t="s">
        <v>13</v>
      </c>
      <c r="C662" s="24">
        <v>68.524590163934434</v>
      </c>
      <c r="D662" s="24">
        <v>8.468395461912479</v>
      </c>
      <c r="E662" s="23">
        <v>209</v>
      </c>
      <c r="F662" s="23">
        <v>305</v>
      </c>
      <c r="G662" s="2">
        <v>2468</v>
      </c>
    </row>
    <row r="663" spans="1:7">
      <c r="A663" s="14" t="s">
        <v>1120</v>
      </c>
      <c r="B663" s="14" t="s">
        <v>10</v>
      </c>
      <c r="C663" s="24">
        <v>98.039215686274503</v>
      </c>
      <c r="D663" s="24">
        <v>59.642147117296219</v>
      </c>
      <c r="E663" s="23">
        <v>300</v>
      </c>
      <c r="F663" s="23">
        <v>306</v>
      </c>
      <c r="G663" s="2">
        <v>503</v>
      </c>
    </row>
    <row r="664" spans="1:7">
      <c r="A664" s="14" t="s">
        <v>1121</v>
      </c>
      <c r="B664" s="14" t="s">
        <v>14</v>
      </c>
      <c r="C664" s="24">
        <v>50</v>
      </c>
      <c r="D664" s="24">
        <v>0.39920159680638717</v>
      </c>
      <c r="E664" s="23">
        <v>2</v>
      </c>
      <c r="F664" s="23">
        <v>4</v>
      </c>
      <c r="G664" s="2">
        <v>501</v>
      </c>
    </row>
    <row r="665" spans="1:7">
      <c r="A665" s="14" t="s">
        <v>1122</v>
      </c>
      <c r="B665" s="14" t="s">
        <v>10</v>
      </c>
      <c r="C665" s="24">
        <v>65.789473684210535</v>
      </c>
      <c r="D665" s="24">
        <v>1.2787723785166241</v>
      </c>
      <c r="E665" s="23">
        <v>25</v>
      </c>
      <c r="F665" s="23">
        <v>38</v>
      </c>
      <c r="G665" s="2">
        <v>1955</v>
      </c>
    </row>
    <row r="666" spans="1:7">
      <c r="A666" s="14" t="s">
        <v>1123</v>
      </c>
      <c r="B666" s="14" t="s">
        <v>10</v>
      </c>
      <c r="C666" s="24">
        <v>80.555555555555557</v>
      </c>
      <c r="D666" s="24">
        <v>4.8353480616923719</v>
      </c>
      <c r="E666" s="23">
        <v>116</v>
      </c>
      <c r="F666" s="23">
        <v>144</v>
      </c>
      <c r="G666" s="2">
        <v>2399</v>
      </c>
    </row>
    <row r="667" spans="1:7">
      <c r="A667" s="14" t="s">
        <v>1124</v>
      </c>
      <c r="B667" s="14" t="s">
        <v>16</v>
      </c>
      <c r="C667" s="24">
        <v>98.236914600550961</v>
      </c>
      <c r="D667" s="24">
        <v>73.769135291683909</v>
      </c>
      <c r="E667" s="23">
        <v>1783</v>
      </c>
      <c r="F667" s="23">
        <v>1815</v>
      </c>
      <c r="G667" s="2">
        <v>2417</v>
      </c>
    </row>
    <row r="668" spans="1:7">
      <c r="A668" s="14" t="s">
        <v>1125</v>
      </c>
      <c r="B668" s="14" t="s">
        <v>12</v>
      </c>
      <c r="C668" s="24">
        <v>65.116279069767444</v>
      </c>
      <c r="D668" s="24">
        <v>8.1294068851099137</v>
      </c>
      <c r="E668" s="23">
        <v>196</v>
      </c>
      <c r="F668" s="23">
        <v>301</v>
      </c>
      <c r="G668" s="2">
        <v>2411</v>
      </c>
    </row>
    <row r="669" spans="1:7">
      <c r="A669" s="14" t="s">
        <v>1126</v>
      </c>
      <c r="B669" s="14" t="s">
        <v>19</v>
      </c>
      <c r="C669" s="24">
        <v>51.612903225806448</v>
      </c>
      <c r="D669" s="24">
        <v>1.3992129427197202</v>
      </c>
      <c r="E669" s="23">
        <v>32</v>
      </c>
      <c r="F669" s="23">
        <v>62</v>
      </c>
      <c r="G669" s="2">
        <v>2287</v>
      </c>
    </row>
    <row r="670" spans="1:7">
      <c r="A670" s="14" t="s">
        <v>1127</v>
      </c>
      <c r="B670" s="14" t="s">
        <v>64</v>
      </c>
      <c r="C670" s="24">
        <v>97.101449275362313</v>
      </c>
      <c r="D670" s="24">
        <v>11.697948494107377</v>
      </c>
      <c r="E670" s="23">
        <v>268</v>
      </c>
      <c r="F670" s="23">
        <v>276</v>
      </c>
      <c r="G670" s="2">
        <v>2291</v>
      </c>
    </row>
    <row r="671" spans="1:7">
      <c r="A671" s="14" t="s">
        <v>1128</v>
      </c>
      <c r="B671" s="14" t="s">
        <v>69</v>
      </c>
      <c r="C671" s="24">
        <v>86.79245283018868</v>
      </c>
      <c r="D671" s="24">
        <v>11.174089068825911</v>
      </c>
      <c r="E671" s="23">
        <v>138</v>
      </c>
      <c r="F671" s="23">
        <v>159</v>
      </c>
      <c r="G671" s="2">
        <v>1235</v>
      </c>
    </row>
    <row r="672" spans="1:7">
      <c r="A672" s="14" t="s">
        <v>1129</v>
      </c>
      <c r="B672" s="14" t="s">
        <v>69</v>
      </c>
      <c r="C672" s="24">
        <v>95</v>
      </c>
      <c r="D672" s="24">
        <v>16.764705882352938</v>
      </c>
      <c r="E672" s="23">
        <v>114</v>
      </c>
      <c r="F672" s="23">
        <v>120</v>
      </c>
      <c r="G672" s="2">
        <v>680</v>
      </c>
    </row>
    <row r="673" spans="1:7">
      <c r="A673" s="14" t="s">
        <v>1130</v>
      </c>
      <c r="B673" s="14" t="s">
        <v>14</v>
      </c>
      <c r="C673" s="24">
        <v>18.64406779661017</v>
      </c>
      <c r="D673" s="24">
        <v>0.14755197853789404</v>
      </c>
      <c r="E673" s="23">
        <v>11</v>
      </c>
      <c r="F673" s="23">
        <v>59</v>
      </c>
      <c r="G673" s="2">
        <v>7455</v>
      </c>
    </row>
    <row r="674" spans="1:7">
      <c r="A674" s="14" t="s">
        <v>1131</v>
      </c>
      <c r="B674" s="14" t="s">
        <v>10</v>
      </c>
      <c r="C674" s="24">
        <v>80.790960451977398</v>
      </c>
      <c r="D674" s="24">
        <v>5.9090909090909092</v>
      </c>
      <c r="E674" s="23">
        <v>143</v>
      </c>
      <c r="F674" s="23">
        <v>177</v>
      </c>
      <c r="G674" s="2">
        <v>2420</v>
      </c>
    </row>
    <row r="675" spans="1:7">
      <c r="A675" s="14" t="s">
        <v>1132</v>
      </c>
      <c r="B675" s="14" t="s">
        <v>10</v>
      </c>
      <c r="C675" s="24">
        <v>97.262617621899068</v>
      </c>
      <c r="D675" s="24">
        <v>49.178200692041521</v>
      </c>
      <c r="E675" s="23">
        <v>1137</v>
      </c>
      <c r="F675" s="23">
        <v>1169</v>
      </c>
      <c r="G675" s="2">
        <v>2312</v>
      </c>
    </row>
    <row r="676" spans="1:7">
      <c r="A676" s="14" t="s">
        <v>1133</v>
      </c>
      <c r="B676" s="14" t="s">
        <v>10</v>
      </c>
      <c r="C676" s="24">
        <v>33.333333333333329</v>
      </c>
      <c r="D676" s="24">
        <v>1.1879049676025919</v>
      </c>
      <c r="E676" s="23">
        <v>22</v>
      </c>
      <c r="F676" s="23">
        <v>66</v>
      </c>
      <c r="G676" s="2">
        <v>1852</v>
      </c>
    </row>
    <row r="677" spans="1:7">
      <c r="A677" s="14" t="s">
        <v>1134</v>
      </c>
      <c r="B677" s="14" t="s">
        <v>18</v>
      </c>
      <c r="C677" s="24">
        <v>99.390243902439025</v>
      </c>
      <c r="D677" s="24">
        <v>76.705882352941174</v>
      </c>
      <c r="E677" s="23">
        <v>1630</v>
      </c>
      <c r="F677" s="23">
        <v>1640</v>
      </c>
      <c r="G677" s="2">
        <v>2125</v>
      </c>
    </row>
    <row r="678" spans="1:7">
      <c r="A678" s="14" t="s">
        <v>1135</v>
      </c>
      <c r="B678" s="14" t="s">
        <v>10</v>
      </c>
      <c r="C678" s="24">
        <v>80.701754385964904</v>
      </c>
      <c r="D678" s="24">
        <v>7.0588235294117645</v>
      </c>
      <c r="E678" s="23">
        <v>138</v>
      </c>
      <c r="F678" s="23">
        <v>171</v>
      </c>
      <c r="G678" s="2">
        <v>1955</v>
      </c>
    </row>
    <row r="679" spans="1:7">
      <c r="A679" s="14" t="s">
        <v>1136</v>
      </c>
      <c r="B679" s="14" t="s">
        <v>14</v>
      </c>
      <c r="C679" s="24">
        <v>99.150141643059484</v>
      </c>
      <c r="D679" s="24">
        <v>62.836624775583481</v>
      </c>
      <c r="E679" s="23">
        <v>700</v>
      </c>
      <c r="F679" s="23">
        <v>706</v>
      </c>
      <c r="G679" s="2">
        <v>1114</v>
      </c>
    </row>
    <row r="680" spans="1:7">
      <c r="A680" s="14" t="s">
        <v>1137</v>
      </c>
      <c r="B680" s="14" t="s">
        <v>14</v>
      </c>
      <c r="C680" s="24">
        <v>100</v>
      </c>
      <c r="D680" s="24">
        <v>64.755480607082632</v>
      </c>
      <c r="E680" s="23">
        <v>384</v>
      </c>
      <c r="F680" s="23">
        <v>384</v>
      </c>
      <c r="G680" s="2">
        <v>593</v>
      </c>
    </row>
    <row r="681" spans="1:7">
      <c r="A681" s="14" t="s">
        <v>1138</v>
      </c>
      <c r="B681" s="14" t="s">
        <v>14</v>
      </c>
      <c r="C681" s="24">
        <v>100</v>
      </c>
      <c r="D681" s="24">
        <v>67.741935483870961</v>
      </c>
      <c r="E681" s="23">
        <v>399</v>
      </c>
      <c r="F681" s="23">
        <v>399</v>
      </c>
      <c r="G681" s="2">
        <v>589</v>
      </c>
    </row>
    <row r="682" spans="1:7">
      <c r="A682" s="14" t="s">
        <v>1139</v>
      </c>
      <c r="B682" s="14" t="s">
        <v>19</v>
      </c>
      <c r="C682" s="24">
        <v>53.968253968253968</v>
      </c>
      <c r="D682" s="24">
        <v>1.4997794441993826</v>
      </c>
      <c r="E682" s="23">
        <v>34</v>
      </c>
      <c r="F682" s="23">
        <v>63</v>
      </c>
      <c r="G682" s="2">
        <v>2267</v>
      </c>
    </row>
    <row r="683" spans="1:7">
      <c r="A683" s="14" t="s">
        <v>1140</v>
      </c>
      <c r="B683" s="14" t="s">
        <v>13</v>
      </c>
      <c r="C683" s="24">
        <v>75.280898876404493</v>
      </c>
      <c r="D683" s="24">
        <v>9.6034400382226472</v>
      </c>
      <c r="E683" s="23">
        <v>201</v>
      </c>
      <c r="F683" s="23">
        <v>267</v>
      </c>
      <c r="G683" s="2">
        <v>2093</v>
      </c>
    </row>
    <row r="684" spans="1:7">
      <c r="A684" s="14" t="s">
        <v>1141</v>
      </c>
      <c r="B684" s="14" t="s">
        <v>13</v>
      </c>
      <c r="C684" s="24">
        <v>70.408163265306129</v>
      </c>
      <c r="D684" s="24">
        <v>6.3129002744739244</v>
      </c>
      <c r="E684" s="23">
        <v>69</v>
      </c>
      <c r="F684" s="23">
        <v>98</v>
      </c>
      <c r="G684" s="2">
        <v>1093</v>
      </c>
    </row>
    <row r="685" spans="1:7">
      <c r="A685" s="14" t="s">
        <v>1142</v>
      </c>
      <c r="B685" s="14" t="s">
        <v>13</v>
      </c>
      <c r="C685" s="24">
        <v>51.666666666666671</v>
      </c>
      <c r="D685" s="24">
        <v>5.0986842105263159</v>
      </c>
      <c r="E685" s="23">
        <v>31</v>
      </c>
      <c r="F685" s="23">
        <v>60</v>
      </c>
      <c r="G685" s="2">
        <v>608</v>
      </c>
    </row>
    <row r="686" spans="1:7">
      <c r="A686" s="14" t="s">
        <v>1143</v>
      </c>
      <c r="B686" s="14" t="s">
        <v>13</v>
      </c>
      <c r="C686" s="24">
        <v>64.925373134328353</v>
      </c>
      <c r="D686" s="24">
        <v>4.219204655674103</v>
      </c>
      <c r="E686" s="23">
        <v>87</v>
      </c>
      <c r="F686" s="23">
        <v>134</v>
      </c>
      <c r="G686" s="2">
        <v>2062</v>
      </c>
    </row>
    <row r="687" spans="1:7">
      <c r="A687" s="14" t="s">
        <v>1144</v>
      </c>
      <c r="B687" s="14" t="s">
        <v>10</v>
      </c>
      <c r="C687" s="24">
        <v>98.428731762065098</v>
      </c>
      <c r="D687" s="24">
        <v>48.614190687361422</v>
      </c>
      <c r="E687" s="23">
        <v>877</v>
      </c>
      <c r="F687" s="23">
        <v>891</v>
      </c>
      <c r="G687" s="2">
        <v>1804</v>
      </c>
    </row>
    <row r="688" spans="1:7">
      <c r="A688" s="14" t="s">
        <v>1145</v>
      </c>
      <c r="B688" s="14" t="s">
        <v>10</v>
      </c>
      <c r="C688" s="24">
        <v>98.76543209876543</v>
      </c>
      <c r="D688" s="24">
        <v>50.7292327203551</v>
      </c>
      <c r="E688" s="23">
        <v>800</v>
      </c>
      <c r="F688" s="23">
        <v>810</v>
      </c>
      <c r="G688" s="2">
        <v>1577</v>
      </c>
    </row>
    <row r="689" spans="1:7">
      <c r="A689" s="14" t="s">
        <v>1146</v>
      </c>
      <c r="B689" s="14" t="s">
        <v>10</v>
      </c>
      <c r="C689" s="24">
        <v>98.376623376623371</v>
      </c>
      <c r="D689" s="24">
        <v>54.203935599284435</v>
      </c>
      <c r="E689" s="23">
        <v>606</v>
      </c>
      <c r="F689" s="23">
        <v>616</v>
      </c>
      <c r="G689" s="2">
        <v>1118</v>
      </c>
    </row>
    <row r="690" spans="1:7">
      <c r="A690" s="14" t="s">
        <v>1147</v>
      </c>
      <c r="B690" s="14" t="s">
        <v>10</v>
      </c>
      <c r="C690" s="24">
        <v>96.537678207739305</v>
      </c>
      <c r="D690" s="24">
        <v>51.409978308026027</v>
      </c>
      <c r="E690" s="23">
        <v>474</v>
      </c>
      <c r="F690" s="23">
        <v>491</v>
      </c>
      <c r="G690" s="2">
        <v>922</v>
      </c>
    </row>
    <row r="691" spans="1:7">
      <c r="A691" s="14" t="s">
        <v>1148</v>
      </c>
      <c r="B691" s="14" t="s">
        <v>10</v>
      </c>
      <c r="C691" s="24">
        <v>99.27884615384616</v>
      </c>
      <c r="D691" s="24">
        <v>51.625</v>
      </c>
      <c r="E691" s="23">
        <v>413</v>
      </c>
      <c r="F691" s="23">
        <v>416</v>
      </c>
      <c r="G691" s="2">
        <v>800</v>
      </c>
    </row>
    <row r="692" spans="1:7">
      <c r="A692" s="14" t="s">
        <v>1149</v>
      </c>
      <c r="B692" s="14" t="s">
        <v>10</v>
      </c>
      <c r="C692" s="24">
        <v>97.188755020080322</v>
      </c>
      <c r="D692" s="24">
        <v>45.660377358490564</v>
      </c>
      <c r="E692" s="23">
        <v>242</v>
      </c>
      <c r="F692" s="23">
        <v>249</v>
      </c>
      <c r="G692" s="2">
        <v>530</v>
      </c>
    </row>
    <row r="693" spans="1:7">
      <c r="A693" s="14" t="s">
        <v>1150</v>
      </c>
      <c r="B693" s="14" t="s">
        <v>14</v>
      </c>
      <c r="C693" s="24">
        <v>58.139534883720934</v>
      </c>
      <c r="D693" s="24">
        <v>1.0827197921177998</v>
      </c>
      <c r="E693" s="23">
        <v>25</v>
      </c>
      <c r="F693" s="23">
        <v>43</v>
      </c>
      <c r="G693" s="2">
        <v>2309</v>
      </c>
    </row>
    <row r="694" spans="1:7">
      <c r="A694" s="14" t="s">
        <v>1151</v>
      </c>
      <c r="B694" s="14" t="s">
        <v>10</v>
      </c>
      <c r="C694" s="24">
        <v>100</v>
      </c>
      <c r="D694" s="24">
        <v>0.20181634712411706</v>
      </c>
      <c r="E694" s="23">
        <v>4</v>
      </c>
      <c r="F694" s="23">
        <v>4</v>
      </c>
      <c r="G694" s="2">
        <v>1982</v>
      </c>
    </row>
    <row r="695" spans="1:7">
      <c r="A695" s="14" t="s">
        <v>1152</v>
      </c>
      <c r="B695" s="14" t="s">
        <v>71</v>
      </c>
      <c r="C695" s="24">
        <v>88.170563961485556</v>
      </c>
      <c r="D695" s="24">
        <v>30.966183574879224</v>
      </c>
      <c r="E695" s="23">
        <v>641</v>
      </c>
      <c r="F695" s="23">
        <v>727</v>
      </c>
      <c r="G695" s="2">
        <v>2070</v>
      </c>
    </row>
    <row r="696" spans="1:7">
      <c r="A696" s="14" t="s">
        <v>1153</v>
      </c>
      <c r="B696" s="14" t="s">
        <v>24</v>
      </c>
      <c r="C696" s="24">
        <v>40</v>
      </c>
      <c r="D696" s="24">
        <v>0.18407731247123793</v>
      </c>
      <c r="E696" s="23">
        <v>4</v>
      </c>
      <c r="F696" s="23">
        <v>10</v>
      </c>
      <c r="G696" s="2">
        <v>2173</v>
      </c>
    </row>
    <row r="697" spans="1:7">
      <c r="A697" s="14" t="s">
        <v>1154</v>
      </c>
      <c r="B697" s="14" t="s">
        <v>93</v>
      </c>
      <c r="C697" s="24">
        <v>33.333333333333329</v>
      </c>
      <c r="D697" s="24">
        <v>0.15923566878980894</v>
      </c>
      <c r="E697" s="23">
        <v>2</v>
      </c>
      <c r="F697" s="23">
        <v>6</v>
      </c>
      <c r="G697" s="2">
        <v>1256</v>
      </c>
    </row>
    <row r="698" spans="1:7">
      <c r="A698" s="14" t="s">
        <v>1155</v>
      </c>
      <c r="B698" s="14" t="s">
        <v>93</v>
      </c>
      <c r="C698" s="24">
        <v>40</v>
      </c>
      <c r="D698" s="24">
        <v>0.21715526601520088</v>
      </c>
      <c r="E698" s="23">
        <v>2</v>
      </c>
      <c r="F698" s="23">
        <v>5</v>
      </c>
      <c r="G698" s="2">
        <v>921</v>
      </c>
    </row>
    <row r="699" spans="1:7">
      <c r="A699" s="14" t="s">
        <v>1156</v>
      </c>
      <c r="B699" s="14" t="s">
        <v>10</v>
      </c>
      <c r="C699" s="24">
        <v>75.52447552447552</v>
      </c>
      <c r="D699" s="24">
        <v>5.3071253071253075</v>
      </c>
      <c r="E699" s="23">
        <v>108</v>
      </c>
      <c r="F699" s="23">
        <v>143</v>
      </c>
      <c r="G699" s="2">
        <v>2035</v>
      </c>
    </row>
    <row r="700" spans="1:7">
      <c r="A700" s="14" t="s">
        <v>1157</v>
      </c>
      <c r="B700" s="14" t="s">
        <v>14</v>
      </c>
      <c r="C700" s="24">
        <v>85.853658536585371</v>
      </c>
      <c r="D700" s="24">
        <v>7.6655052264808354</v>
      </c>
      <c r="E700" s="23">
        <v>176</v>
      </c>
      <c r="F700" s="23">
        <v>205</v>
      </c>
      <c r="G700" s="2">
        <v>2296</v>
      </c>
    </row>
    <row r="701" spans="1:7">
      <c r="A701" s="14" t="s">
        <v>1158</v>
      </c>
      <c r="B701" s="14" t="s">
        <v>16</v>
      </c>
      <c r="C701" s="24">
        <v>63.39622641509434</v>
      </c>
      <c r="D701" s="24">
        <v>7.6018099547511309</v>
      </c>
      <c r="E701" s="23">
        <v>168</v>
      </c>
      <c r="F701" s="23">
        <v>265</v>
      </c>
      <c r="G701" s="2">
        <v>2210</v>
      </c>
    </row>
    <row r="702" spans="1:7">
      <c r="A702" s="14" t="s">
        <v>1159</v>
      </c>
      <c r="B702" s="14" t="s">
        <v>14</v>
      </c>
      <c r="C702" s="24">
        <v>98.648648648648646</v>
      </c>
      <c r="D702" s="24">
        <v>41.927249521378428</v>
      </c>
      <c r="E702" s="23">
        <v>657</v>
      </c>
      <c r="F702" s="23">
        <v>666</v>
      </c>
      <c r="G702" s="2">
        <v>1567</v>
      </c>
    </row>
    <row r="703" spans="1:7">
      <c r="A703" s="14" t="s">
        <v>1160</v>
      </c>
      <c r="B703" s="14" t="s">
        <v>14</v>
      </c>
      <c r="C703" s="24">
        <v>99.363057324840767</v>
      </c>
      <c r="D703" s="24">
        <v>46.776611694152926</v>
      </c>
      <c r="E703" s="23">
        <v>312</v>
      </c>
      <c r="F703" s="23">
        <v>314</v>
      </c>
      <c r="G703" s="2">
        <v>667</v>
      </c>
    </row>
    <row r="704" spans="1:7">
      <c r="A704" s="14" t="s">
        <v>1161</v>
      </c>
      <c r="B704" s="14" t="s">
        <v>103</v>
      </c>
      <c r="C704" s="24">
        <v>50</v>
      </c>
      <c r="D704" s="24">
        <v>7.8926598263614839E-2</v>
      </c>
      <c r="E704" s="23">
        <v>1</v>
      </c>
      <c r="F704" s="23">
        <v>2</v>
      </c>
      <c r="G704" s="2">
        <v>1267</v>
      </c>
    </row>
    <row r="705" spans="1:7">
      <c r="A705" s="14" t="s">
        <v>1162</v>
      </c>
      <c r="B705" s="14" t="s">
        <v>14</v>
      </c>
      <c r="C705" s="24">
        <v>40</v>
      </c>
      <c r="D705" s="24">
        <v>0.21691973969631237</v>
      </c>
      <c r="E705" s="23">
        <v>2</v>
      </c>
      <c r="F705" s="23">
        <v>5</v>
      </c>
      <c r="G705" s="2">
        <v>922</v>
      </c>
    </row>
    <row r="706" spans="1:7">
      <c r="A706" s="14" t="s">
        <v>1163</v>
      </c>
      <c r="B706" s="14" t="s">
        <v>28</v>
      </c>
      <c r="C706" s="24">
        <v>100</v>
      </c>
      <c r="D706" s="24">
        <v>92.771084337349393</v>
      </c>
      <c r="E706" s="23">
        <v>2002</v>
      </c>
      <c r="F706" s="23">
        <v>2002</v>
      </c>
      <c r="G706" s="2">
        <v>2158</v>
      </c>
    </row>
    <row r="707" spans="1:7">
      <c r="A707" s="14" t="s">
        <v>1164</v>
      </c>
      <c r="B707" s="14" t="s">
        <v>28</v>
      </c>
      <c r="C707" s="24">
        <v>100</v>
      </c>
      <c r="D707" s="24">
        <v>89.212513484358141</v>
      </c>
      <c r="E707" s="23">
        <v>1654</v>
      </c>
      <c r="F707" s="23">
        <v>1654</v>
      </c>
      <c r="G707" s="2">
        <v>1854</v>
      </c>
    </row>
    <row r="708" spans="1:7">
      <c r="A708" s="14" t="s">
        <v>1165</v>
      </c>
      <c r="B708" s="14" t="s">
        <v>28</v>
      </c>
      <c r="C708" s="24">
        <v>100</v>
      </c>
      <c r="D708" s="24">
        <v>91.91256830601094</v>
      </c>
      <c r="E708" s="23">
        <v>1682</v>
      </c>
      <c r="F708" s="23">
        <v>1682</v>
      </c>
      <c r="G708" s="2">
        <v>1830</v>
      </c>
    </row>
    <row r="709" spans="1:7">
      <c r="A709" s="14" t="s">
        <v>1166</v>
      </c>
      <c r="B709" s="14" t="s">
        <v>10</v>
      </c>
      <c r="C709" s="24">
        <v>97.47126436781609</v>
      </c>
      <c r="D709" s="24">
        <v>57.34896302975654</v>
      </c>
      <c r="E709" s="23">
        <v>1272</v>
      </c>
      <c r="F709" s="23">
        <v>1305</v>
      </c>
      <c r="G709" s="2">
        <v>2218</v>
      </c>
    </row>
    <row r="710" spans="1:7">
      <c r="A710" s="14" t="s">
        <v>1167</v>
      </c>
      <c r="B710" s="14" t="s">
        <v>10</v>
      </c>
      <c r="C710" s="24">
        <v>99.027027027027032</v>
      </c>
      <c r="D710" s="24">
        <v>56.894409937888199</v>
      </c>
      <c r="E710" s="23">
        <v>916</v>
      </c>
      <c r="F710" s="23">
        <v>925</v>
      </c>
      <c r="G710" s="2">
        <v>1610</v>
      </c>
    </row>
    <row r="711" spans="1:7">
      <c r="A711" s="14" t="s">
        <v>1168</v>
      </c>
      <c r="B711" s="14" t="s">
        <v>10</v>
      </c>
      <c r="C711" s="24">
        <v>98.263888888888886</v>
      </c>
      <c r="D711" s="24">
        <v>55.058365758754867</v>
      </c>
      <c r="E711" s="23">
        <v>283</v>
      </c>
      <c r="F711" s="23">
        <v>288</v>
      </c>
      <c r="G711" s="2">
        <v>514</v>
      </c>
    </row>
    <row r="712" spans="1:7">
      <c r="A712" s="14" t="s">
        <v>1169</v>
      </c>
      <c r="B712" s="14" t="s">
        <v>10</v>
      </c>
      <c r="C712" s="24">
        <v>98.384615384615387</v>
      </c>
      <c r="D712" s="24">
        <v>58.562271062271066</v>
      </c>
      <c r="E712" s="23">
        <v>1279</v>
      </c>
      <c r="F712" s="23">
        <v>1300</v>
      </c>
      <c r="G712" s="2">
        <v>2184</v>
      </c>
    </row>
    <row r="713" spans="1:7">
      <c r="A713" s="14" t="s">
        <v>1170</v>
      </c>
      <c r="B713" s="14" t="s">
        <v>10</v>
      </c>
      <c r="C713" s="24">
        <v>96.985583224115331</v>
      </c>
      <c r="D713" s="24">
        <v>33.697632058287795</v>
      </c>
      <c r="E713" s="23">
        <v>740</v>
      </c>
      <c r="F713" s="23">
        <v>763</v>
      </c>
      <c r="G713" s="2">
        <v>2196</v>
      </c>
    </row>
    <row r="714" spans="1:7">
      <c r="A714" s="14" t="s">
        <v>1171</v>
      </c>
      <c r="B714" s="14" t="s">
        <v>83</v>
      </c>
      <c r="C714" s="24">
        <v>90.987868284228767</v>
      </c>
      <c r="D714" s="24">
        <v>25.823905558288246</v>
      </c>
      <c r="E714" s="23">
        <v>525</v>
      </c>
      <c r="F714" s="23">
        <v>577</v>
      </c>
      <c r="G714" s="2">
        <v>2033</v>
      </c>
    </row>
    <row r="715" spans="1:7">
      <c r="A715" s="14" t="s">
        <v>1172</v>
      </c>
      <c r="B715" s="14" t="s">
        <v>15</v>
      </c>
      <c r="C715" s="24">
        <v>60</v>
      </c>
      <c r="D715" s="24">
        <v>0.25662959794696322</v>
      </c>
      <c r="E715" s="23">
        <v>3</v>
      </c>
      <c r="F715" s="23">
        <v>5</v>
      </c>
      <c r="G715" s="2">
        <v>1169</v>
      </c>
    </row>
    <row r="716" spans="1:7">
      <c r="A716" s="14" t="s">
        <v>1173</v>
      </c>
      <c r="B716" s="14" t="s">
        <v>95</v>
      </c>
      <c r="C716" s="24">
        <v>33.333333333333329</v>
      </c>
      <c r="D716" s="24">
        <v>9.8328416912487712E-2</v>
      </c>
      <c r="E716" s="23">
        <v>1</v>
      </c>
      <c r="F716" s="23">
        <v>3</v>
      </c>
      <c r="G716" s="2">
        <v>1017</v>
      </c>
    </row>
    <row r="717" spans="1:7">
      <c r="A717" s="14" t="s">
        <v>1174</v>
      </c>
      <c r="B717" s="14" t="s">
        <v>14</v>
      </c>
      <c r="C717" s="24">
        <v>60</v>
      </c>
      <c r="D717" s="24">
        <v>2.3542600896860986</v>
      </c>
      <c r="E717" s="23">
        <v>42</v>
      </c>
      <c r="F717" s="23">
        <v>70</v>
      </c>
      <c r="G717" s="2">
        <v>1784</v>
      </c>
    </row>
    <row r="718" spans="1:7">
      <c r="A718" s="14" t="s">
        <v>1175</v>
      </c>
      <c r="B718" s="14" t="s">
        <v>10</v>
      </c>
      <c r="C718" s="24">
        <v>82.828282828282823</v>
      </c>
      <c r="D718" s="24">
        <v>8.1673306772908365</v>
      </c>
      <c r="E718" s="23">
        <v>164</v>
      </c>
      <c r="F718" s="23">
        <v>198</v>
      </c>
      <c r="G718" s="2">
        <v>2008</v>
      </c>
    </row>
    <row r="719" spans="1:7">
      <c r="A719" s="14" t="s">
        <v>1176</v>
      </c>
      <c r="B719" s="14" t="s">
        <v>14</v>
      </c>
      <c r="C719" s="24">
        <v>41.269841269841265</v>
      </c>
      <c r="D719" s="24">
        <v>2.1434460016488046</v>
      </c>
      <c r="E719" s="23">
        <v>26</v>
      </c>
      <c r="F719" s="23">
        <v>63</v>
      </c>
      <c r="G719" s="2">
        <v>1213</v>
      </c>
    </row>
    <row r="720" spans="1:7">
      <c r="A720" s="14" t="s">
        <v>1177</v>
      </c>
      <c r="B720" s="14" t="s">
        <v>14</v>
      </c>
      <c r="C720" s="24">
        <v>48.888888888888886</v>
      </c>
      <c r="D720" s="24">
        <v>2.4175824175824179</v>
      </c>
      <c r="E720" s="23">
        <v>22</v>
      </c>
      <c r="F720" s="23">
        <v>45</v>
      </c>
      <c r="G720" s="2">
        <v>910</v>
      </c>
    </row>
    <row r="721" spans="1:7">
      <c r="A721" s="14" t="s">
        <v>1178</v>
      </c>
      <c r="B721" s="14" t="s">
        <v>14</v>
      </c>
      <c r="C721" s="24">
        <v>61.169415292353825</v>
      </c>
      <c r="D721" s="24">
        <v>19.465648854961831</v>
      </c>
      <c r="E721" s="23">
        <v>408</v>
      </c>
      <c r="F721" s="23">
        <v>667</v>
      </c>
      <c r="G721" s="2">
        <v>2096</v>
      </c>
    </row>
  </sheetData>
  <sortState ref="A2:J721">
    <sortCondition descending="1" ref="D1"/>
  </sortState>
  <mergeCells count="1">
    <mergeCell ref="A1:XFD1"/>
  </mergeCells>
  <phoneticPr fontId="2" type="noConversion"/>
  <conditionalFormatting sqref="A3:A1048576">
    <cfRule type="duplicateValues" dxfId="8" priority="7"/>
    <cfRule type="duplicateValues" dxfId="7" priority="8"/>
  </conditionalFormatting>
  <conditionalFormatting sqref="A3:A1048576">
    <cfRule type="duplicateValues" dxfId="6" priority="9"/>
  </conditionalFormatting>
  <conditionalFormatting sqref="A2">
    <cfRule type="duplicateValues" dxfId="5" priority="1"/>
    <cfRule type="duplicateValues" dxfId="4" priority="2"/>
  </conditionalFormatting>
  <conditionalFormatting sqref="A2">
    <cfRule type="duplicateValues" dxfId="3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3"/>
  <sheetViews>
    <sheetView zoomScale="115" zoomScaleNormal="115" workbookViewId="0">
      <selection activeCell="A4" sqref="A4"/>
    </sheetView>
  </sheetViews>
  <sheetFormatPr baseColWidth="10" defaultColWidth="9.1796875" defaultRowHeight="11.5"/>
  <cols>
    <col min="1" max="2" width="23.1796875" style="1" customWidth="1"/>
    <col min="3" max="7" width="24.1796875" style="1" customWidth="1"/>
    <col min="8" max="16384" width="9.1796875" style="1"/>
  </cols>
  <sheetData>
    <row r="1" spans="1:7" s="32" customFormat="1" ht="36" customHeight="1">
      <c r="A1" s="32" t="s">
        <v>1721</v>
      </c>
    </row>
    <row r="2" spans="1:7" ht="60.75" customHeight="1">
      <c r="A2" s="7" t="s">
        <v>139</v>
      </c>
      <c r="B2" s="7" t="s">
        <v>39</v>
      </c>
      <c r="C2" s="8" t="s">
        <v>140</v>
      </c>
      <c r="D2" s="8" t="s">
        <v>141</v>
      </c>
      <c r="E2" s="9" t="s">
        <v>123</v>
      </c>
      <c r="F2" s="9" t="s">
        <v>124</v>
      </c>
      <c r="G2" s="20" t="s">
        <v>125</v>
      </c>
    </row>
    <row r="3" spans="1:7">
      <c r="A3" s="23" t="s">
        <v>1180</v>
      </c>
      <c r="B3" s="14" t="s">
        <v>32</v>
      </c>
      <c r="C3" s="26">
        <v>96.566944580676804</v>
      </c>
      <c r="D3" s="26">
        <v>54.048860828987102</v>
      </c>
      <c r="E3" s="23">
        <v>3938</v>
      </c>
      <c r="F3" s="23">
        <v>4078</v>
      </c>
      <c r="G3" s="23">
        <v>7286</v>
      </c>
    </row>
    <row r="4" spans="1:7">
      <c r="A4" s="23" t="s">
        <v>1181</v>
      </c>
      <c r="B4" s="14" t="s">
        <v>19</v>
      </c>
      <c r="C4" s="26">
        <v>97.804242649795313</v>
      </c>
      <c r="D4" s="26">
        <v>50.723798494499128</v>
      </c>
      <c r="E4" s="23">
        <v>2628</v>
      </c>
      <c r="F4" s="23">
        <v>2687</v>
      </c>
      <c r="G4" s="23">
        <v>5181</v>
      </c>
    </row>
    <row r="5" spans="1:7">
      <c r="A5" s="23" t="s">
        <v>1182</v>
      </c>
      <c r="B5" s="14" t="s">
        <v>14</v>
      </c>
      <c r="C5" s="26">
        <v>29.959514170040485</v>
      </c>
      <c r="D5" s="26">
        <v>2.4123879380603097</v>
      </c>
      <c r="E5" s="23">
        <v>148</v>
      </c>
      <c r="F5" s="23">
        <v>494</v>
      </c>
      <c r="G5" s="23">
        <v>6135</v>
      </c>
    </row>
    <row r="6" spans="1:7">
      <c r="A6" s="23" t="s">
        <v>1183</v>
      </c>
      <c r="B6" s="14" t="s">
        <v>19</v>
      </c>
      <c r="C6" s="26">
        <v>64.978902953586498</v>
      </c>
      <c r="D6" s="26">
        <v>2.7613412228796843</v>
      </c>
      <c r="E6" s="23">
        <v>154</v>
      </c>
      <c r="F6" s="23">
        <v>237</v>
      </c>
      <c r="G6" s="23">
        <v>5577</v>
      </c>
    </row>
    <row r="7" spans="1:7">
      <c r="A7" s="23" t="s">
        <v>1184</v>
      </c>
      <c r="B7" s="14" t="s">
        <v>33</v>
      </c>
      <c r="C7" s="26">
        <v>99.922645523109651</v>
      </c>
      <c r="D7" s="26">
        <v>95.969539375928676</v>
      </c>
      <c r="E7" s="23">
        <v>5167</v>
      </c>
      <c r="F7" s="23">
        <v>5171</v>
      </c>
      <c r="G7" s="23">
        <v>5384</v>
      </c>
    </row>
    <row r="8" spans="1:7">
      <c r="A8" s="23" t="s">
        <v>1185</v>
      </c>
      <c r="B8" s="14" t="s">
        <v>19</v>
      </c>
      <c r="C8" s="26">
        <v>99.336232547493708</v>
      </c>
      <c r="D8" s="26">
        <v>87.288817377312952</v>
      </c>
      <c r="E8" s="23">
        <v>4340</v>
      </c>
      <c r="F8" s="23">
        <v>4369</v>
      </c>
      <c r="G8" s="23">
        <v>4972</v>
      </c>
    </row>
    <row r="9" spans="1:7">
      <c r="A9" s="23" t="s">
        <v>1186</v>
      </c>
      <c r="B9" s="14" t="s">
        <v>14</v>
      </c>
      <c r="C9" s="26">
        <v>86.80738786279683</v>
      </c>
      <c r="D9" s="26">
        <v>6.7142857142857144</v>
      </c>
      <c r="E9" s="23">
        <v>329</v>
      </c>
      <c r="F9" s="23">
        <v>379</v>
      </c>
      <c r="G9" s="23">
        <v>4900</v>
      </c>
    </row>
    <row r="10" spans="1:7">
      <c r="A10" s="23" t="s">
        <v>1187</v>
      </c>
      <c r="B10" s="14" t="s">
        <v>20</v>
      </c>
      <c r="C10" s="26">
        <v>97.591545834357333</v>
      </c>
      <c r="D10" s="26">
        <v>81.273024969300039</v>
      </c>
      <c r="E10" s="23">
        <v>3971</v>
      </c>
      <c r="F10" s="23">
        <v>4069</v>
      </c>
      <c r="G10" s="23">
        <v>4886</v>
      </c>
    </row>
    <row r="11" spans="1:7">
      <c r="A11" s="23" t="s">
        <v>1188</v>
      </c>
      <c r="B11" s="14" t="s">
        <v>19</v>
      </c>
      <c r="C11" s="26">
        <v>66.857142857142861</v>
      </c>
      <c r="D11" s="26">
        <v>2.5686059275521407</v>
      </c>
      <c r="E11" s="23">
        <v>117</v>
      </c>
      <c r="F11" s="23">
        <v>175</v>
      </c>
      <c r="G11" s="23">
        <v>4555</v>
      </c>
    </row>
    <row r="12" spans="1:7">
      <c r="A12" s="23" t="s">
        <v>1189</v>
      </c>
      <c r="B12" s="14" t="s">
        <v>19</v>
      </c>
      <c r="C12" s="26">
        <v>99.63565022421524</v>
      </c>
      <c r="D12" s="26">
        <v>78.407587119541247</v>
      </c>
      <c r="E12" s="23">
        <v>3555</v>
      </c>
      <c r="F12" s="23">
        <v>3568</v>
      </c>
      <c r="G12" s="23">
        <v>4534</v>
      </c>
    </row>
    <row r="13" spans="1:7">
      <c r="A13" s="23" t="s">
        <v>1190</v>
      </c>
      <c r="B13" s="14" t="s">
        <v>14</v>
      </c>
      <c r="C13" s="26">
        <v>39.814814814814817</v>
      </c>
      <c r="D13" s="26">
        <v>1.9026548672566372</v>
      </c>
      <c r="E13" s="23">
        <v>86</v>
      </c>
      <c r="F13" s="23">
        <v>216</v>
      </c>
      <c r="G13" s="23">
        <v>4520</v>
      </c>
    </row>
    <row r="14" spans="1:7">
      <c r="A14" s="23" t="s">
        <v>1191</v>
      </c>
      <c r="B14" s="14" t="s">
        <v>14</v>
      </c>
      <c r="C14" s="26">
        <v>69.072164948453604</v>
      </c>
      <c r="D14" s="26">
        <v>4.4776119402985071</v>
      </c>
      <c r="E14" s="23">
        <v>201</v>
      </c>
      <c r="F14" s="23">
        <v>291</v>
      </c>
      <c r="G14" s="23">
        <v>4489</v>
      </c>
    </row>
    <row r="15" spans="1:7">
      <c r="A15" s="23" t="s">
        <v>1192</v>
      </c>
      <c r="B15" s="14" t="s">
        <v>14</v>
      </c>
      <c r="C15" s="26">
        <v>79.82832618025752</v>
      </c>
      <c r="D15" s="26">
        <v>4.2167309000226707</v>
      </c>
      <c r="E15" s="23">
        <v>186</v>
      </c>
      <c r="F15" s="23">
        <v>233</v>
      </c>
      <c r="G15" s="23">
        <v>4411</v>
      </c>
    </row>
    <row r="16" spans="1:7">
      <c r="A16" s="23" t="s">
        <v>1193</v>
      </c>
      <c r="B16" s="14" t="s">
        <v>19</v>
      </c>
      <c r="C16" s="26">
        <v>70</v>
      </c>
      <c r="D16" s="26">
        <v>2.4294308190652476</v>
      </c>
      <c r="E16" s="23">
        <v>105</v>
      </c>
      <c r="F16" s="23">
        <v>150</v>
      </c>
      <c r="G16" s="23">
        <v>4322</v>
      </c>
    </row>
    <row r="17" spans="1:7">
      <c r="A17" s="23" t="s">
        <v>1194</v>
      </c>
      <c r="B17" s="14" t="s">
        <v>14</v>
      </c>
      <c r="C17" s="26">
        <v>59.670781893004111</v>
      </c>
      <c r="D17" s="26">
        <v>3.3752327746741155</v>
      </c>
      <c r="E17" s="23">
        <v>145</v>
      </c>
      <c r="F17" s="23">
        <v>243</v>
      </c>
      <c r="G17" s="23">
        <v>4296</v>
      </c>
    </row>
    <row r="18" spans="1:7">
      <c r="A18" s="23" t="s">
        <v>1195</v>
      </c>
      <c r="B18" s="14" t="s">
        <v>19</v>
      </c>
      <c r="C18" s="26">
        <v>69.863013698630141</v>
      </c>
      <c r="D18" s="26">
        <v>3.6178765665641994</v>
      </c>
      <c r="E18" s="23">
        <v>153</v>
      </c>
      <c r="F18" s="23">
        <v>219</v>
      </c>
      <c r="G18" s="23">
        <v>4229</v>
      </c>
    </row>
    <row r="19" spans="1:7">
      <c r="A19" s="23" t="s">
        <v>1196</v>
      </c>
      <c r="B19" s="14" t="s">
        <v>19</v>
      </c>
      <c r="C19" s="26">
        <v>69.791666666666657</v>
      </c>
      <c r="D19" s="26">
        <v>1.6044061302681993</v>
      </c>
      <c r="E19" s="23">
        <v>67</v>
      </c>
      <c r="F19" s="23">
        <v>96</v>
      </c>
      <c r="G19" s="23">
        <v>4176</v>
      </c>
    </row>
    <row r="20" spans="1:7">
      <c r="A20" s="23" t="s">
        <v>1197</v>
      </c>
      <c r="B20" s="14" t="s">
        <v>13</v>
      </c>
      <c r="C20" s="26">
        <v>53.061224489795919</v>
      </c>
      <c r="D20" s="26">
        <v>5.0096339113680148</v>
      </c>
      <c r="E20" s="23">
        <v>208</v>
      </c>
      <c r="F20" s="23">
        <v>392</v>
      </c>
      <c r="G20" s="23">
        <v>4152</v>
      </c>
    </row>
    <row r="21" spans="1:7">
      <c r="A21" s="23" t="s">
        <v>1198</v>
      </c>
      <c r="B21" s="14" t="s">
        <v>14</v>
      </c>
      <c r="C21" s="26">
        <v>68.98954703832753</v>
      </c>
      <c r="D21" s="26">
        <v>4.8116646415552857</v>
      </c>
      <c r="E21" s="23">
        <v>198</v>
      </c>
      <c r="F21" s="23">
        <v>287</v>
      </c>
      <c r="G21" s="23">
        <v>4115</v>
      </c>
    </row>
    <row r="22" spans="1:7">
      <c r="A22" s="23" t="s">
        <v>1199</v>
      </c>
      <c r="B22" s="14" t="s">
        <v>14</v>
      </c>
      <c r="C22" s="26">
        <v>61.53846153846154</v>
      </c>
      <c r="D22" s="26">
        <v>3.5564336873302049</v>
      </c>
      <c r="E22" s="23">
        <v>144</v>
      </c>
      <c r="F22" s="23">
        <v>234</v>
      </c>
      <c r="G22" s="23">
        <v>4049</v>
      </c>
    </row>
    <row r="23" spans="1:7">
      <c r="A23" s="23" t="s">
        <v>1200</v>
      </c>
      <c r="B23" s="14" t="s">
        <v>19</v>
      </c>
      <c r="C23" s="26">
        <v>68.253968253968253</v>
      </c>
      <c r="D23" s="26">
        <v>2.1635220125786163</v>
      </c>
      <c r="E23" s="23">
        <v>86</v>
      </c>
      <c r="F23" s="23">
        <v>126</v>
      </c>
      <c r="G23" s="23">
        <v>3975</v>
      </c>
    </row>
    <row r="24" spans="1:7">
      <c r="A24" s="23" t="s">
        <v>1201</v>
      </c>
      <c r="B24" s="14" t="s">
        <v>106</v>
      </c>
      <c r="C24" s="26">
        <v>68.603213844252167</v>
      </c>
      <c r="D24" s="26">
        <v>14.201637666325487</v>
      </c>
      <c r="E24" s="23">
        <v>555</v>
      </c>
      <c r="F24" s="23">
        <v>809</v>
      </c>
      <c r="G24" s="23">
        <v>3908</v>
      </c>
    </row>
    <row r="25" spans="1:7">
      <c r="A25" s="23" t="s">
        <v>1202</v>
      </c>
      <c r="B25" s="14" t="s">
        <v>14</v>
      </c>
      <c r="C25" s="26">
        <v>55.825242718446603</v>
      </c>
      <c r="D25" s="26">
        <v>3.0073221757322175</v>
      </c>
      <c r="E25" s="23">
        <v>115</v>
      </c>
      <c r="F25" s="23">
        <v>206</v>
      </c>
      <c r="G25" s="23">
        <v>3824</v>
      </c>
    </row>
    <row r="26" spans="1:7">
      <c r="A26" s="23" t="s">
        <v>1203</v>
      </c>
      <c r="B26" s="14" t="s">
        <v>14</v>
      </c>
      <c r="C26" s="26">
        <v>36.585365853658537</v>
      </c>
      <c r="D26" s="26">
        <v>1.9788918205804751</v>
      </c>
      <c r="E26" s="23">
        <v>75</v>
      </c>
      <c r="F26" s="23">
        <v>205</v>
      </c>
      <c r="G26" s="23">
        <v>3790</v>
      </c>
    </row>
    <row r="27" spans="1:7">
      <c r="A27" s="23" t="s">
        <v>1204</v>
      </c>
      <c r="B27" s="14" t="s">
        <v>14</v>
      </c>
      <c r="C27" s="26">
        <v>90.582959641255599</v>
      </c>
      <c r="D27" s="26">
        <v>10.665258711721224</v>
      </c>
      <c r="E27" s="23">
        <v>404</v>
      </c>
      <c r="F27" s="23">
        <v>446</v>
      </c>
      <c r="G27" s="23">
        <v>3788</v>
      </c>
    </row>
    <row r="28" spans="1:7">
      <c r="A28" s="23" t="s">
        <v>1205</v>
      </c>
      <c r="B28" s="14" t="s">
        <v>14</v>
      </c>
      <c r="C28" s="26">
        <v>70.472440944881882</v>
      </c>
      <c r="D28" s="26">
        <v>4.7797062750333774</v>
      </c>
      <c r="E28" s="23">
        <v>179</v>
      </c>
      <c r="F28" s="23">
        <v>254</v>
      </c>
      <c r="G28" s="23">
        <v>3745</v>
      </c>
    </row>
    <row r="29" spans="1:7">
      <c r="A29" s="23" t="s">
        <v>1206</v>
      </c>
      <c r="B29" s="14" t="s">
        <v>19</v>
      </c>
      <c r="C29" s="26">
        <v>79.120879120879124</v>
      </c>
      <c r="D29" s="26">
        <v>5.8142664872139971</v>
      </c>
      <c r="E29" s="23">
        <v>216</v>
      </c>
      <c r="F29" s="23">
        <v>273</v>
      </c>
      <c r="G29" s="23">
        <v>3715</v>
      </c>
    </row>
    <row r="30" spans="1:7">
      <c r="A30" s="23" t="s">
        <v>1207</v>
      </c>
      <c r="B30" s="14" t="s">
        <v>14</v>
      </c>
      <c r="C30" s="26">
        <v>35</v>
      </c>
      <c r="D30" s="26">
        <v>1.5098409274737126</v>
      </c>
      <c r="E30" s="23">
        <v>56</v>
      </c>
      <c r="F30" s="23">
        <v>160</v>
      </c>
      <c r="G30" s="23">
        <v>3709</v>
      </c>
    </row>
    <row r="31" spans="1:7">
      <c r="A31" s="23" t="s">
        <v>1208</v>
      </c>
      <c r="B31" s="14" t="s">
        <v>14</v>
      </c>
      <c r="C31" s="26">
        <v>53.658536585365859</v>
      </c>
      <c r="D31" s="26">
        <v>1.2114537444933922</v>
      </c>
      <c r="E31" s="23">
        <v>44</v>
      </c>
      <c r="F31" s="23">
        <v>82</v>
      </c>
      <c r="G31" s="23">
        <v>3632</v>
      </c>
    </row>
    <row r="32" spans="1:7">
      <c r="A32" s="23" t="s">
        <v>1209</v>
      </c>
      <c r="B32" s="14" t="s">
        <v>83</v>
      </c>
      <c r="C32" s="26">
        <v>86.418109187749664</v>
      </c>
      <c r="D32" s="26">
        <v>17.967884828349945</v>
      </c>
      <c r="E32" s="23">
        <v>649</v>
      </c>
      <c r="F32" s="23">
        <v>751</v>
      </c>
      <c r="G32" s="23">
        <v>3612</v>
      </c>
    </row>
    <row r="33" spans="1:7">
      <c r="A33" s="23" t="s">
        <v>1210</v>
      </c>
      <c r="B33" s="14" t="s">
        <v>12</v>
      </c>
      <c r="C33" s="26">
        <v>61.488673139158578</v>
      </c>
      <c r="D33" s="26">
        <v>5.2617003600110772</v>
      </c>
      <c r="E33" s="23">
        <v>190</v>
      </c>
      <c r="F33" s="23">
        <v>309</v>
      </c>
      <c r="G33" s="23">
        <v>3611</v>
      </c>
    </row>
    <row r="34" spans="1:7">
      <c r="A34" s="23" t="s">
        <v>1211</v>
      </c>
      <c r="B34" s="14" t="s">
        <v>83</v>
      </c>
      <c r="C34" s="26">
        <v>37.869822485207102</v>
      </c>
      <c r="D34" s="26">
        <v>1.772853185595568</v>
      </c>
      <c r="E34" s="23">
        <v>64</v>
      </c>
      <c r="F34" s="23">
        <v>169</v>
      </c>
      <c r="G34" s="23">
        <v>3610</v>
      </c>
    </row>
    <row r="35" spans="1:7">
      <c r="A35" s="23" t="s">
        <v>1212</v>
      </c>
      <c r="B35" s="14" t="s">
        <v>13</v>
      </c>
      <c r="C35" s="26">
        <v>51.320754716981135</v>
      </c>
      <c r="D35" s="26">
        <v>3.7809285515707538</v>
      </c>
      <c r="E35" s="23">
        <v>136</v>
      </c>
      <c r="F35" s="23">
        <v>265</v>
      </c>
      <c r="G35" s="23">
        <v>3597</v>
      </c>
    </row>
    <row r="36" spans="1:7">
      <c r="A36" s="23" t="s">
        <v>1213</v>
      </c>
      <c r="B36" s="14" t="s">
        <v>14</v>
      </c>
      <c r="C36" s="26">
        <v>40.08810572687225</v>
      </c>
      <c r="D36" s="26">
        <v>2.5684448207733559</v>
      </c>
      <c r="E36" s="23">
        <v>91</v>
      </c>
      <c r="F36" s="23">
        <v>227</v>
      </c>
      <c r="G36" s="23">
        <v>3543</v>
      </c>
    </row>
    <row r="37" spans="1:7">
      <c r="A37" s="23" t="s">
        <v>1214</v>
      </c>
      <c r="B37" s="14" t="s">
        <v>14</v>
      </c>
      <c r="C37" s="26">
        <v>87.46987951807229</v>
      </c>
      <c r="D37" s="26">
        <v>20.520067834934991</v>
      </c>
      <c r="E37" s="23">
        <v>726</v>
      </c>
      <c r="F37" s="23">
        <v>830</v>
      </c>
      <c r="G37" s="23">
        <v>3538</v>
      </c>
    </row>
    <row r="38" spans="1:7">
      <c r="A38" s="23" t="s">
        <v>1215</v>
      </c>
      <c r="B38" s="14" t="s">
        <v>14</v>
      </c>
      <c r="C38" s="26">
        <v>91.489361702127653</v>
      </c>
      <c r="D38" s="26">
        <v>8.5390070921985828</v>
      </c>
      <c r="E38" s="23">
        <v>301</v>
      </c>
      <c r="F38" s="23">
        <v>329</v>
      </c>
      <c r="G38" s="23">
        <v>3525</v>
      </c>
    </row>
    <row r="39" spans="1:7">
      <c r="A39" s="23" t="s">
        <v>1216</v>
      </c>
      <c r="B39" s="14" t="s">
        <v>14</v>
      </c>
      <c r="C39" s="26">
        <v>89.164785553047395</v>
      </c>
      <c r="D39" s="26">
        <v>11.208853575482406</v>
      </c>
      <c r="E39" s="23">
        <v>395</v>
      </c>
      <c r="F39" s="23">
        <v>443</v>
      </c>
      <c r="G39" s="23">
        <v>3524</v>
      </c>
    </row>
    <row r="40" spans="1:7">
      <c r="A40" s="23" t="s">
        <v>1217</v>
      </c>
      <c r="B40" s="14" t="s">
        <v>19</v>
      </c>
      <c r="C40" s="26">
        <v>99.970466627288829</v>
      </c>
      <c r="D40" s="26">
        <v>96.880366342301087</v>
      </c>
      <c r="E40" s="23">
        <v>3385</v>
      </c>
      <c r="F40" s="23">
        <v>3386</v>
      </c>
      <c r="G40" s="23">
        <v>3494</v>
      </c>
    </row>
    <row r="41" spans="1:7">
      <c r="A41" s="23" t="s">
        <v>1218</v>
      </c>
      <c r="B41" s="14" t="s">
        <v>19</v>
      </c>
      <c r="C41" s="26">
        <v>99.659653465346537</v>
      </c>
      <c r="D41" s="26">
        <v>92.318715964459727</v>
      </c>
      <c r="E41" s="23">
        <v>3221</v>
      </c>
      <c r="F41" s="23">
        <v>3232</v>
      </c>
      <c r="G41" s="23">
        <v>3489</v>
      </c>
    </row>
    <row r="42" spans="1:7">
      <c r="A42" s="23" t="s">
        <v>1219</v>
      </c>
      <c r="B42" s="14" t="s">
        <v>14</v>
      </c>
      <c r="C42" s="26">
        <v>65.384615384615387</v>
      </c>
      <c r="D42" s="26">
        <v>3.4313725490196081</v>
      </c>
      <c r="E42" s="23">
        <v>119</v>
      </c>
      <c r="F42" s="23">
        <v>182</v>
      </c>
      <c r="G42" s="23">
        <v>3468</v>
      </c>
    </row>
    <row r="43" spans="1:7">
      <c r="A43" s="23" t="s">
        <v>1220</v>
      </c>
      <c r="B43" s="14" t="s">
        <v>14</v>
      </c>
      <c r="C43" s="26">
        <v>92.452830188679243</v>
      </c>
      <c r="D43" s="26">
        <v>11.372207716855238</v>
      </c>
      <c r="E43" s="23">
        <v>392</v>
      </c>
      <c r="F43" s="23">
        <v>424</v>
      </c>
      <c r="G43" s="23">
        <v>3447</v>
      </c>
    </row>
    <row r="44" spans="1:7">
      <c r="A44" s="23" t="s">
        <v>1221</v>
      </c>
      <c r="B44" s="14" t="s">
        <v>14</v>
      </c>
      <c r="C44" s="26">
        <v>53.548387096774199</v>
      </c>
      <c r="D44" s="26">
        <v>2.4212368728121354</v>
      </c>
      <c r="E44" s="23">
        <v>83</v>
      </c>
      <c r="F44" s="23">
        <v>155</v>
      </c>
      <c r="G44" s="23">
        <v>3428</v>
      </c>
    </row>
    <row r="45" spans="1:7">
      <c r="A45" s="23" t="s">
        <v>1222</v>
      </c>
      <c r="B45" s="14" t="s">
        <v>14</v>
      </c>
      <c r="C45" s="26">
        <v>93.86363636363636</v>
      </c>
      <c r="D45" s="26">
        <v>12.186485688993804</v>
      </c>
      <c r="E45" s="23">
        <v>413</v>
      </c>
      <c r="F45" s="23">
        <v>440</v>
      </c>
      <c r="G45" s="23">
        <v>3389</v>
      </c>
    </row>
    <row r="46" spans="1:7">
      <c r="A46" s="23" t="s">
        <v>1223</v>
      </c>
      <c r="B46" s="14" t="s">
        <v>13</v>
      </c>
      <c r="C46" s="26">
        <v>39.552238805970148</v>
      </c>
      <c r="D46" s="26">
        <v>3.1286894923258561</v>
      </c>
      <c r="E46" s="23">
        <v>106</v>
      </c>
      <c r="F46" s="23">
        <v>268</v>
      </c>
      <c r="G46" s="23">
        <v>3388</v>
      </c>
    </row>
    <row r="47" spans="1:7">
      <c r="A47" s="23" t="s">
        <v>1224</v>
      </c>
      <c r="B47" s="14" t="s">
        <v>13</v>
      </c>
      <c r="C47" s="26">
        <v>56.213017751479285</v>
      </c>
      <c r="D47" s="26">
        <v>5.6262955285756586</v>
      </c>
      <c r="E47" s="23">
        <v>190</v>
      </c>
      <c r="F47" s="23">
        <v>338</v>
      </c>
      <c r="G47" s="23">
        <v>3377</v>
      </c>
    </row>
    <row r="48" spans="1:7">
      <c r="A48" s="23" t="s">
        <v>1225</v>
      </c>
      <c r="B48" s="14" t="s">
        <v>13</v>
      </c>
      <c r="C48" s="26">
        <v>48.535564853556487</v>
      </c>
      <c r="D48" s="26">
        <v>3.4720143669560013</v>
      </c>
      <c r="E48" s="23">
        <v>116</v>
      </c>
      <c r="F48" s="23">
        <v>239</v>
      </c>
      <c r="G48" s="23">
        <v>3341</v>
      </c>
    </row>
    <row r="49" spans="1:7">
      <c r="A49" s="23" t="s">
        <v>1226</v>
      </c>
      <c r="B49" s="14" t="s">
        <v>14</v>
      </c>
      <c r="C49" s="26">
        <v>84.027777777777786</v>
      </c>
      <c r="D49" s="26">
        <v>18.140929535232384</v>
      </c>
      <c r="E49" s="23">
        <v>605</v>
      </c>
      <c r="F49" s="23">
        <v>720</v>
      </c>
      <c r="G49" s="23">
        <v>3335</v>
      </c>
    </row>
    <row r="50" spans="1:7">
      <c r="A50" s="23" t="s">
        <v>1227</v>
      </c>
      <c r="B50" s="14" t="s">
        <v>13</v>
      </c>
      <c r="C50" s="26">
        <v>44.705882352941181</v>
      </c>
      <c r="D50" s="26">
        <v>3.5185185185185186</v>
      </c>
      <c r="E50" s="23">
        <v>114</v>
      </c>
      <c r="F50" s="23">
        <v>255</v>
      </c>
      <c r="G50" s="23">
        <v>3240</v>
      </c>
    </row>
    <row r="51" spans="1:7">
      <c r="A51" s="23" t="s">
        <v>1228</v>
      </c>
      <c r="B51" s="14" t="s">
        <v>14</v>
      </c>
      <c r="C51" s="26">
        <v>47.651006711409394</v>
      </c>
      <c r="D51" s="26">
        <v>2.2070251787379545</v>
      </c>
      <c r="E51" s="23">
        <v>71</v>
      </c>
      <c r="F51" s="23">
        <v>149</v>
      </c>
      <c r="G51" s="23">
        <v>3217</v>
      </c>
    </row>
    <row r="52" spans="1:7">
      <c r="A52" s="23" t="s">
        <v>1229</v>
      </c>
      <c r="B52" s="14" t="s">
        <v>107</v>
      </c>
      <c r="C52" s="26">
        <v>92.599388379204896</v>
      </c>
      <c r="D52" s="26">
        <v>47.342088805503444</v>
      </c>
      <c r="E52" s="23">
        <v>1514</v>
      </c>
      <c r="F52" s="23">
        <v>1635</v>
      </c>
      <c r="G52" s="23">
        <v>3198</v>
      </c>
    </row>
    <row r="53" spans="1:7">
      <c r="A53" s="23" t="s">
        <v>1230</v>
      </c>
      <c r="B53" s="14" t="s">
        <v>14</v>
      </c>
      <c r="C53" s="26">
        <v>65.853658536585371</v>
      </c>
      <c r="D53" s="26">
        <v>5.1071878940731397</v>
      </c>
      <c r="E53" s="23">
        <v>162</v>
      </c>
      <c r="F53" s="23">
        <v>246</v>
      </c>
      <c r="G53" s="23">
        <v>3172</v>
      </c>
    </row>
    <row r="54" spans="1:7">
      <c r="A54" s="23" t="s">
        <v>1231</v>
      </c>
      <c r="B54" s="14" t="s">
        <v>13</v>
      </c>
      <c r="C54" s="26">
        <v>51.750972762645922</v>
      </c>
      <c r="D54" s="26">
        <v>4.20752926289149</v>
      </c>
      <c r="E54" s="23">
        <v>133</v>
      </c>
      <c r="F54" s="23">
        <v>257</v>
      </c>
      <c r="G54" s="23">
        <v>3161</v>
      </c>
    </row>
    <row r="55" spans="1:7">
      <c r="A55" s="23" t="s">
        <v>1232</v>
      </c>
      <c r="B55" s="14" t="s">
        <v>14</v>
      </c>
      <c r="C55" s="26">
        <v>38.916256157635473</v>
      </c>
      <c r="D55" s="26">
        <v>2.503168567807351</v>
      </c>
      <c r="E55" s="23">
        <v>79</v>
      </c>
      <c r="F55" s="23">
        <v>203</v>
      </c>
      <c r="G55" s="23">
        <v>3156</v>
      </c>
    </row>
    <row r="56" spans="1:7">
      <c r="A56" s="23" t="s">
        <v>1233</v>
      </c>
      <c r="B56" s="14" t="s">
        <v>14</v>
      </c>
      <c r="C56" s="26">
        <v>73.387096774193552</v>
      </c>
      <c r="D56" s="26">
        <v>2.8916428344455034</v>
      </c>
      <c r="E56" s="23">
        <v>91</v>
      </c>
      <c r="F56" s="23">
        <v>124</v>
      </c>
      <c r="G56" s="23">
        <v>3147</v>
      </c>
    </row>
    <row r="57" spans="1:7">
      <c r="A57" s="23" t="s">
        <v>1234</v>
      </c>
      <c r="B57" s="14" t="s">
        <v>13</v>
      </c>
      <c r="C57" s="26">
        <v>50.467289719626166</v>
      </c>
      <c r="D57" s="26">
        <v>5.1691129546904913</v>
      </c>
      <c r="E57" s="23">
        <v>162</v>
      </c>
      <c r="F57" s="23">
        <v>321</v>
      </c>
      <c r="G57" s="23">
        <v>3134</v>
      </c>
    </row>
    <row r="58" spans="1:7">
      <c r="A58" s="23" t="s">
        <v>1235</v>
      </c>
      <c r="B58" s="14" t="s">
        <v>13</v>
      </c>
      <c r="C58" s="26">
        <v>46.058091286307054</v>
      </c>
      <c r="D58" s="26">
        <v>3.5576923076923075</v>
      </c>
      <c r="E58" s="23">
        <v>111</v>
      </c>
      <c r="F58" s="23">
        <v>241</v>
      </c>
      <c r="G58" s="23">
        <v>3120</v>
      </c>
    </row>
    <row r="59" spans="1:7">
      <c r="A59" s="23" t="s">
        <v>1236</v>
      </c>
      <c r="B59" s="14" t="s">
        <v>13</v>
      </c>
      <c r="C59" s="26">
        <v>45.801526717557252</v>
      </c>
      <c r="D59" s="26">
        <v>3.8461538461538463</v>
      </c>
      <c r="E59" s="23">
        <v>120</v>
      </c>
      <c r="F59" s="23">
        <v>262</v>
      </c>
      <c r="G59" s="23">
        <v>3120</v>
      </c>
    </row>
    <row r="60" spans="1:7">
      <c r="A60" s="23" t="s">
        <v>1237</v>
      </c>
      <c r="B60" s="14" t="s">
        <v>13</v>
      </c>
      <c r="C60" s="26">
        <v>55.648535564853553</v>
      </c>
      <c r="D60" s="26">
        <v>4.2737789203084828</v>
      </c>
      <c r="E60" s="23">
        <v>133</v>
      </c>
      <c r="F60" s="23">
        <v>239</v>
      </c>
      <c r="G60" s="23">
        <v>3112</v>
      </c>
    </row>
    <row r="61" spans="1:7">
      <c r="A61" s="23" t="s">
        <v>1238</v>
      </c>
      <c r="B61" s="14" t="s">
        <v>14</v>
      </c>
      <c r="C61" s="26">
        <v>75.193798449612402</v>
      </c>
      <c r="D61" s="26">
        <v>3.1179684988749599</v>
      </c>
      <c r="E61" s="23">
        <v>97</v>
      </c>
      <c r="F61" s="23">
        <v>129</v>
      </c>
      <c r="G61" s="23">
        <v>3111</v>
      </c>
    </row>
    <row r="62" spans="1:7">
      <c r="A62" s="23" t="s">
        <v>1239</v>
      </c>
      <c r="B62" s="14" t="s">
        <v>19</v>
      </c>
      <c r="C62" s="26">
        <v>61.818181818181813</v>
      </c>
      <c r="D62" s="26">
        <v>2.2020725388601035</v>
      </c>
      <c r="E62" s="23">
        <v>68</v>
      </c>
      <c r="F62" s="23">
        <v>110</v>
      </c>
      <c r="G62" s="23">
        <v>3088</v>
      </c>
    </row>
    <row r="63" spans="1:7">
      <c r="A63" s="23" t="s">
        <v>1240</v>
      </c>
      <c r="B63" s="14" t="s">
        <v>14</v>
      </c>
      <c r="C63" s="26">
        <v>40</v>
      </c>
      <c r="D63" s="26">
        <v>2.0745542949756888</v>
      </c>
      <c r="E63" s="23">
        <v>64</v>
      </c>
      <c r="F63" s="23">
        <v>160</v>
      </c>
      <c r="G63" s="23">
        <v>3085</v>
      </c>
    </row>
    <row r="64" spans="1:7">
      <c r="A64" s="23" t="s">
        <v>1241</v>
      </c>
      <c r="B64" s="14" t="s">
        <v>14</v>
      </c>
      <c r="C64" s="26">
        <v>71.349862258953166</v>
      </c>
      <c r="D64" s="26">
        <v>8.4364820846905531</v>
      </c>
      <c r="E64" s="23">
        <v>259</v>
      </c>
      <c r="F64" s="23">
        <v>363</v>
      </c>
      <c r="G64" s="23">
        <v>3070</v>
      </c>
    </row>
    <row r="65" spans="1:7">
      <c r="A65" s="23" t="s">
        <v>1242</v>
      </c>
      <c r="B65" s="14" t="s">
        <v>13</v>
      </c>
      <c r="C65" s="26">
        <v>53.898305084745765</v>
      </c>
      <c r="D65" s="26">
        <v>5.1977770513239623</v>
      </c>
      <c r="E65" s="23">
        <v>159</v>
      </c>
      <c r="F65" s="23">
        <v>295</v>
      </c>
      <c r="G65" s="23">
        <v>3059</v>
      </c>
    </row>
    <row r="66" spans="1:7">
      <c r="A66" s="23" t="s">
        <v>1243</v>
      </c>
      <c r="B66" s="14" t="s">
        <v>13</v>
      </c>
      <c r="C66" s="26">
        <v>52.647975077881611</v>
      </c>
      <c r="D66" s="26">
        <v>5.5573824399868466</v>
      </c>
      <c r="E66" s="23">
        <v>169</v>
      </c>
      <c r="F66" s="23">
        <v>321</v>
      </c>
      <c r="G66" s="23">
        <v>3041</v>
      </c>
    </row>
    <row r="67" spans="1:7">
      <c r="A67" s="23" t="s">
        <v>1244</v>
      </c>
      <c r="B67" s="14" t="s">
        <v>14</v>
      </c>
      <c r="C67" s="26">
        <v>65.151515151515156</v>
      </c>
      <c r="D67" s="26">
        <v>1.4149391247120764</v>
      </c>
      <c r="E67" s="23">
        <v>43</v>
      </c>
      <c r="F67" s="23">
        <v>66</v>
      </c>
      <c r="G67" s="23">
        <v>3039</v>
      </c>
    </row>
    <row r="68" spans="1:7">
      <c r="A68" s="23" t="s">
        <v>1245</v>
      </c>
      <c r="B68" s="14" t="s">
        <v>14</v>
      </c>
      <c r="C68" s="26">
        <v>59.701492537313428</v>
      </c>
      <c r="D68" s="26">
        <v>2.6359143327841847</v>
      </c>
      <c r="E68" s="23">
        <v>80</v>
      </c>
      <c r="F68" s="23">
        <v>134</v>
      </c>
      <c r="G68" s="23">
        <v>3035</v>
      </c>
    </row>
    <row r="69" spans="1:7">
      <c r="A69" s="23" t="s">
        <v>1246</v>
      </c>
      <c r="B69" s="14" t="s">
        <v>13</v>
      </c>
      <c r="C69" s="26">
        <v>51.47540983606558</v>
      </c>
      <c r="D69" s="26">
        <v>5.1849405548216643</v>
      </c>
      <c r="E69" s="23">
        <v>157</v>
      </c>
      <c r="F69" s="23">
        <v>305</v>
      </c>
      <c r="G69" s="23">
        <v>3028</v>
      </c>
    </row>
    <row r="70" spans="1:7">
      <c r="A70" s="23" t="s">
        <v>1247</v>
      </c>
      <c r="B70" s="14" t="s">
        <v>14</v>
      </c>
      <c r="C70" s="26">
        <v>98.201144726083399</v>
      </c>
      <c r="D70" s="26">
        <v>39.781384564425302</v>
      </c>
      <c r="E70" s="23">
        <v>1201</v>
      </c>
      <c r="F70" s="23">
        <v>1223</v>
      </c>
      <c r="G70" s="23">
        <v>3019</v>
      </c>
    </row>
    <row r="71" spans="1:7">
      <c r="A71" s="23" t="s">
        <v>1248</v>
      </c>
      <c r="B71" s="14" t="s">
        <v>13</v>
      </c>
      <c r="C71" s="26">
        <v>59.288537549407117</v>
      </c>
      <c r="D71" s="26">
        <v>5.0200803212851408</v>
      </c>
      <c r="E71" s="23">
        <v>150</v>
      </c>
      <c r="F71" s="23">
        <v>253</v>
      </c>
      <c r="G71" s="23">
        <v>2988</v>
      </c>
    </row>
    <row r="72" spans="1:7">
      <c r="A72" s="23" t="s">
        <v>1249</v>
      </c>
      <c r="B72" s="14" t="s">
        <v>14</v>
      </c>
      <c r="C72" s="26">
        <v>69.767441860465112</v>
      </c>
      <c r="D72" s="26">
        <v>4.0227958431109618</v>
      </c>
      <c r="E72" s="23">
        <v>120</v>
      </c>
      <c r="F72" s="23">
        <v>172</v>
      </c>
      <c r="G72" s="23">
        <v>2983</v>
      </c>
    </row>
    <row r="73" spans="1:7">
      <c r="A73" s="23" t="s">
        <v>1250</v>
      </c>
      <c r="B73" s="14" t="s">
        <v>13</v>
      </c>
      <c r="C73" s="26">
        <v>50.97402597402597</v>
      </c>
      <c r="D73" s="26">
        <v>5.2666890305266687</v>
      </c>
      <c r="E73" s="23">
        <v>157</v>
      </c>
      <c r="F73" s="23">
        <v>308</v>
      </c>
      <c r="G73" s="23">
        <v>2981</v>
      </c>
    </row>
    <row r="74" spans="1:7">
      <c r="A74" s="23" t="s">
        <v>1251</v>
      </c>
      <c r="B74" s="14" t="s">
        <v>19</v>
      </c>
      <c r="C74" s="26">
        <v>99.751508697195604</v>
      </c>
      <c r="D74" s="26">
        <v>94.390325831373872</v>
      </c>
      <c r="E74" s="23">
        <v>2810</v>
      </c>
      <c r="F74" s="23">
        <v>2817</v>
      </c>
      <c r="G74" s="23">
        <v>2977</v>
      </c>
    </row>
    <row r="75" spans="1:7">
      <c r="A75" s="23" t="s">
        <v>1252</v>
      </c>
      <c r="B75" s="14" t="s">
        <v>13</v>
      </c>
      <c r="C75" s="26">
        <v>44.255319148936167</v>
      </c>
      <c r="D75" s="26">
        <v>3.5123269165822353</v>
      </c>
      <c r="E75" s="23">
        <v>104</v>
      </c>
      <c r="F75" s="23">
        <v>235</v>
      </c>
      <c r="G75" s="23">
        <v>2961</v>
      </c>
    </row>
    <row r="76" spans="1:7">
      <c r="A76" s="23" t="s">
        <v>1253</v>
      </c>
      <c r="B76" s="14" t="s">
        <v>14</v>
      </c>
      <c r="C76" s="26">
        <v>53.529411764705884</v>
      </c>
      <c r="D76" s="26">
        <v>3.0784844384303112</v>
      </c>
      <c r="E76" s="23">
        <v>91</v>
      </c>
      <c r="F76" s="23">
        <v>170</v>
      </c>
      <c r="G76" s="23">
        <v>2956</v>
      </c>
    </row>
    <row r="77" spans="1:7">
      <c r="A77" s="23" t="s">
        <v>1254</v>
      </c>
      <c r="B77" s="14" t="s">
        <v>13</v>
      </c>
      <c r="C77" s="26">
        <v>60.363636363636367</v>
      </c>
      <c r="D77" s="26">
        <v>5.6309362279511532</v>
      </c>
      <c r="E77" s="23">
        <v>166</v>
      </c>
      <c r="F77" s="23">
        <v>275</v>
      </c>
      <c r="G77" s="23">
        <v>2948</v>
      </c>
    </row>
    <row r="78" spans="1:7">
      <c r="A78" s="23" t="s">
        <v>1255</v>
      </c>
      <c r="B78" s="14" t="s">
        <v>14</v>
      </c>
      <c r="C78" s="26">
        <v>90.140845070422543</v>
      </c>
      <c r="D78" s="26">
        <v>8.7252897068847997</v>
      </c>
      <c r="E78" s="23">
        <v>256</v>
      </c>
      <c r="F78" s="23">
        <v>284</v>
      </c>
      <c r="G78" s="23">
        <v>2934</v>
      </c>
    </row>
    <row r="79" spans="1:7">
      <c r="A79" s="23" t="s">
        <v>1256</v>
      </c>
      <c r="B79" s="14" t="s">
        <v>13</v>
      </c>
      <c r="C79" s="26">
        <v>61.43344709897611</v>
      </c>
      <c r="D79" s="26">
        <v>6.1391541609822644</v>
      </c>
      <c r="E79" s="23">
        <v>180</v>
      </c>
      <c r="F79" s="23">
        <v>293</v>
      </c>
      <c r="G79" s="23">
        <v>2932</v>
      </c>
    </row>
    <row r="80" spans="1:7">
      <c r="A80" s="23" t="s">
        <v>1257</v>
      </c>
      <c r="B80" s="14" t="s">
        <v>14</v>
      </c>
      <c r="C80" s="26">
        <v>39.622641509433961</v>
      </c>
      <c r="D80" s="26">
        <v>2.1494370522006143</v>
      </c>
      <c r="E80" s="23">
        <v>63</v>
      </c>
      <c r="F80" s="23">
        <v>159</v>
      </c>
      <c r="G80" s="23">
        <v>2931</v>
      </c>
    </row>
    <row r="81" spans="1:7">
      <c r="A81" s="23" t="s">
        <v>1258</v>
      </c>
      <c r="B81" s="14" t="s">
        <v>14</v>
      </c>
      <c r="C81" s="26">
        <v>86.838340486409166</v>
      </c>
      <c r="D81" s="26">
        <v>20.787671232876711</v>
      </c>
      <c r="E81" s="23">
        <v>607</v>
      </c>
      <c r="F81" s="23">
        <v>699</v>
      </c>
      <c r="G81" s="23">
        <v>2920</v>
      </c>
    </row>
    <row r="82" spans="1:7">
      <c r="A82" s="23" t="s">
        <v>1259</v>
      </c>
      <c r="B82" s="14" t="s">
        <v>13</v>
      </c>
      <c r="C82" s="26">
        <v>56.393442622950815</v>
      </c>
      <c r="D82" s="26">
        <v>5.9086224665063556</v>
      </c>
      <c r="E82" s="23">
        <v>172</v>
      </c>
      <c r="F82" s="23">
        <v>305</v>
      </c>
      <c r="G82" s="23">
        <v>2911</v>
      </c>
    </row>
    <row r="83" spans="1:7">
      <c r="A83" s="23" t="s">
        <v>1260</v>
      </c>
      <c r="B83" s="14" t="s">
        <v>19</v>
      </c>
      <c r="C83" s="26">
        <v>59.541984732824424</v>
      </c>
      <c r="D83" s="26">
        <v>2.6831785345717232</v>
      </c>
      <c r="E83" s="23">
        <v>78</v>
      </c>
      <c r="F83" s="23">
        <v>131</v>
      </c>
      <c r="G83" s="23">
        <v>2907</v>
      </c>
    </row>
    <row r="84" spans="1:7">
      <c r="A84" s="23" t="s">
        <v>1261</v>
      </c>
      <c r="B84" s="14" t="s">
        <v>14</v>
      </c>
      <c r="C84" s="26">
        <v>89.634146341463421</v>
      </c>
      <c r="D84" s="26">
        <v>10.173010380622838</v>
      </c>
      <c r="E84" s="23">
        <v>294</v>
      </c>
      <c r="F84" s="23">
        <v>328</v>
      </c>
      <c r="G84" s="23">
        <v>2890</v>
      </c>
    </row>
    <row r="85" spans="1:7">
      <c r="A85" s="23" t="s">
        <v>1262</v>
      </c>
      <c r="B85" s="14" t="s">
        <v>13</v>
      </c>
      <c r="C85" s="26">
        <v>55.972696245733786</v>
      </c>
      <c r="D85" s="26">
        <v>5.6826056826056828</v>
      </c>
      <c r="E85" s="23">
        <v>164</v>
      </c>
      <c r="F85" s="23">
        <v>293</v>
      </c>
      <c r="G85" s="23">
        <v>2886</v>
      </c>
    </row>
    <row r="86" spans="1:7">
      <c r="A86" s="23" t="s">
        <v>1263</v>
      </c>
      <c r="B86" s="14" t="s">
        <v>14</v>
      </c>
      <c r="C86" s="26">
        <v>85.123966942148769</v>
      </c>
      <c r="D86" s="26">
        <v>21.436004162330903</v>
      </c>
      <c r="E86" s="23">
        <v>618</v>
      </c>
      <c r="F86" s="23">
        <v>726</v>
      </c>
      <c r="G86" s="23">
        <v>2883</v>
      </c>
    </row>
    <row r="87" spans="1:7">
      <c r="A87" s="23" t="s">
        <v>1264</v>
      </c>
      <c r="B87" s="14" t="s">
        <v>13</v>
      </c>
      <c r="C87" s="26">
        <v>57.342657342657347</v>
      </c>
      <c r="D87" s="26">
        <v>5.7023643949930456</v>
      </c>
      <c r="E87" s="23">
        <v>164</v>
      </c>
      <c r="F87" s="23">
        <v>286</v>
      </c>
      <c r="G87" s="23">
        <v>2876</v>
      </c>
    </row>
    <row r="88" spans="1:7">
      <c r="A88" s="23" t="s">
        <v>1265</v>
      </c>
      <c r="B88" s="14" t="s">
        <v>19</v>
      </c>
      <c r="C88" s="26">
        <v>99.245093105183685</v>
      </c>
      <c r="D88" s="26">
        <v>68.926948619363856</v>
      </c>
      <c r="E88" s="23">
        <v>1972</v>
      </c>
      <c r="F88" s="23">
        <v>1987</v>
      </c>
      <c r="G88" s="23">
        <v>2861</v>
      </c>
    </row>
    <row r="89" spans="1:7">
      <c r="A89" s="23" t="s">
        <v>1266</v>
      </c>
      <c r="B89" s="14" t="s">
        <v>13</v>
      </c>
      <c r="C89" s="26">
        <v>54.651162790697668</v>
      </c>
      <c r="D89" s="26">
        <v>4.9491049491049486</v>
      </c>
      <c r="E89" s="23">
        <v>141</v>
      </c>
      <c r="F89" s="23">
        <v>258</v>
      </c>
      <c r="G89" s="23">
        <v>2849</v>
      </c>
    </row>
    <row r="90" spans="1:7">
      <c r="A90" s="23" t="s">
        <v>1267</v>
      </c>
      <c r="B90" s="14" t="s">
        <v>14</v>
      </c>
      <c r="C90" s="26">
        <v>75.308641975308646</v>
      </c>
      <c r="D90" s="26">
        <v>2.1441124780316345</v>
      </c>
      <c r="E90" s="23">
        <v>61</v>
      </c>
      <c r="F90" s="23">
        <v>81</v>
      </c>
      <c r="G90" s="23">
        <v>2845</v>
      </c>
    </row>
    <row r="91" spans="1:7">
      <c r="A91" s="23" t="s">
        <v>1268</v>
      </c>
      <c r="B91" s="14" t="s">
        <v>83</v>
      </c>
      <c r="C91" s="26">
        <v>34.645669291338585</v>
      </c>
      <c r="D91" s="26">
        <v>1.5547703180212016</v>
      </c>
      <c r="E91" s="23">
        <v>44</v>
      </c>
      <c r="F91" s="23">
        <v>127</v>
      </c>
      <c r="G91" s="23">
        <v>2830</v>
      </c>
    </row>
    <row r="92" spans="1:7">
      <c r="A92" s="23" t="s">
        <v>1269</v>
      </c>
      <c r="B92" s="14" t="s">
        <v>14</v>
      </c>
      <c r="C92" s="26">
        <v>57.861635220125784</v>
      </c>
      <c r="D92" s="26">
        <v>3.2589443854055968</v>
      </c>
      <c r="E92" s="23">
        <v>92</v>
      </c>
      <c r="F92" s="23">
        <v>159</v>
      </c>
      <c r="G92" s="23">
        <v>2823</v>
      </c>
    </row>
    <row r="93" spans="1:7">
      <c r="A93" s="23" t="s">
        <v>1270</v>
      </c>
      <c r="B93" s="14" t="s">
        <v>13</v>
      </c>
      <c r="C93" s="26">
        <v>57.370517928286858</v>
      </c>
      <c r="D93" s="26">
        <v>5.1154529307282415</v>
      </c>
      <c r="E93" s="23">
        <v>144</v>
      </c>
      <c r="F93" s="23">
        <v>251</v>
      </c>
      <c r="G93" s="23">
        <v>2815</v>
      </c>
    </row>
    <row r="94" spans="1:7">
      <c r="A94" s="23" t="s">
        <v>1271</v>
      </c>
      <c r="B94" s="14" t="s">
        <v>14</v>
      </c>
      <c r="C94" s="26">
        <v>80.952380952380949</v>
      </c>
      <c r="D94" s="26">
        <v>13.91459074733096</v>
      </c>
      <c r="E94" s="23">
        <v>391</v>
      </c>
      <c r="F94" s="23">
        <v>483</v>
      </c>
      <c r="G94" s="23">
        <v>2810</v>
      </c>
    </row>
    <row r="95" spans="1:7">
      <c r="A95" s="23" t="s">
        <v>1272</v>
      </c>
      <c r="B95" s="14" t="s">
        <v>14</v>
      </c>
      <c r="C95" s="26">
        <v>91.40625</v>
      </c>
      <c r="D95" s="26">
        <v>8.3333333333333321</v>
      </c>
      <c r="E95" s="23">
        <v>234</v>
      </c>
      <c r="F95" s="23">
        <v>256</v>
      </c>
      <c r="G95" s="23">
        <v>2808</v>
      </c>
    </row>
    <row r="96" spans="1:7">
      <c r="A96" s="23" t="s">
        <v>1273</v>
      </c>
      <c r="B96" s="14" t="s">
        <v>13</v>
      </c>
      <c r="C96" s="26">
        <v>51.569506726457405</v>
      </c>
      <c r="D96" s="26">
        <v>4.1159627773800995</v>
      </c>
      <c r="E96" s="23">
        <v>115</v>
      </c>
      <c r="F96" s="23">
        <v>223</v>
      </c>
      <c r="G96" s="23">
        <v>2794</v>
      </c>
    </row>
    <row r="97" spans="1:7">
      <c r="A97" s="23" t="s">
        <v>1274</v>
      </c>
      <c r="B97" s="14" t="s">
        <v>13</v>
      </c>
      <c r="C97" s="26">
        <v>56.810631229235874</v>
      </c>
      <c r="D97" s="26">
        <v>6.129032258064516</v>
      </c>
      <c r="E97" s="23">
        <v>171</v>
      </c>
      <c r="F97" s="23">
        <v>301</v>
      </c>
      <c r="G97" s="23">
        <v>2790</v>
      </c>
    </row>
    <row r="98" spans="1:7">
      <c r="A98" s="23" t="s">
        <v>1275</v>
      </c>
      <c r="B98" s="14" t="s">
        <v>14</v>
      </c>
      <c r="C98" s="26">
        <v>93.051359516616316</v>
      </c>
      <c r="D98" s="26">
        <v>11.059245960502693</v>
      </c>
      <c r="E98" s="23">
        <v>308</v>
      </c>
      <c r="F98" s="23">
        <v>331</v>
      </c>
      <c r="G98" s="23">
        <v>2785</v>
      </c>
    </row>
    <row r="99" spans="1:7">
      <c r="A99" s="23" t="s">
        <v>1276</v>
      </c>
      <c r="B99" s="14" t="s">
        <v>14</v>
      </c>
      <c r="C99" s="26">
        <v>38.06818181818182</v>
      </c>
      <c r="D99" s="26">
        <v>2.4066091954022988</v>
      </c>
      <c r="E99" s="23">
        <v>67</v>
      </c>
      <c r="F99" s="23">
        <v>176</v>
      </c>
      <c r="G99" s="23">
        <v>2784</v>
      </c>
    </row>
    <row r="100" spans="1:7">
      <c r="A100" s="23" t="s">
        <v>1277</v>
      </c>
      <c r="B100" s="14" t="s">
        <v>13</v>
      </c>
      <c r="C100" s="26">
        <v>52.517985611510788</v>
      </c>
      <c r="D100" s="26">
        <v>5.2480230050323504</v>
      </c>
      <c r="E100" s="23">
        <v>146</v>
      </c>
      <c r="F100" s="23">
        <v>278</v>
      </c>
      <c r="G100" s="23">
        <v>2782</v>
      </c>
    </row>
    <row r="101" spans="1:7">
      <c r="A101" s="23" t="s">
        <v>1278</v>
      </c>
      <c r="B101" s="14" t="s">
        <v>14</v>
      </c>
      <c r="C101" s="26">
        <v>63.576158940397356</v>
      </c>
      <c r="D101" s="26">
        <v>3.483309143686502</v>
      </c>
      <c r="E101" s="23">
        <v>96</v>
      </c>
      <c r="F101" s="23">
        <v>151</v>
      </c>
      <c r="G101" s="23">
        <v>2756</v>
      </c>
    </row>
    <row r="102" spans="1:7">
      <c r="A102" s="23" t="s">
        <v>1279</v>
      </c>
      <c r="B102" s="14" t="s">
        <v>14</v>
      </c>
      <c r="C102" s="26">
        <v>53.846153846153847</v>
      </c>
      <c r="D102" s="26">
        <v>3.5610465116279069</v>
      </c>
      <c r="E102" s="23">
        <v>98</v>
      </c>
      <c r="F102" s="23">
        <v>182</v>
      </c>
      <c r="G102" s="23">
        <v>2752</v>
      </c>
    </row>
    <row r="103" spans="1:7">
      <c r="A103" s="23" t="s">
        <v>1280</v>
      </c>
      <c r="B103" s="14" t="s">
        <v>13</v>
      </c>
      <c r="C103" s="26">
        <v>48.235294117647058</v>
      </c>
      <c r="D103" s="26">
        <v>4.4972577696526512</v>
      </c>
      <c r="E103" s="23">
        <v>123</v>
      </c>
      <c r="F103" s="23">
        <v>255</v>
      </c>
      <c r="G103" s="23">
        <v>2735</v>
      </c>
    </row>
    <row r="104" spans="1:7">
      <c r="A104" s="23" t="s">
        <v>1281</v>
      </c>
      <c r="B104" s="14" t="s">
        <v>13</v>
      </c>
      <c r="C104" s="26">
        <v>50.943396226415096</v>
      </c>
      <c r="D104" s="26">
        <v>4.9378200438917341</v>
      </c>
      <c r="E104" s="23">
        <v>135</v>
      </c>
      <c r="F104" s="23">
        <v>265</v>
      </c>
      <c r="G104" s="23">
        <v>2734</v>
      </c>
    </row>
    <row r="105" spans="1:7">
      <c r="A105" s="23" t="s">
        <v>1282</v>
      </c>
      <c r="B105" s="14" t="s">
        <v>13</v>
      </c>
      <c r="C105" s="26">
        <v>55.980861244019145</v>
      </c>
      <c r="D105" s="26">
        <v>4.2872847196775377</v>
      </c>
      <c r="E105" s="23">
        <v>117</v>
      </c>
      <c r="F105" s="23">
        <v>209</v>
      </c>
      <c r="G105" s="23">
        <v>2729</v>
      </c>
    </row>
    <row r="106" spans="1:7">
      <c r="A106" s="23" t="s">
        <v>1283</v>
      </c>
      <c r="B106" s="14" t="s">
        <v>19</v>
      </c>
      <c r="C106" s="26">
        <v>99.923838537699922</v>
      </c>
      <c r="D106" s="26">
        <v>96.57710710342289</v>
      </c>
      <c r="E106" s="23">
        <v>2624</v>
      </c>
      <c r="F106" s="23">
        <v>2626</v>
      </c>
      <c r="G106" s="23">
        <v>2717</v>
      </c>
    </row>
    <row r="107" spans="1:7">
      <c r="A107" s="23" t="s">
        <v>1284</v>
      </c>
      <c r="B107" s="14" t="s">
        <v>13</v>
      </c>
      <c r="C107" s="26">
        <v>52.447552447552447</v>
      </c>
      <c r="D107" s="26">
        <v>5.5268975681650696</v>
      </c>
      <c r="E107" s="23">
        <v>150</v>
      </c>
      <c r="F107" s="23">
        <v>286</v>
      </c>
      <c r="G107" s="23">
        <v>2714</v>
      </c>
    </row>
    <row r="108" spans="1:7">
      <c r="A108" s="23" t="s">
        <v>1285</v>
      </c>
      <c r="B108" s="14" t="s">
        <v>22</v>
      </c>
      <c r="C108" s="26">
        <v>92.351274787535402</v>
      </c>
      <c r="D108" s="26">
        <v>12.029520295202952</v>
      </c>
      <c r="E108" s="23">
        <v>326</v>
      </c>
      <c r="F108" s="23">
        <v>353</v>
      </c>
      <c r="G108" s="23">
        <v>2710</v>
      </c>
    </row>
    <row r="109" spans="1:7">
      <c r="A109" s="23" t="s">
        <v>1286</v>
      </c>
      <c r="B109" s="14" t="s">
        <v>14</v>
      </c>
      <c r="C109" s="26">
        <v>65</v>
      </c>
      <c r="D109" s="26">
        <v>3.8418913926856297</v>
      </c>
      <c r="E109" s="23">
        <v>104</v>
      </c>
      <c r="F109" s="23">
        <v>160</v>
      </c>
      <c r="G109" s="23">
        <v>2707</v>
      </c>
    </row>
    <row r="110" spans="1:7">
      <c r="A110" s="23" t="s">
        <v>1287</v>
      </c>
      <c r="B110" s="14" t="s">
        <v>83</v>
      </c>
      <c r="C110" s="26">
        <v>38</v>
      </c>
      <c r="D110" s="26">
        <v>2.1134593993325916</v>
      </c>
      <c r="E110" s="23">
        <v>57</v>
      </c>
      <c r="F110" s="23">
        <v>150</v>
      </c>
      <c r="G110" s="23">
        <v>2697</v>
      </c>
    </row>
    <row r="111" spans="1:7">
      <c r="A111" s="23" t="s">
        <v>1288</v>
      </c>
      <c r="B111" s="14" t="s">
        <v>13</v>
      </c>
      <c r="C111" s="26">
        <v>52.765957446808507</v>
      </c>
      <c r="D111" s="26">
        <v>4.5994065281899106</v>
      </c>
      <c r="E111" s="23">
        <v>124</v>
      </c>
      <c r="F111" s="23">
        <v>235</v>
      </c>
      <c r="G111" s="23">
        <v>2696</v>
      </c>
    </row>
    <row r="112" spans="1:7">
      <c r="A112" s="23" t="s">
        <v>1289</v>
      </c>
      <c r="B112" s="14" t="s">
        <v>14</v>
      </c>
      <c r="C112" s="26">
        <v>90.410958904109577</v>
      </c>
      <c r="D112" s="26">
        <v>4.9419692998876821</v>
      </c>
      <c r="E112" s="23">
        <v>132</v>
      </c>
      <c r="F112" s="23">
        <v>146</v>
      </c>
      <c r="G112" s="23">
        <v>2671</v>
      </c>
    </row>
    <row r="113" spans="1:7">
      <c r="A113" s="23" t="s">
        <v>1290</v>
      </c>
      <c r="B113" s="14" t="s">
        <v>13</v>
      </c>
      <c r="C113" s="26">
        <v>58.851674641148321</v>
      </c>
      <c r="D113" s="26">
        <v>4.6573267701628174</v>
      </c>
      <c r="E113" s="23">
        <v>123</v>
      </c>
      <c r="F113" s="23">
        <v>209</v>
      </c>
      <c r="G113" s="23">
        <v>2641</v>
      </c>
    </row>
    <row r="114" spans="1:7">
      <c r="A114" s="23" t="s">
        <v>1291</v>
      </c>
      <c r="B114" s="14" t="s">
        <v>13</v>
      </c>
      <c r="C114" s="26">
        <v>55.017301038062286</v>
      </c>
      <c r="D114" s="26">
        <v>6.0433295324971494</v>
      </c>
      <c r="E114" s="23">
        <v>159</v>
      </c>
      <c r="F114" s="23">
        <v>289</v>
      </c>
      <c r="G114" s="23">
        <v>2631</v>
      </c>
    </row>
    <row r="115" spans="1:7">
      <c r="A115" s="23" t="s">
        <v>1292</v>
      </c>
      <c r="B115" s="14" t="s">
        <v>13</v>
      </c>
      <c r="C115" s="26">
        <v>53.5</v>
      </c>
      <c r="D115" s="26">
        <v>4.0886511272449368</v>
      </c>
      <c r="E115" s="23">
        <v>107</v>
      </c>
      <c r="F115" s="23">
        <v>200</v>
      </c>
      <c r="G115" s="23">
        <v>2617</v>
      </c>
    </row>
    <row r="116" spans="1:7">
      <c r="A116" s="23" t="s">
        <v>1293</v>
      </c>
      <c r="B116" s="14" t="s">
        <v>13</v>
      </c>
      <c r="C116" s="26">
        <v>55.252918287937746</v>
      </c>
      <c r="D116" s="26">
        <v>5.4260603744745897</v>
      </c>
      <c r="E116" s="23">
        <v>142</v>
      </c>
      <c r="F116" s="23">
        <v>257</v>
      </c>
      <c r="G116" s="23">
        <v>2617</v>
      </c>
    </row>
    <row r="117" spans="1:7">
      <c r="A117" s="23" t="s">
        <v>1294</v>
      </c>
      <c r="B117" s="14" t="s">
        <v>14</v>
      </c>
      <c r="C117" s="26">
        <v>64.81481481481481</v>
      </c>
      <c r="D117" s="26">
        <v>1.3389441469013008</v>
      </c>
      <c r="E117" s="23">
        <v>35</v>
      </c>
      <c r="F117" s="23">
        <v>54</v>
      </c>
      <c r="G117" s="23">
        <v>2614</v>
      </c>
    </row>
    <row r="118" spans="1:7">
      <c r="A118" s="23" t="s">
        <v>1295</v>
      </c>
      <c r="B118" s="14" t="s">
        <v>19</v>
      </c>
      <c r="C118" s="26">
        <v>46.938775510204081</v>
      </c>
      <c r="D118" s="26">
        <v>0.88190184049079745</v>
      </c>
      <c r="E118" s="23">
        <v>23</v>
      </c>
      <c r="F118" s="23">
        <v>49</v>
      </c>
      <c r="G118" s="23">
        <v>2608</v>
      </c>
    </row>
    <row r="119" spans="1:7">
      <c r="A119" s="23" t="s">
        <v>1296</v>
      </c>
      <c r="B119" s="14" t="s">
        <v>14</v>
      </c>
      <c r="C119" s="26">
        <v>90.697674418604649</v>
      </c>
      <c r="D119" s="26">
        <v>10.483870967741936</v>
      </c>
      <c r="E119" s="23">
        <v>273</v>
      </c>
      <c r="F119" s="23">
        <v>301</v>
      </c>
      <c r="G119" s="23">
        <v>2604</v>
      </c>
    </row>
    <row r="120" spans="1:7">
      <c r="A120" s="23" t="s">
        <v>1297</v>
      </c>
      <c r="B120" s="14" t="s">
        <v>13</v>
      </c>
      <c r="C120" s="26">
        <v>50</v>
      </c>
      <c r="D120" s="26">
        <v>5.073020753266718</v>
      </c>
      <c r="E120" s="23">
        <v>132</v>
      </c>
      <c r="F120" s="23">
        <v>264</v>
      </c>
      <c r="G120" s="23">
        <v>2602</v>
      </c>
    </row>
    <row r="121" spans="1:7">
      <c r="A121" s="23" t="s">
        <v>1298</v>
      </c>
      <c r="B121" s="14" t="s">
        <v>108</v>
      </c>
      <c r="C121" s="26">
        <v>46.222222222222221</v>
      </c>
      <c r="D121" s="26">
        <v>7.1972318339100356</v>
      </c>
      <c r="E121" s="23">
        <v>104</v>
      </c>
      <c r="F121" s="23">
        <v>225</v>
      </c>
      <c r="G121" s="23">
        <v>1445</v>
      </c>
    </row>
    <row r="122" spans="1:7">
      <c r="A122" s="23" t="s">
        <v>1299</v>
      </c>
      <c r="B122" s="14" t="s">
        <v>14</v>
      </c>
      <c r="C122" s="26">
        <v>81.588447653429611</v>
      </c>
      <c r="D122" s="26">
        <v>8.7359876304599915</v>
      </c>
      <c r="E122" s="23">
        <v>226</v>
      </c>
      <c r="F122" s="23">
        <v>277</v>
      </c>
      <c r="G122" s="23">
        <v>2587</v>
      </c>
    </row>
    <row r="123" spans="1:7">
      <c r="A123" s="23" t="s">
        <v>1300</v>
      </c>
      <c r="B123" s="14" t="s">
        <v>13</v>
      </c>
      <c r="C123" s="26">
        <v>54.482758620689651</v>
      </c>
      <c r="D123" s="26">
        <v>6.1145510835913308</v>
      </c>
      <c r="E123" s="23">
        <v>158</v>
      </c>
      <c r="F123" s="23">
        <v>290</v>
      </c>
      <c r="G123" s="23">
        <v>2584</v>
      </c>
    </row>
    <row r="124" spans="1:7">
      <c r="A124" s="23" t="s">
        <v>1301</v>
      </c>
      <c r="B124" s="14" t="s">
        <v>13</v>
      </c>
      <c r="C124" s="26">
        <v>56.476683937823836</v>
      </c>
      <c r="D124" s="26">
        <v>4.2198993418505619</v>
      </c>
      <c r="E124" s="23">
        <v>109</v>
      </c>
      <c r="F124" s="23">
        <v>193</v>
      </c>
      <c r="G124" s="23">
        <v>2583</v>
      </c>
    </row>
    <row r="125" spans="1:7">
      <c r="A125" s="23" t="s">
        <v>1302</v>
      </c>
      <c r="B125" s="14" t="s">
        <v>19</v>
      </c>
      <c r="C125" s="26">
        <v>66.144814090019565</v>
      </c>
      <c r="D125" s="26">
        <v>26.221877424359967</v>
      </c>
      <c r="E125" s="23">
        <v>676</v>
      </c>
      <c r="F125" s="23">
        <v>1022</v>
      </c>
      <c r="G125" s="23">
        <v>2578</v>
      </c>
    </row>
    <row r="126" spans="1:7">
      <c r="A126" s="23" t="s">
        <v>1303</v>
      </c>
      <c r="B126" s="14" t="s">
        <v>13</v>
      </c>
      <c r="C126" s="26">
        <v>55.803571428571431</v>
      </c>
      <c r="D126" s="26">
        <v>4.8713951675759937</v>
      </c>
      <c r="E126" s="23">
        <v>125</v>
      </c>
      <c r="F126" s="23">
        <v>224</v>
      </c>
      <c r="G126" s="23">
        <v>2566</v>
      </c>
    </row>
    <row r="127" spans="1:7">
      <c r="A127" s="23" t="s">
        <v>1304</v>
      </c>
      <c r="B127" s="14" t="s">
        <v>14</v>
      </c>
      <c r="C127" s="26">
        <v>81.208053691275168</v>
      </c>
      <c r="D127" s="26">
        <v>4.7469595919968617</v>
      </c>
      <c r="E127" s="23">
        <v>121</v>
      </c>
      <c r="F127" s="23">
        <v>149</v>
      </c>
      <c r="G127" s="23">
        <v>2549</v>
      </c>
    </row>
    <row r="128" spans="1:7">
      <c r="A128" s="23" t="s">
        <v>1305</v>
      </c>
      <c r="B128" s="14" t="s">
        <v>14</v>
      </c>
      <c r="C128" s="26">
        <v>93.515358361774744</v>
      </c>
      <c r="D128" s="26">
        <v>10.761979575805185</v>
      </c>
      <c r="E128" s="23">
        <v>274</v>
      </c>
      <c r="F128" s="23">
        <v>293</v>
      </c>
      <c r="G128" s="23">
        <v>2546</v>
      </c>
    </row>
    <row r="129" spans="1:7">
      <c r="A129" s="23" t="s">
        <v>1306</v>
      </c>
      <c r="B129" s="14" t="s">
        <v>14</v>
      </c>
      <c r="C129" s="26">
        <v>90.468986384266259</v>
      </c>
      <c r="D129" s="26">
        <v>23.497053045186643</v>
      </c>
      <c r="E129" s="23">
        <v>598</v>
      </c>
      <c r="F129" s="23">
        <v>661</v>
      </c>
      <c r="G129" s="23">
        <v>2545</v>
      </c>
    </row>
    <row r="130" spans="1:7">
      <c r="A130" s="23" t="s">
        <v>1307</v>
      </c>
      <c r="B130" s="14" t="s">
        <v>14</v>
      </c>
      <c r="C130" s="26">
        <v>88.235294117647058</v>
      </c>
      <c r="D130" s="26">
        <v>24.793388429752067</v>
      </c>
      <c r="E130" s="23">
        <v>630</v>
      </c>
      <c r="F130" s="23">
        <v>714</v>
      </c>
      <c r="G130" s="23">
        <v>2541</v>
      </c>
    </row>
    <row r="131" spans="1:7">
      <c r="A131" s="23" t="s">
        <v>1308</v>
      </c>
      <c r="B131" s="14" t="s">
        <v>14</v>
      </c>
      <c r="C131" s="26">
        <v>65.714285714285708</v>
      </c>
      <c r="D131" s="26">
        <v>0.90622537431048067</v>
      </c>
      <c r="E131" s="23">
        <v>23</v>
      </c>
      <c r="F131" s="23">
        <v>35</v>
      </c>
      <c r="G131" s="23">
        <v>2538</v>
      </c>
    </row>
    <row r="132" spans="1:7">
      <c r="A132" s="23" t="s">
        <v>1309</v>
      </c>
      <c r="B132" s="14" t="s">
        <v>14</v>
      </c>
      <c r="C132" s="26">
        <v>37.76223776223776</v>
      </c>
      <c r="D132" s="26">
        <v>2.1276595744680851</v>
      </c>
      <c r="E132" s="23">
        <v>54</v>
      </c>
      <c r="F132" s="23">
        <v>143</v>
      </c>
      <c r="G132" s="23">
        <v>2538</v>
      </c>
    </row>
    <row r="133" spans="1:7">
      <c r="A133" s="23" t="s">
        <v>1310</v>
      </c>
      <c r="B133" s="14" t="s">
        <v>14</v>
      </c>
      <c r="C133" s="26">
        <v>93.002915451895035</v>
      </c>
      <c r="D133" s="26">
        <v>12.59873617693523</v>
      </c>
      <c r="E133" s="23">
        <v>319</v>
      </c>
      <c r="F133" s="23">
        <v>343</v>
      </c>
      <c r="G133" s="23">
        <v>2532</v>
      </c>
    </row>
    <row r="134" spans="1:7">
      <c r="A134" s="23" t="s">
        <v>1311</v>
      </c>
      <c r="B134" s="14" t="s">
        <v>19</v>
      </c>
      <c r="C134" s="26">
        <v>50</v>
      </c>
      <c r="D134" s="26">
        <v>0.5978477481068154</v>
      </c>
      <c r="E134" s="23">
        <v>15</v>
      </c>
      <c r="F134" s="23">
        <v>30</v>
      </c>
      <c r="G134" s="23">
        <v>2509</v>
      </c>
    </row>
    <row r="135" spans="1:7">
      <c r="A135" s="23" t="s">
        <v>1312</v>
      </c>
      <c r="B135" s="14" t="s">
        <v>13</v>
      </c>
      <c r="C135" s="26">
        <v>49.333333333333336</v>
      </c>
      <c r="D135" s="26">
        <v>4.4435548438751002</v>
      </c>
      <c r="E135" s="23">
        <v>111</v>
      </c>
      <c r="F135" s="23">
        <v>225</v>
      </c>
      <c r="G135" s="23">
        <v>2498</v>
      </c>
    </row>
    <row r="136" spans="1:7">
      <c r="A136" s="23" t="s">
        <v>1313</v>
      </c>
      <c r="B136" s="14" t="s">
        <v>14</v>
      </c>
      <c r="C136" s="26">
        <v>61.320754716981128</v>
      </c>
      <c r="D136" s="26">
        <v>2.6093938177438778</v>
      </c>
      <c r="E136" s="23">
        <v>65</v>
      </c>
      <c r="F136" s="23">
        <v>106</v>
      </c>
      <c r="G136" s="23">
        <v>2491</v>
      </c>
    </row>
    <row r="137" spans="1:7">
      <c r="A137" s="23" t="s">
        <v>1314</v>
      </c>
      <c r="B137" s="14" t="s">
        <v>13</v>
      </c>
      <c r="C137" s="26">
        <v>65.040650406504056</v>
      </c>
      <c r="D137" s="26">
        <v>6.425702811244979</v>
      </c>
      <c r="E137" s="23">
        <v>160</v>
      </c>
      <c r="F137" s="23">
        <v>246</v>
      </c>
      <c r="G137" s="23">
        <v>2490</v>
      </c>
    </row>
    <row r="138" spans="1:7">
      <c r="A138" s="23" t="s">
        <v>1315</v>
      </c>
      <c r="B138" s="14" t="s">
        <v>14</v>
      </c>
      <c r="C138" s="26">
        <v>61.53846153846154</v>
      </c>
      <c r="D138" s="26">
        <v>2.2498995580554437</v>
      </c>
      <c r="E138" s="23">
        <v>56</v>
      </c>
      <c r="F138" s="23">
        <v>91</v>
      </c>
      <c r="G138" s="23">
        <v>2489</v>
      </c>
    </row>
    <row r="139" spans="1:7">
      <c r="A139" s="23" t="s">
        <v>1316</v>
      </c>
      <c r="B139" s="14" t="s">
        <v>14</v>
      </c>
      <c r="C139" s="26">
        <v>72.857142857142847</v>
      </c>
      <c r="D139" s="26">
        <v>2.0514883346741755</v>
      </c>
      <c r="E139" s="23">
        <v>51</v>
      </c>
      <c r="F139" s="23">
        <v>70</v>
      </c>
      <c r="G139" s="23">
        <v>2486</v>
      </c>
    </row>
    <row r="140" spans="1:7">
      <c r="A140" s="23" t="s">
        <v>1317</v>
      </c>
      <c r="B140" s="14" t="s">
        <v>22</v>
      </c>
      <c r="C140" s="26">
        <v>43.564356435643568</v>
      </c>
      <c r="D140" s="26">
        <v>1.7828200972447326</v>
      </c>
      <c r="E140" s="23">
        <v>44</v>
      </c>
      <c r="F140" s="23">
        <v>101</v>
      </c>
      <c r="G140" s="23">
        <v>2468</v>
      </c>
    </row>
    <row r="141" spans="1:7">
      <c r="A141" s="23" t="s">
        <v>1318</v>
      </c>
      <c r="B141" s="14" t="s">
        <v>13</v>
      </c>
      <c r="C141" s="26">
        <v>49.275362318840585</v>
      </c>
      <c r="D141" s="26">
        <v>4.1446566436407961</v>
      </c>
      <c r="E141" s="23">
        <v>102</v>
      </c>
      <c r="F141" s="23">
        <v>207</v>
      </c>
      <c r="G141" s="23">
        <v>2461</v>
      </c>
    </row>
    <row r="142" spans="1:7">
      <c r="A142" s="23" t="s">
        <v>1319</v>
      </c>
      <c r="B142" s="14" t="s">
        <v>13</v>
      </c>
      <c r="C142" s="26">
        <v>49.222797927461137</v>
      </c>
      <c r="D142" s="26">
        <v>3.8680781758957656</v>
      </c>
      <c r="E142" s="23">
        <v>95</v>
      </c>
      <c r="F142" s="23">
        <v>193</v>
      </c>
      <c r="G142" s="23">
        <v>2456</v>
      </c>
    </row>
    <row r="143" spans="1:7">
      <c r="A143" s="23" t="s">
        <v>1320</v>
      </c>
      <c r="B143" s="14" t="s">
        <v>14</v>
      </c>
      <c r="C143" s="26">
        <v>64.367816091954026</v>
      </c>
      <c r="D143" s="26">
        <v>2.2894521668029433</v>
      </c>
      <c r="E143" s="23">
        <v>56</v>
      </c>
      <c r="F143" s="23">
        <v>87</v>
      </c>
      <c r="G143" s="23">
        <v>2446</v>
      </c>
    </row>
    <row r="144" spans="1:7">
      <c r="A144" s="23" t="s">
        <v>1321</v>
      </c>
      <c r="B144" s="14" t="s">
        <v>83</v>
      </c>
      <c r="C144" s="26">
        <v>37.837837837837839</v>
      </c>
      <c r="D144" s="26">
        <v>2.2932022932022931</v>
      </c>
      <c r="E144" s="23">
        <v>56</v>
      </c>
      <c r="F144" s="23">
        <v>148</v>
      </c>
      <c r="G144" s="23">
        <v>2442</v>
      </c>
    </row>
    <row r="145" spans="1:7">
      <c r="A145" s="23" t="s">
        <v>1322</v>
      </c>
      <c r="B145" s="14" t="s">
        <v>14</v>
      </c>
      <c r="C145" s="26">
        <v>45.3125</v>
      </c>
      <c r="D145" s="26">
        <v>1.1880376894715281</v>
      </c>
      <c r="E145" s="23">
        <v>29</v>
      </c>
      <c r="F145" s="23">
        <v>64</v>
      </c>
      <c r="G145" s="23">
        <v>2441</v>
      </c>
    </row>
    <row r="146" spans="1:7">
      <c r="A146" s="23" t="s">
        <v>1323</v>
      </c>
      <c r="B146" s="14" t="s">
        <v>14</v>
      </c>
      <c r="C146" s="26">
        <v>90</v>
      </c>
      <c r="D146" s="26">
        <v>23.965587873822201</v>
      </c>
      <c r="E146" s="23">
        <v>585</v>
      </c>
      <c r="F146" s="23">
        <v>650</v>
      </c>
      <c r="G146" s="23">
        <v>2441</v>
      </c>
    </row>
    <row r="147" spans="1:7">
      <c r="A147" s="23" t="s">
        <v>1324</v>
      </c>
      <c r="B147" s="14" t="s">
        <v>14</v>
      </c>
      <c r="C147" s="26">
        <v>72.839506172839506</v>
      </c>
      <c r="D147" s="26">
        <v>7.2809543397778693</v>
      </c>
      <c r="E147" s="23">
        <v>177</v>
      </c>
      <c r="F147" s="23">
        <v>243</v>
      </c>
      <c r="G147" s="23">
        <v>2431</v>
      </c>
    </row>
    <row r="148" spans="1:7">
      <c r="A148" s="23" t="s">
        <v>1325</v>
      </c>
      <c r="B148" s="14" t="s">
        <v>19</v>
      </c>
      <c r="C148" s="26">
        <v>50</v>
      </c>
      <c r="D148" s="26">
        <v>4.1186161449752887E-2</v>
      </c>
      <c r="E148" s="23">
        <v>1</v>
      </c>
      <c r="F148" s="23">
        <v>2</v>
      </c>
      <c r="G148" s="23">
        <v>2428</v>
      </c>
    </row>
    <row r="149" spans="1:7">
      <c r="A149" s="23" t="s">
        <v>1326</v>
      </c>
      <c r="B149" s="14" t="s">
        <v>14</v>
      </c>
      <c r="C149" s="26">
        <v>78.571428571428569</v>
      </c>
      <c r="D149" s="26">
        <v>1.8136850783182192</v>
      </c>
      <c r="E149" s="23">
        <v>44</v>
      </c>
      <c r="F149" s="23">
        <v>56</v>
      </c>
      <c r="G149" s="23">
        <v>2426</v>
      </c>
    </row>
    <row r="150" spans="1:7">
      <c r="A150" s="23" t="s">
        <v>1327</v>
      </c>
      <c r="B150" s="14" t="s">
        <v>13</v>
      </c>
      <c r="C150" s="26">
        <v>56.888888888888886</v>
      </c>
      <c r="D150" s="26">
        <v>5.2761747732893651</v>
      </c>
      <c r="E150" s="23">
        <v>128</v>
      </c>
      <c r="F150" s="23">
        <v>225</v>
      </c>
      <c r="G150" s="23">
        <v>2426</v>
      </c>
    </row>
    <row r="151" spans="1:7">
      <c r="A151" s="23" t="s">
        <v>1328</v>
      </c>
      <c r="B151" s="14" t="s">
        <v>10</v>
      </c>
      <c r="C151" s="26">
        <v>27.027027027027028</v>
      </c>
      <c r="D151" s="26">
        <v>1.3368983957219251</v>
      </c>
      <c r="E151" s="23">
        <v>20</v>
      </c>
      <c r="F151" s="23">
        <v>74</v>
      </c>
      <c r="G151" s="23">
        <v>1496</v>
      </c>
    </row>
    <row r="152" spans="1:7">
      <c r="A152" s="23" t="s">
        <v>1329</v>
      </c>
      <c r="B152" s="14" t="s">
        <v>13</v>
      </c>
      <c r="C152" s="26">
        <v>62.450592885375485</v>
      </c>
      <c r="D152" s="26">
        <v>6.5532973869763591</v>
      </c>
      <c r="E152" s="23">
        <v>158</v>
      </c>
      <c r="F152" s="23">
        <v>253</v>
      </c>
      <c r="G152" s="23">
        <v>2411</v>
      </c>
    </row>
    <row r="153" spans="1:7">
      <c r="A153" s="23" t="s">
        <v>1330</v>
      </c>
      <c r="B153" s="14" t="s">
        <v>14</v>
      </c>
      <c r="C153" s="26">
        <v>86.915887850467286</v>
      </c>
      <c r="D153" s="26">
        <v>3.8733860891295295</v>
      </c>
      <c r="E153" s="23">
        <v>93</v>
      </c>
      <c r="F153" s="23">
        <v>107</v>
      </c>
      <c r="G153" s="23">
        <v>2401</v>
      </c>
    </row>
    <row r="154" spans="1:7">
      <c r="A154" s="23" t="s">
        <v>1331</v>
      </c>
      <c r="B154" s="14" t="s">
        <v>13</v>
      </c>
      <c r="C154" s="26">
        <v>53.763440860215049</v>
      </c>
      <c r="D154" s="26">
        <v>4.1771094402673352</v>
      </c>
      <c r="E154" s="23">
        <v>100</v>
      </c>
      <c r="F154" s="23">
        <v>186</v>
      </c>
      <c r="G154" s="23">
        <v>2394</v>
      </c>
    </row>
    <row r="155" spans="1:7">
      <c r="A155" s="23" t="s">
        <v>1332</v>
      </c>
      <c r="B155" s="14" t="s">
        <v>13</v>
      </c>
      <c r="C155" s="26">
        <v>58.333333333333336</v>
      </c>
      <c r="D155" s="26">
        <v>5.2675585284280935</v>
      </c>
      <c r="E155" s="23">
        <v>126</v>
      </c>
      <c r="F155" s="23">
        <v>216</v>
      </c>
      <c r="G155" s="23">
        <v>2392</v>
      </c>
    </row>
    <row r="156" spans="1:7">
      <c r="A156" s="23" t="s">
        <v>1333</v>
      </c>
      <c r="B156" s="14" t="s">
        <v>13</v>
      </c>
      <c r="C156" s="26">
        <v>55.665024630541872</v>
      </c>
      <c r="D156" s="26">
        <v>4.7800338409475467</v>
      </c>
      <c r="E156" s="23">
        <v>113</v>
      </c>
      <c r="F156" s="23">
        <v>203</v>
      </c>
      <c r="G156" s="23">
        <v>2364</v>
      </c>
    </row>
    <row r="157" spans="1:7">
      <c r="A157" s="23" t="s">
        <v>1334</v>
      </c>
      <c r="B157" s="14" t="s">
        <v>13</v>
      </c>
      <c r="C157" s="26">
        <v>48.648648648648653</v>
      </c>
      <c r="D157" s="26">
        <v>3.059923501912452</v>
      </c>
      <c r="E157" s="23">
        <v>72</v>
      </c>
      <c r="F157" s="23">
        <v>148</v>
      </c>
      <c r="G157" s="23">
        <v>2353</v>
      </c>
    </row>
    <row r="158" spans="1:7">
      <c r="A158" s="23" t="s">
        <v>1335</v>
      </c>
      <c r="B158" s="14" t="s">
        <v>83</v>
      </c>
      <c r="C158" s="26">
        <v>52.083333333333336</v>
      </c>
      <c r="D158" s="26">
        <v>3.1928480204342273</v>
      </c>
      <c r="E158" s="23">
        <v>75</v>
      </c>
      <c r="F158" s="23">
        <v>144</v>
      </c>
      <c r="G158" s="23">
        <v>2349</v>
      </c>
    </row>
    <row r="159" spans="1:7">
      <c r="A159" s="23" t="s">
        <v>1336</v>
      </c>
      <c r="B159" s="14" t="s">
        <v>14</v>
      </c>
      <c r="C159" s="26">
        <v>41.818181818181813</v>
      </c>
      <c r="D159" s="26">
        <v>0.9808102345415779</v>
      </c>
      <c r="E159" s="23">
        <v>23</v>
      </c>
      <c r="F159" s="23">
        <v>55</v>
      </c>
      <c r="G159" s="23">
        <v>2345</v>
      </c>
    </row>
    <row r="160" spans="1:7">
      <c r="A160" s="23" t="s">
        <v>1337</v>
      </c>
      <c r="B160" s="14" t="s">
        <v>14</v>
      </c>
      <c r="C160" s="26">
        <v>63.10679611650486</v>
      </c>
      <c r="D160" s="26">
        <v>2.7920962199312718</v>
      </c>
      <c r="E160" s="23">
        <v>65</v>
      </c>
      <c r="F160" s="23">
        <v>103</v>
      </c>
      <c r="G160" s="23">
        <v>2328</v>
      </c>
    </row>
    <row r="161" spans="1:7">
      <c r="A161" s="23" t="s">
        <v>1338</v>
      </c>
      <c r="B161" s="14" t="s">
        <v>14</v>
      </c>
      <c r="C161" s="26">
        <v>42.168674698795186</v>
      </c>
      <c r="D161" s="26">
        <v>1.5053763440860215</v>
      </c>
      <c r="E161" s="23">
        <v>35</v>
      </c>
      <c r="F161" s="23">
        <v>83</v>
      </c>
      <c r="G161" s="23">
        <v>2325</v>
      </c>
    </row>
    <row r="162" spans="1:7">
      <c r="A162" s="23" t="s">
        <v>1339</v>
      </c>
      <c r="B162" s="14" t="s">
        <v>13</v>
      </c>
      <c r="C162" s="26">
        <v>52.631578947368418</v>
      </c>
      <c r="D162" s="26">
        <v>4.3010752688172049</v>
      </c>
      <c r="E162" s="23">
        <v>100</v>
      </c>
      <c r="F162" s="23">
        <v>190</v>
      </c>
      <c r="G162" s="23">
        <v>2325</v>
      </c>
    </row>
    <row r="163" spans="1:7">
      <c r="A163" s="23" t="s">
        <v>1340</v>
      </c>
      <c r="B163" s="14" t="s">
        <v>19</v>
      </c>
      <c r="C163" s="26">
        <v>62.068965517241381</v>
      </c>
      <c r="D163" s="26">
        <v>3.1061259706643658</v>
      </c>
      <c r="E163" s="23">
        <v>72</v>
      </c>
      <c r="F163" s="23">
        <v>116</v>
      </c>
      <c r="G163" s="23">
        <v>2318</v>
      </c>
    </row>
    <row r="164" spans="1:7">
      <c r="A164" s="23" t="s">
        <v>1341</v>
      </c>
      <c r="B164" s="14" t="s">
        <v>14</v>
      </c>
      <c r="C164" s="26">
        <v>83.061889250814332</v>
      </c>
      <c r="D164" s="26">
        <v>11.04374187960156</v>
      </c>
      <c r="E164" s="23">
        <v>255</v>
      </c>
      <c r="F164" s="23">
        <v>307</v>
      </c>
      <c r="G164" s="23">
        <v>2309</v>
      </c>
    </row>
    <row r="165" spans="1:7">
      <c r="A165" s="23" t="s">
        <v>1342</v>
      </c>
      <c r="B165" s="14" t="s">
        <v>14</v>
      </c>
      <c r="C165" s="26">
        <v>57.692307692307686</v>
      </c>
      <c r="D165" s="26">
        <v>1.3009540329575022</v>
      </c>
      <c r="E165" s="23">
        <v>30</v>
      </c>
      <c r="F165" s="23">
        <v>52</v>
      </c>
      <c r="G165" s="23">
        <v>2306</v>
      </c>
    </row>
    <row r="166" spans="1:7">
      <c r="A166" s="23" t="s">
        <v>1343</v>
      </c>
      <c r="B166" s="14" t="s">
        <v>14</v>
      </c>
      <c r="C166" s="26">
        <v>69.354838709677423</v>
      </c>
      <c r="D166" s="26">
        <v>1.8679409209383144</v>
      </c>
      <c r="E166" s="23">
        <v>43</v>
      </c>
      <c r="F166" s="23">
        <v>62</v>
      </c>
      <c r="G166" s="23">
        <v>2302</v>
      </c>
    </row>
    <row r="167" spans="1:7">
      <c r="A167" s="23" t="s">
        <v>1344</v>
      </c>
      <c r="B167" s="14" t="s">
        <v>14</v>
      </c>
      <c r="C167" s="26">
        <v>86.36363636363636</v>
      </c>
      <c r="D167" s="26">
        <v>6.6144473455178421</v>
      </c>
      <c r="E167" s="23">
        <v>152</v>
      </c>
      <c r="F167" s="23">
        <v>176</v>
      </c>
      <c r="G167" s="23">
        <v>2298</v>
      </c>
    </row>
    <row r="168" spans="1:7">
      <c r="A168" s="23" t="s">
        <v>1345</v>
      </c>
      <c r="B168" s="14" t="s">
        <v>14</v>
      </c>
      <c r="C168" s="26">
        <v>77.41935483870968</v>
      </c>
      <c r="D168" s="26">
        <v>2.0942408376963351</v>
      </c>
      <c r="E168" s="23">
        <v>48</v>
      </c>
      <c r="F168" s="23">
        <v>62</v>
      </c>
      <c r="G168" s="23">
        <v>2292</v>
      </c>
    </row>
    <row r="169" spans="1:7">
      <c r="A169" s="23" t="s">
        <v>1346</v>
      </c>
      <c r="B169" s="14" t="s">
        <v>14</v>
      </c>
      <c r="C169" s="26">
        <v>88.53615520282186</v>
      </c>
      <c r="D169" s="26">
        <v>21.978984238178633</v>
      </c>
      <c r="E169" s="23">
        <v>502</v>
      </c>
      <c r="F169" s="23">
        <v>567</v>
      </c>
      <c r="G169" s="23">
        <v>2284</v>
      </c>
    </row>
    <row r="170" spans="1:7">
      <c r="A170" s="23" t="s">
        <v>1347</v>
      </c>
      <c r="B170" s="14" t="s">
        <v>14</v>
      </c>
      <c r="C170" s="26">
        <v>67.924528301886795</v>
      </c>
      <c r="D170" s="26">
        <v>1.5796401930671347</v>
      </c>
      <c r="E170" s="23">
        <v>36</v>
      </c>
      <c r="F170" s="23">
        <v>53</v>
      </c>
      <c r="G170" s="23">
        <v>2279</v>
      </c>
    </row>
    <row r="171" spans="1:7">
      <c r="A171" s="23" t="s">
        <v>1348</v>
      </c>
      <c r="B171" s="14" t="s">
        <v>13</v>
      </c>
      <c r="C171" s="26">
        <v>49.783549783549788</v>
      </c>
      <c r="D171" s="26">
        <v>5.0907481186365651</v>
      </c>
      <c r="E171" s="23">
        <v>115</v>
      </c>
      <c r="F171" s="23">
        <v>231</v>
      </c>
      <c r="G171" s="23">
        <v>2259</v>
      </c>
    </row>
    <row r="172" spans="1:7">
      <c r="A172" s="23" t="s">
        <v>1349</v>
      </c>
      <c r="B172" s="14" t="s">
        <v>13</v>
      </c>
      <c r="C172" s="26">
        <v>65.63876651982379</v>
      </c>
      <c r="D172" s="26">
        <v>6.6046099290780145</v>
      </c>
      <c r="E172" s="23">
        <v>149</v>
      </c>
      <c r="F172" s="23">
        <v>227</v>
      </c>
      <c r="G172" s="23">
        <v>2256</v>
      </c>
    </row>
    <row r="173" spans="1:7">
      <c r="A173" s="23" t="s">
        <v>1350</v>
      </c>
      <c r="B173" s="14" t="s">
        <v>13</v>
      </c>
      <c r="C173" s="26">
        <v>50.202429149797567</v>
      </c>
      <c r="D173" s="26">
        <v>5.5086628165259892</v>
      </c>
      <c r="E173" s="23">
        <v>124</v>
      </c>
      <c r="F173" s="23">
        <v>247</v>
      </c>
      <c r="G173" s="23">
        <v>2251</v>
      </c>
    </row>
    <row r="174" spans="1:7">
      <c r="A174" s="23" t="s">
        <v>1351</v>
      </c>
      <c r="B174" s="14" t="s">
        <v>14</v>
      </c>
      <c r="C174" s="26">
        <v>74.509803921568633</v>
      </c>
      <c r="D174" s="26">
        <v>1.6896398399288575</v>
      </c>
      <c r="E174" s="23">
        <v>38</v>
      </c>
      <c r="F174" s="23">
        <v>51</v>
      </c>
      <c r="G174" s="23">
        <v>2249</v>
      </c>
    </row>
    <row r="175" spans="1:7">
      <c r="A175" s="23" t="s">
        <v>1352</v>
      </c>
      <c r="B175" s="14" t="s">
        <v>14</v>
      </c>
      <c r="C175" s="26">
        <v>69.642857142857139</v>
      </c>
      <c r="D175" s="26">
        <v>1.7379679144385027</v>
      </c>
      <c r="E175" s="23">
        <v>39</v>
      </c>
      <c r="F175" s="23">
        <v>56</v>
      </c>
      <c r="G175" s="23">
        <v>2244</v>
      </c>
    </row>
    <row r="176" spans="1:7">
      <c r="A176" s="23" t="s">
        <v>1353</v>
      </c>
      <c r="B176" s="14" t="s">
        <v>13</v>
      </c>
      <c r="C176" s="26">
        <v>48.76543209876543</v>
      </c>
      <c r="D176" s="26">
        <v>3.5410129986553116</v>
      </c>
      <c r="E176" s="23">
        <v>79</v>
      </c>
      <c r="F176" s="23">
        <v>162</v>
      </c>
      <c r="G176" s="23">
        <v>2231</v>
      </c>
    </row>
    <row r="177" spans="1:7">
      <c r="A177" s="23" t="s">
        <v>1354</v>
      </c>
      <c r="B177" s="14" t="s">
        <v>13</v>
      </c>
      <c r="C177" s="26">
        <v>49.275362318840585</v>
      </c>
      <c r="D177" s="26">
        <v>4.5719408337068579</v>
      </c>
      <c r="E177" s="23">
        <v>102</v>
      </c>
      <c r="F177" s="23">
        <v>207</v>
      </c>
      <c r="G177" s="23">
        <v>2231</v>
      </c>
    </row>
    <row r="178" spans="1:7">
      <c r="A178" s="23" t="s">
        <v>1355</v>
      </c>
      <c r="B178" s="14" t="s">
        <v>14</v>
      </c>
      <c r="C178" s="26">
        <v>74.545454545454547</v>
      </c>
      <c r="D178" s="26">
        <v>1.8451845184518452</v>
      </c>
      <c r="E178" s="23">
        <v>41</v>
      </c>
      <c r="F178" s="23">
        <v>55</v>
      </c>
      <c r="G178" s="23">
        <v>2222</v>
      </c>
    </row>
    <row r="179" spans="1:7">
      <c r="A179" s="23" t="s">
        <v>1356</v>
      </c>
      <c r="B179" s="14" t="s">
        <v>14</v>
      </c>
      <c r="C179" s="26">
        <v>80.645161290322577</v>
      </c>
      <c r="D179" s="26">
        <v>4.5024763619990997</v>
      </c>
      <c r="E179" s="23">
        <v>100</v>
      </c>
      <c r="F179" s="23">
        <v>124</v>
      </c>
      <c r="G179" s="23">
        <v>2221</v>
      </c>
    </row>
    <row r="180" spans="1:7">
      <c r="A180" s="23" t="s">
        <v>1357</v>
      </c>
      <c r="B180" s="14" t="s">
        <v>14</v>
      </c>
      <c r="C180" s="26">
        <v>93.379790940766554</v>
      </c>
      <c r="D180" s="26">
        <v>12.099322799097067</v>
      </c>
      <c r="E180" s="23">
        <v>268</v>
      </c>
      <c r="F180" s="23">
        <v>287</v>
      </c>
      <c r="G180" s="23">
        <v>2215</v>
      </c>
    </row>
    <row r="181" spans="1:7">
      <c r="A181" s="23" t="s">
        <v>1358</v>
      </c>
      <c r="B181" s="14" t="s">
        <v>14</v>
      </c>
      <c r="C181" s="26">
        <v>72.549019607843135</v>
      </c>
      <c r="D181" s="26">
        <v>1.6749660479855137</v>
      </c>
      <c r="E181" s="23">
        <v>37</v>
      </c>
      <c r="F181" s="23">
        <v>51</v>
      </c>
      <c r="G181" s="23">
        <v>2209</v>
      </c>
    </row>
    <row r="182" spans="1:7">
      <c r="A182" s="23" t="s">
        <v>1359</v>
      </c>
      <c r="B182" s="14" t="s">
        <v>109</v>
      </c>
      <c r="C182" s="26">
        <v>67.973856209150327</v>
      </c>
      <c r="D182" s="26">
        <v>4.7101449275362324</v>
      </c>
      <c r="E182" s="23">
        <v>104</v>
      </c>
      <c r="F182" s="23">
        <v>153</v>
      </c>
      <c r="G182" s="23">
        <v>2208</v>
      </c>
    </row>
    <row r="183" spans="1:7">
      <c r="A183" s="23" t="s">
        <v>1360</v>
      </c>
      <c r="B183" s="14" t="s">
        <v>14</v>
      </c>
      <c r="C183" s="26">
        <v>94.042553191489361</v>
      </c>
      <c r="D183" s="26">
        <v>10.018132366273798</v>
      </c>
      <c r="E183" s="23">
        <v>221</v>
      </c>
      <c r="F183" s="23">
        <v>235</v>
      </c>
      <c r="G183" s="23">
        <v>2206</v>
      </c>
    </row>
    <row r="184" spans="1:7">
      <c r="A184" s="23" t="s">
        <v>1361</v>
      </c>
      <c r="B184" s="14" t="s">
        <v>14</v>
      </c>
      <c r="C184" s="26">
        <v>83.333333333333343</v>
      </c>
      <c r="D184" s="26">
        <v>1.3692377909630304</v>
      </c>
      <c r="E184" s="23">
        <v>30</v>
      </c>
      <c r="F184" s="23">
        <v>36</v>
      </c>
      <c r="G184" s="23">
        <v>2191</v>
      </c>
    </row>
    <row r="185" spans="1:7">
      <c r="A185" s="23" t="s">
        <v>1362</v>
      </c>
      <c r="B185" s="14" t="s">
        <v>13</v>
      </c>
      <c r="C185" s="26">
        <v>51.26903553299492</v>
      </c>
      <c r="D185" s="26">
        <v>4.6118721461187215</v>
      </c>
      <c r="E185" s="23">
        <v>101</v>
      </c>
      <c r="F185" s="23">
        <v>197</v>
      </c>
      <c r="G185" s="23">
        <v>2190</v>
      </c>
    </row>
    <row r="186" spans="1:7">
      <c r="A186" s="23" t="s">
        <v>1363</v>
      </c>
      <c r="B186" s="14" t="s">
        <v>71</v>
      </c>
      <c r="C186" s="26">
        <v>39.285714285714285</v>
      </c>
      <c r="D186" s="26">
        <v>2.5171624713958809</v>
      </c>
      <c r="E186" s="23">
        <v>55</v>
      </c>
      <c r="F186" s="23">
        <v>140</v>
      </c>
      <c r="G186" s="23">
        <v>2185</v>
      </c>
    </row>
    <row r="187" spans="1:7">
      <c r="A187" s="23" t="s">
        <v>1364</v>
      </c>
      <c r="B187" s="14" t="s">
        <v>13</v>
      </c>
      <c r="C187" s="26">
        <v>53.941908713692946</v>
      </c>
      <c r="D187" s="26">
        <v>5.9715204409738174</v>
      </c>
      <c r="E187" s="23">
        <v>130</v>
      </c>
      <c r="F187" s="23">
        <v>241</v>
      </c>
      <c r="G187" s="23">
        <v>2177</v>
      </c>
    </row>
    <row r="188" spans="1:7">
      <c r="A188" s="23" t="s">
        <v>1365</v>
      </c>
      <c r="B188" s="14" t="s">
        <v>14</v>
      </c>
      <c r="C188" s="26">
        <v>73.469387755102048</v>
      </c>
      <c r="D188" s="26">
        <v>1.6566958122411415</v>
      </c>
      <c r="E188" s="23">
        <v>36</v>
      </c>
      <c r="F188" s="23">
        <v>49</v>
      </c>
      <c r="G188" s="23">
        <v>2173</v>
      </c>
    </row>
    <row r="189" spans="1:7">
      <c r="A189" s="23" t="s">
        <v>1366</v>
      </c>
      <c r="B189" s="14" t="s">
        <v>13</v>
      </c>
      <c r="C189" s="26">
        <v>63.203463203463208</v>
      </c>
      <c r="D189" s="26">
        <v>6.7312125403411711</v>
      </c>
      <c r="E189" s="23">
        <v>146</v>
      </c>
      <c r="F189" s="23">
        <v>231</v>
      </c>
      <c r="G189" s="23">
        <v>2169</v>
      </c>
    </row>
    <row r="190" spans="1:7">
      <c r="A190" s="23" t="s">
        <v>1367</v>
      </c>
      <c r="B190" s="14" t="s">
        <v>13</v>
      </c>
      <c r="C190" s="26">
        <v>50.643776824034333</v>
      </c>
      <c r="D190" s="26">
        <v>5.4705609643022717</v>
      </c>
      <c r="E190" s="23">
        <v>118</v>
      </c>
      <c r="F190" s="23">
        <v>233</v>
      </c>
      <c r="G190" s="23">
        <v>2157</v>
      </c>
    </row>
    <row r="191" spans="1:7">
      <c r="A191" s="23" t="s">
        <v>1368</v>
      </c>
      <c r="B191" s="14" t="s">
        <v>14</v>
      </c>
      <c r="C191" s="26">
        <v>43.39622641509434</v>
      </c>
      <c r="D191" s="26">
        <v>1.0692701069270107</v>
      </c>
      <c r="E191" s="23">
        <v>23</v>
      </c>
      <c r="F191" s="23">
        <v>53</v>
      </c>
      <c r="G191" s="23">
        <v>2151</v>
      </c>
    </row>
    <row r="192" spans="1:7">
      <c r="A192" s="23" t="s">
        <v>1369</v>
      </c>
      <c r="B192" s="14" t="s">
        <v>14</v>
      </c>
      <c r="C192" s="26">
        <v>58.695652173913047</v>
      </c>
      <c r="D192" s="26">
        <v>1.2610929472209247</v>
      </c>
      <c r="E192" s="23">
        <v>27</v>
      </c>
      <c r="F192" s="23">
        <v>46</v>
      </c>
      <c r="G192" s="23">
        <v>2141</v>
      </c>
    </row>
    <row r="193" spans="1:7">
      <c r="A193" s="23" t="s">
        <v>1370</v>
      </c>
      <c r="B193" s="14" t="s">
        <v>100</v>
      </c>
      <c r="C193" s="26">
        <v>94.594594594594597</v>
      </c>
      <c r="D193" s="26">
        <v>9.8176718092566624</v>
      </c>
      <c r="E193" s="23">
        <v>210</v>
      </c>
      <c r="F193" s="23">
        <v>222</v>
      </c>
      <c r="G193" s="23">
        <v>2139</v>
      </c>
    </row>
    <row r="194" spans="1:7">
      <c r="A194" s="23" t="s">
        <v>1371</v>
      </c>
      <c r="B194" s="14" t="s">
        <v>13</v>
      </c>
      <c r="C194" s="26">
        <v>58.011049723756905</v>
      </c>
      <c r="D194" s="26">
        <v>4.9088359046283312</v>
      </c>
      <c r="E194" s="23">
        <v>105</v>
      </c>
      <c r="F194" s="23">
        <v>181</v>
      </c>
      <c r="G194" s="23">
        <v>2139</v>
      </c>
    </row>
    <row r="195" spans="1:7">
      <c r="A195" s="23" t="s">
        <v>1372</v>
      </c>
      <c r="B195" s="14" t="s">
        <v>14</v>
      </c>
      <c r="C195" s="26">
        <v>78.181818181818187</v>
      </c>
      <c r="D195" s="26">
        <v>2.0112254443405053</v>
      </c>
      <c r="E195" s="23">
        <v>43</v>
      </c>
      <c r="F195" s="23">
        <v>55</v>
      </c>
      <c r="G195" s="23">
        <v>2138</v>
      </c>
    </row>
    <row r="196" spans="1:7">
      <c r="A196" s="23" t="s">
        <v>1373</v>
      </c>
      <c r="B196" s="14" t="s">
        <v>12</v>
      </c>
      <c r="C196" s="26">
        <v>47.761194029850742</v>
      </c>
      <c r="D196" s="26">
        <v>4.5007032348804499</v>
      </c>
      <c r="E196" s="23">
        <v>96</v>
      </c>
      <c r="F196" s="23">
        <v>201</v>
      </c>
      <c r="G196" s="23">
        <v>2133</v>
      </c>
    </row>
    <row r="197" spans="1:7">
      <c r="A197" s="23" t="s">
        <v>1374</v>
      </c>
      <c r="B197" s="14" t="s">
        <v>14</v>
      </c>
      <c r="C197" s="26">
        <v>79.856115107913666</v>
      </c>
      <c r="D197" s="26">
        <v>10.422535211267606</v>
      </c>
      <c r="E197" s="23">
        <v>222</v>
      </c>
      <c r="F197" s="23">
        <v>278</v>
      </c>
      <c r="G197" s="23">
        <v>2130</v>
      </c>
    </row>
    <row r="198" spans="1:7">
      <c r="A198" s="23" t="s">
        <v>1375</v>
      </c>
      <c r="B198" s="14" t="s">
        <v>83</v>
      </c>
      <c r="C198" s="26">
        <v>39.473684210526315</v>
      </c>
      <c r="D198" s="26">
        <v>2.1146616541353382</v>
      </c>
      <c r="E198" s="23">
        <v>45</v>
      </c>
      <c r="F198" s="23">
        <v>114</v>
      </c>
      <c r="G198" s="23">
        <v>2128</v>
      </c>
    </row>
    <row r="199" spans="1:7">
      <c r="A199" s="23" t="s">
        <v>1376</v>
      </c>
      <c r="B199" s="14" t="s">
        <v>13</v>
      </c>
      <c r="C199" s="26">
        <v>62.931034482758619</v>
      </c>
      <c r="D199" s="26">
        <v>6.8705882352941172</v>
      </c>
      <c r="E199" s="23">
        <v>146</v>
      </c>
      <c r="F199" s="23">
        <v>232</v>
      </c>
      <c r="G199" s="23">
        <v>2125</v>
      </c>
    </row>
    <row r="200" spans="1:7">
      <c r="A200" s="23" t="s">
        <v>1377</v>
      </c>
      <c r="B200" s="14" t="s">
        <v>14</v>
      </c>
      <c r="C200" s="26">
        <v>55.555555555555557</v>
      </c>
      <c r="D200" s="26">
        <v>1.4144271570014144</v>
      </c>
      <c r="E200" s="23">
        <v>30</v>
      </c>
      <c r="F200" s="23">
        <v>54</v>
      </c>
      <c r="G200" s="23">
        <v>2121</v>
      </c>
    </row>
    <row r="201" spans="1:7">
      <c r="A201" s="23" t="s">
        <v>1378</v>
      </c>
      <c r="B201" s="14" t="s">
        <v>14</v>
      </c>
      <c r="C201" s="26">
        <v>90.28960817717207</v>
      </c>
      <c r="D201" s="26">
        <v>24.988213107024986</v>
      </c>
      <c r="E201" s="23">
        <v>530</v>
      </c>
      <c r="F201" s="23">
        <v>587</v>
      </c>
      <c r="G201" s="23">
        <v>2121</v>
      </c>
    </row>
    <row r="202" spans="1:7">
      <c r="A202" s="23" t="s">
        <v>1379</v>
      </c>
      <c r="B202" s="14" t="s">
        <v>14</v>
      </c>
      <c r="C202" s="26">
        <v>89.010989010989007</v>
      </c>
      <c r="D202" s="26">
        <v>3.8225578102878717</v>
      </c>
      <c r="E202" s="23">
        <v>81</v>
      </c>
      <c r="F202" s="23">
        <v>91</v>
      </c>
      <c r="G202" s="23">
        <v>2119</v>
      </c>
    </row>
    <row r="203" spans="1:7">
      <c r="A203" s="23" t="s">
        <v>1380</v>
      </c>
      <c r="B203" s="14" t="s">
        <v>14</v>
      </c>
      <c r="C203" s="26">
        <v>84.782608695652172</v>
      </c>
      <c r="D203" s="26">
        <v>1.8422295701464337</v>
      </c>
      <c r="E203" s="23">
        <v>39</v>
      </c>
      <c r="F203" s="23">
        <v>46</v>
      </c>
      <c r="G203" s="23">
        <v>2117</v>
      </c>
    </row>
    <row r="204" spans="1:7">
      <c r="A204" s="23" t="s">
        <v>1381</v>
      </c>
      <c r="B204" s="14" t="s">
        <v>14</v>
      </c>
      <c r="C204" s="26">
        <v>66.129032258064512</v>
      </c>
      <c r="D204" s="26">
        <v>1.938534278959811</v>
      </c>
      <c r="E204" s="23">
        <v>41</v>
      </c>
      <c r="F204" s="23">
        <v>62</v>
      </c>
      <c r="G204" s="23">
        <v>2115</v>
      </c>
    </row>
    <row r="205" spans="1:7">
      <c r="A205" s="23" t="s">
        <v>1382</v>
      </c>
      <c r="B205" s="14" t="s">
        <v>14</v>
      </c>
      <c r="C205" s="26">
        <v>86.274509803921575</v>
      </c>
      <c r="D205" s="26">
        <v>2.0813623462630089</v>
      </c>
      <c r="E205" s="23">
        <v>44</v>
      </c>
      <c r="F205" s="23">
        <v>51</v>
      </c>
      <c r="G205" s="23">
        <v>2114</v>
      </c>
    </row>
    <row r="206" spans="1:7">
      <c r="A206" s="23" t="s">
        <v>1383</v>
      </c>
      <c r="B206" s="14" t="s">
        <v>19</v>
      </c>
      <c r="C206" s="26">
        <v>66.101694915254242</v>
      </c>
      <c r="D206" s="26">
        <v>1.8518518518518516</v>
      </c>
      <c r="E206" s="23">
        <v>39</v>
      </c>
      <c r="F206" s="23">
        <v>59</v>
      </c>
      <c r="G206" s="23">
        <v>2106</v>
      </c>
    </row>
    <row r="207" spans="1:7">
      <c r="A207" s="23" t="s">
        <v>1384</v>
      </c>
      <c r="B207" s="14" t="s">
        <v>13</v>
      </c>
      <c r="C207" s="26">
        <v>57.407407407407405</v>
      </c>
      <c r="D207" s="26">
        <v>4.4370229007633588</v>
      </c>
      <c r="E207" s="23">
        <v>93</v>
      </c>
      <c r="F207" s="23">
        <v>162</v>
      </c>
      <c r="G207" s="23">
        <v>2096</v>
      </c>
    </row>
    <row r="208" spans="1:7">
      <c r="A208" s="23" t="s">
        <v>1385</v>
      </c>
      <c r="B208" s="14" t="s">
        <v>14</v>
      </c>
      <c r="C208" s="26">
        <v>60</v>
      </c>
      <c r="D208" s="26">
        <v>1.577437858508604</v>
      </c>
      <c r="E208" s="23">
        <v>33</v>
      </c>
      <c r="F208" s="23">
        <v>55</v>
      </c>
      <c r="G208" s="23">
        <v>2092</v>
      </c>
    </row>
    <row r="209" spans="1:7">
      <c r="A209" s="23" t="s">
        <v>1386</v>
      </c>
      <c r="B209" s="14" t="s">
        <v>13</v>
      </c>
      <c r="C209" s="26">
        <v>58.415841584158414</v>
      </c>
      <c r="D209" s="26">
        <v>5.6432329029172648</v>
      </c>
      <c r="E209" s="23">
        <v>118</v>
      </c>
      <c r="F209" s="23">
        <v>202</v>
      </c>
      <c r="G209" s="23">
        <v>2091</v>
      </c>
    </row>
    <row r="210" spans="1:7">
      <c r="A210" s="23" t="s">
        <v>1387</v>
      </c>
      <c r="B210" s="14" t="s">
        <v>14</v>
      </c>
      <c r="C210" s="26">
        <v>47.368421052631575</v>
      </c>
      <c r="D210" s="26">
        <v>1.292484442316898</v>
      </c>
      <c r="E210" s="23">
        <v>27</v>
      </c>
      <c r="F210" s="23">
        <v>57</v>
      </c>
      <c r="G210" s="23">
        <v>2089</v>
      </c>
    </row>
    <row r="211" spans="1:7">
      <c r="A211" s="23" t="s">
        <v>1388</v>
      </c>
      <c r="B211" s="14" t="s">
        <v>83</v>
      </c>
      <c r="C211" s="26">
        <v>46.45669291338583</v>
      </c>
      <c r="D211" s="26">
        <v>2.8243178554332218</v>
      </c>
      <c r="E211" s="23">
        <v>59</v>
      </c>
      <c r="F211" s="23">
        <v>127</v>
      </c>
      <c r="G211" s="23">
        <v>2089</v>
      </c>
    </row>
    <row r="212" spans="1:7">
      <c r="A212" s="23" t="s">
        <v>1389</v>
      </c>
      <c r="B212" s="14" t="s">
        <v>14</v>
      </c>
      <c r="C212" s="26">
        <v>59.523809523809526</v>
      </c>
      <c r="D212" s="26">
        <v>1.1978917105893627</v>
      </c>
      <c r="E212" s="23">
        <v>25</v>
      </c>
      <c r="F212" s="23">
        <v>42</v>
      </c>
      <c r="G212" s="23">
        <v>2087</v>
      </c>
    </row>
    <row r="213" spans="1:7">
      <c r="A213" s="23" t="s">
        <v>1390</v>
      </c>
      <c r="B213" s="14" t="s">
        <v>14</v>
      </c>
      <c r="C213" s="26">
        <v>56.81818181818182</v>
      </c>
      <c r="D213" s="26">
        <v>1.1990407673860912</v>
      </c>
      <c r="E213" s="23">
        <v>25</v>
      </c>
      <c r="F213" s="23">
        <v>44</v>
      </c>
      <c r="G213" s="23">
        <v>2085</v>
      </c>
    </row>
    <row r="214" spans="1:7">
      <c r="A214" s="23" t="s">
        <v>1391</v>
      </c>
      <c r="B214" s="14" t="s">
        <v>14</v>
      </c>
      <c r="C214" s="26">
        <v>88</v>
      </c>
      <c r="D214" s="26">
        <v>3.1884057971014492</v>
      </c>
      <c r="E214" s="23">
        <v>66</v>
      </c>
      <c r="F214" s="23">
        <v>75</v>
      </c>
      <c r="G214" s="23">
        <v>2070</v>
      </c>
    </row>
    <row r="215" spans="1:7">
      <c r="A215" s="23" t="s">
        <v>1392</v>
      </c>
      <c r="B215" s="14" t="s">
        <v>14</v>
      </c>
      <c r="C215" s="26">
        <v>73.880597014925371</v>
      </c>
      <c r="D215" s="26">
        <v>4.7826086956521738</v>
      </c>
      <c r="E215" s="23">
        <v>99</v>
      </c>
      <c r="F215" s="23">
        <v>134</v>
      </c>
      <c r="G215" s="23">
        <v>2070</v>
      </c>
    </row>
    <row r="216" spans="1:7">
      <c r="A216" s="23" t="s">
        <v>1393</v>
      </c>
      <c r="B216" s="14" t="s">
        <v>108</v>
      </c>
      <c r="C216" s="26">
        <v>90.338164251207729</v>
      </c>
      <c r="D216" s="26">
        <v>27.127659574468083</v>
      </c>
      <c r="E216" s="23">
        <v>561</v>
      </c>
      <c r="F216" s="23">
        <v>621</v>
      </c>
      <c r="G216" s="23">
        <v>2068</v>
      </c>
    </row>
    <row r="217" spans="1:7">
      <c r="A217" s="23" t="s">
        <v>1394</v>
      </c>
      <c r="B217" s="14" t="s">
        <v>19</v>
      </c>
      <c r="C217" s="26">
        <v>99.898580121703844</v>
      </c>
      <c r="D217" s="26">
        <v>95.492001938923892</v>
      </c>
      <c r="E217" s="23">
        <v>1970</v>
      </c>
      <c r="F217" s="23">
        <v>1972</v>
      </c>
      <c r="G217" s="23">
        <v>2063</v>
      </c>
    </row>
    <row r="218" spans="1:7">
      <c r="A218" s="23" t="s">
        <v>1395</v>
      </c>
      <c r="B218" s="14" t="s">
        <v>12</v>
      </c>
      <c r="C218" s="26">
        <v>70.760233918128662</v>
      </c>
      <c r="D218" s="26">
        <v>5.8852140077821007</v>
      </c>
      <c r="E218" s="23">
        <v>121</v>
      </c>
      <c r="F218" s="23">
        <v>171</v>
      </c>
      <c r="G218" s="23">
        <v>2056</v>
      </c>
    </row>
    <row r="219" spans="1:7">
      <c r="A219" s="23" t="s">
        <v>1396</v>
      </c>
      <c r="B219" s="14" t="s">
        <v>14</v>
      </c>
      <c r="C219" s="26">
        <v>28.571428571428569</v>
      </c>
      <c r="D219" s="26">
        <v>0.19493177387914229</v>
      </c>
      <c r="E219" s="23">
        <v>4</v>
      </c>
      <c r="F219" s="23">
        <v>14</v>
      </c>
      <c r="G219" s="23">
        <v>2052</v>
      </c>
    </row>
    <row r="220" spans="1:7">
      <c r="A220" s="23" t="s">
        <v>1397</v>
      </c>
      <c r="B220" s="14" t="s">
        <v>14</v>
      </c>
      <c r="C220" s="26">
        <v>93.506493506493499</v>
      </c>
      <c r="D220" s="26">
        <v>7.0175438596491224</v>
      </c>
      <c r="E220" s="23">
        <v>144</v>
      </c>
      <c r="F220" s="23">
        <v>154</v>
      </c>
      <c r="G220" s="23">
        <v>2052</v>
      </c>
    </row>
    <row r="221" spans="1:7">
      <c r="A221" s="23" t="s">
        <v>1398</v>
      </c>
      <c r="B221" s="14" t="s">
        <v>14</v>
      </c>
      <c r="C221" s="26">
        <v>80</v>
      </c>
      <c r="D221" s="26">
        <v>10.019646365422396</v>
      </c>
      <c r="E221" s="23">
        <v>204</v>
      </c>
      <c r="F221" s="23">
        <v>255</v>
      </c>
      <c r="G221" s="23">
        <v>2036</v>
      </c>
    </row>
    <row r="222" spans="1:7">
      <c r="A222" s="23" t="s">
        <v>1399</v>
      </c>
      <c r="B222" s="14" t="s">
        <v>14</v>
      </c>
      <c r="C222" s="26">
        <v>57.894736842105267</v>
      </c>
      <c r="D222" s="26">
        <v>0.54054054054054057</v>
      </c>
      <c r="E222" s="23">
        <v>11</v>
      </c>
      <c r="F222" s="23">
        <v>19</v>
      </c>
      <c r="G222" s="23">
        <v>2035</v>
      </c>
    </row>
    <row r="223" spans="1:7">
      <c r="A223" s="23" t="s">
        <v>1400</v>
      </c>
      <c r="B223" s="14" t="s">
        <v>14</v>
      </c>
      <c r="C223" s="26">
        <v>97.985153764581128</v>
      </c>
      <c r="D223" s="26">
        <v>45.472440944881889</v>
      </c>
      <c r="E223" s="23">
        <v>924</v>
      </c>
      <c r="F223" s="23">
        <v>943</v>
      </c>
      <c r="G223" s="23">
        <v>2032</v>
      </c>
    </row>
    <row r="224" spans="1:7">
      <c r="A224" s="23" t="s">
        <v>1401</v>
      </c>
      <c r="B224" s="14" t="s">
        <v>19</v>
      </c>
      <c r="C224" s="26">
        <v>69.491525423728817</v>
      </c>
      <c r="D224" s="26">
        <v>2.0206998521439132</v>
      </c>
      <c r="E224" s="23">
        <v>41</v>
      </c>
      <c r="F224" s="23">
        <v>59</v>
      </c>
      <c r="G224" s="23">
        <v>2029</v>
      </c>
    </row>
    <row r="225" spans="1:7">
      <c r="A225" s="23" t="s">
        <v>1402</v>
      </c>
      <c r="B225" s="14" t="s">
        <v>14</v>
      </c>
      <c r="C225" s="26">
        <v>76.59574468085107</v>
      </c>
      <c r="D225" s="26">
        <v>1.7777777777777777</v>
      </c>
      <c r="E225" s="23">
        <v>36</v>
      </c>
      <c r="F225" s="23">
        <v>47</v>
      </c>
      <c r="G225" s="23">
        <v>2025</v>
      </c>
    </row>
    <row r="226" spans="1:7">
      <c r="A226" s="23" t="s">
        <v>1403</v>
      </c>
      <c r="B226" s="14" t="s">
        <v>14</v>
      </c>
      <c r="C226" s="26">
        <v>74</v>
      </c>
      <c r="D226" s="26">
        <v>1.8280632411067192</v>
      </c>
      <c r="E226" s="23">
        <v>37</v>
      </c>
      <c r="F226" s="23">
        <v>50</v>
      </c>
      <c r="G226" s="23">
        <v>2024</v>
      </c>
    </row>
    <row r="227" spans="1:7">
      <c r="A227" s="23" t="s">
        <v>1404</v>
      </c>
      <c r="B227" s="14" t="s">
        <v>14</v>
      </c>
      <c r="C227" s="26">
        <v>50</v>
      </c>
      <c r="D227" s="26">
        <v>4.945598417408506E-2</v>
      </c>
      <c r="E227" s="23">
        <v>1</v>
      </c>
      <c r="F227" s="23">
        <v>2</v>
      </c>
      <c r="G227" s="23">
        <v>2022</v>
      </c>
    </row>
    <row r="228" spans="1:7">
      <c r="A228" s="23" t="s">
        <v>1405</v>
      </c>
      <c r="B228" s="14" t="s">
        <v>19</v>
      </c>
      <c r="C228" s="26">
        <v>64.0625</v>
      </c>
      <c r="D228" s="26">
        <v>2.0286986640277092</v>
      </c>
      <c r="E228" s="23">
        <v>41</v>
      </c>
      <c r="F228" s="23">
        <v>64</v>
      </c>
      <c r="G228" s="23">
        <v>2021</v>
      </c>
    </row>
    <row r="229" spans="1:7">
      <c r="A229" s="23" t="s">
        <v>1406</v>
      </c>
      <c r="B229" s="14" t="s">
        <v>14</v>
      </c>
      <c r="C229" s="26">
        <v>77.5</v>
      </c>
      <c r="D229" s="26">
        <v>1.5338941118258289</v>
      </c>
      <c r="E229" s="23">
        <v>31</v>
      </c>
      <c r="F229" s="23">
        <v>40</v>
      </c>
      <c r="G229" s="23">
        <v>2021</v>
      </c>
    </row>
    <row r="230" spans="1:7">
      <c r="A230" s="23" t="s">
        <v>1407</v>
      </c>
      <c r="B230" s="14" t="s">
        <v>14</v>
      </c>
      <c r="C230" s="26">
        <v>80.706521739130437</v>
      </c>
      <c r="D230" s="26">
        <v>14.746772591857003</v>
      </c>
      <c r="E230" s="23">
        <v>297</v>
      </c>
      <c r="F230" s="23">
        <v>368</v>
      </c>
      <c r="G230" s="23">
        <v>2014</v>
      </c>
    </row>
    <row r="231" spans="1:7">
      <c r="A231" s="23" t="s">
        <v>1408</v>
      </c>
      <c r="B231" s="14" t="s">
        <v>14</v>
      </c>
      <c r="C231" s="26">
        <v>55.813953488372093</v>
      </c>
      <c r="D231" s="26">
        <v>1.1922503725782414</v>
      </c>
      <c r="E231" s="23">
        <v>24</v>
      </c>
      <c r="F231" s="23">
        <v>43</v>
      </c>
      <c r="G231" s="23">
        <v>2013</v>
      </c>
    </row>
    <row r="232" spans="1:7">
      <c r="A232" s="23" t="s">
        <v>1409</v>
      </c>
      <c r="B232" s="14" t="s">
        <v>21</v>
      </c>
      <c r="C232" s="26">
        <v>99.814700432365655</v>
      </c>
      <c r="D232" s="26">
        <v>80.358030830432625</v>
      </c>
      <c r="E232" s="23">
        <v>1616</v>
      </c>
      <c r="F232" s="23">
        <v>1619</v>
      </c>
      <c r="G232" s="23">
        <v>2011</v>
      </c>
    </row>
    <row r="233" spans="1:7">
      <c r="A233" s="23" t="s">
        <v>1410</v>
      </c>
      <c r="B233" s="14" t="s">
        <v>14</v>
      </c>
      <c r="C233" s="26">
        <v>65.853658536585371</v>
      </c>
      <c r="D233" s="26">
        <v>1.3466334164588529</v>
      </c>
      <c r="E233" s="23">
        <v>27</v>
      </c>
      <c r="F233" s="23">
        <v>41</v>
      </c>
      <c r="G233" s="23">
        <v>2005</v>
      </c>
    </row>
    <row r="234" spans="1:7">
      <c r="A234" s="23" t="s">
        <v>1411</v>
      </c>
      <c r="B234" s="14" t="s">
        <v>14</v>
      </c>
      <c r="C234" s="26">
        <v>31.25</v>
      </c>
      <c r="D234" s="26">
        <v>0.24962556165751376</v>
      </c>
      <c r="E234" s="23">
        <v>5</v>
      </c>
      <c r="F234" s="23">
        <v>16</v>
      </c>
      <c r="G234" s="23">
        <v>2003</v>
      </c>
    </row>
    <row r="235" spans="1:7">
      <c r="A235" s="23" t="s">
        <v>1412</v>
      </c>
      <c r="B235" s="14" t="s">
        <v>14</v>
      </c>
      <c r="C235" s="26">
        <v>77.570093457943926</v>
      </c>
      <c r="D235" s="26">
        <v>4.1645760160561967</v>
      </c>
      <c r="E235" s="23">
        <v>83</v>
      </c>
      <c r="F235" s="23">
        <v>107</v>
      </c>
      <c r="G235" s="23">
        <v>1993</v>
      </c>
    </row>
    <row r="236" spans="1:7">
      <c r="A236" s="23" t="s">
        <v>1413</v>
      </c>
      <c r="B236" s="14" t="s">
        <v>83</v>
      </c>
      <c r="C236" s="26">
        <v>43.333333333333336</v>
      </c>
      <c r="D236" s="26">
        <v>2.6117528879959817</v>
      </c>
      <c r="E236" s="23">
        <v>52</v>
      </c>
      <c r="F236" s="23">
        <v>120</v>
      </c>
      <c r="G236" s="23">
        <v>1991</v>
      </c>
    </row>
    <row r="237" spans="1:7">
      <c r="A237" s="23" t="s">
        <v>1414</v>
      </c>
      <c r="B237" s="14" t="s">
        <v>14</v>
      </c>
      <c r="C237" s="26">
        <v>82.456140350877192</v>
      </c>
      <c r="D237" s="26">
        <v>2.3665659617321246</v>
      </c>
      <c r="E237" s="23">
        <v>47</v>
      </c>
      <c r="F237" s="23">
        <v>57</v>
      </c>
      <c r="G237" s="23">
        <v>1986</v>
      </c>
    </row>
    <row r="238" spans="1:7">
      <c r="A238" s="23" t="s">
        <v>1415</v>
      </c>
      <c r="B238" s="14" t="s">
        <v>14</v>
      </c>
      <c r="C238" s="26">
        <v>61.111111111111114</v>
      </c>
      <c r="D238" s="26">
        <v>0.55415617128463479</v>
      </c>
      <c r="E238" s="23">
        <v>11</v>
      </c>
      <c r="F238" s="23">
        <v>18</v>
      </c>
      <c r="G238" s="23">
        <v>1985</v>
      </c>
    </row>
    <row r="239" spans="1:7">
      <c r="A239" s="23" t="s">
        <v>1416</v>
      </c>
      <c r="B239" s="14" t="s">
        <v>110</v>
      </c>
      <c r="C239" s="26">
        <v>33.333333333333329</v>
      </c>
      <c r="D239" s="26">
        <v>0.10085728693898136</v>
      </c>
      <c r="E239" s="23">
        <v>2</v>
      </c>
      <c r="F239" s="23">
        <v>6</v>
      </c>
      <c r="G239" s="23">
        <v>1983</v>
      </c>
    </row>
    <row r="240" spans="1:7">
      <c r="A240" s="23" t="s">
        <v>1417</v>
      </c>
      <c r="B240" s="14" t="s">
        <v>28</v>
      </c>
      <c r="C240" s="26">
        <v>99.942627653471021</v>
      </c>
      <c r="D240" s="26">
        <v>88.113302984319674</v>
      </c>
      <c r="E240" s="23">
        <v>1742</v>
      </c>
      <c r="F240" s="23">
        <v>1743</v>
      </c>
      <c r="G240" s="23">
        <v>1977</v>
      </c>
    </row>
    <row r="241" spans="1:7">
      <c r="A241" s="23" t="s">
        <v>1418</v>
      </c>
      <c r="B241" s="14" t="s">
        <v>13</v>
      </c>
      <c r="C241" s="26">
        <v>53.793103448275858</v>
      </c>
      <c r="D241" s="26">
        <v>3.9473684210526314</v>
      </c>
      <c r="E241" s="23">
        <v>78</v>
      </c>
      <c r="F241" s="23">
        <v>145</v>
      </c>
      <c r="G241" s="23">
        <v>1976</v>
      </c>
    </row>
    <row r="242" spans="1:7">
      <c r="A242" s="23" t="s">
        <v>1419</v>
      </c>
      <c r="B242" s="14" t="s">
        <v>19</v>
      </c>
      <c r="C242" s="26">
        <v>59.183673469387756</v>
      </c>
      <c r="D242" s="26">
        <v>1.4705882352941175</v>
      </c>
      <c r="E242" s="23">
        <v>29</v>
      </c>
      <c r="F242" s="23">
        <v>49</v>
      </c>
      <c r="G242" s="23">
        <v>1972</v>
      </c>
    </row>
    <row r="243" spans="1:7">
      <c r="A243" s="23" t="s">
        <v>1420</v>
      </c>
      <c r="B243" s="14" t="s">
        <v>91</v>
      </c>
      <c r="C243" s="26">
        <v>26.666666666666668</v>
      </c>
      <c r="D243" s="26">
        <v>0.20294266869609334</v>
      </c>
      <c r="E243" s="23">
        <v>4</v>
      </c>
      <c r="F243" s="23">
        <v>15</v>
      </c>
      <c r="G243" s="23">
        <v>1971</v>
      </c>
    </row>
    <row r="244" spans="1:7">
      <c r="A244" s="23" t="s">
        <v>1421</v>
      </c>
      <c r="B244" s="14" t="s">
        <v>14</v>
      </c>
      <c r="C244" s="26">
        <v>69.841269841269835</v>
      </c>
      <c r="D244" s="26">
        <v>2.2448979591836733</v>
      </c>
      <c r="E244" s="23">
        <v>44</v>
      </c>
      <c r="F244" s="23">
        <v>63</v>
      </c>
      <c r="G244" s="23">
        <v>1960</v>
      </c>
    </row>
    <row r="245" spans="1:7">
      <c r="A245" s="23" t="s">
        <v>1422</v>
      </c>
      <c r="B245" s="14" t="s">
        <v>14</v>
      </c>
      <c r="C245" s="26">
        <v>80.672268907563023</v>
      </c>
      <c r="D245" s="26">
        <v>4.8979591836734695</v>
      </c>
      <c r="E245" s="23">
        <v>96</v>
      </c>
      <c r="F245" s="23">
        <v>119</v>
      </c>
      <c r="G245" s="23">
        <v>1960</v>
      </c>
    </row>
    <row r="246" spans="1:7">
      <c r="A246" s="23" t="s">
        <v>1423</v>
      </c>
      <c r="B246" s="14" t="s">
        <v>19</v>
      </c>
      <c r="C246" s="26">
        <v>51.111111111111107</v>
      </c>
      <c r="D246" s="26">
        <v>1.1752682677567705</v>
      </c>
      <c r="E246" s="23">
        <v>23</v>
      </c>
      <c r="F246" s="23">
        <v>45</v>
      </c>
      <c r="G246" s="23">
        <v>1957</v>
      </c>
    </row>
    <row r="247" spans="1:7">
      <c r="A247" s="23" t="s">
        <v>1424</v>
      </c>
      <c r="B247" s="14" t="s">
        <v>14</v>
      </c>
      <c r="C247" s="26">
        <v>66.976744186046517</v>
      </c>
      <c r="D247" s="26">
        <v>7.3694984646878199</v>
      </c>
      <c r="E247" s="23">
        <v>144</v>
      </c>
      <c r="F247" s="23">
        <v>215</v>
      </c>
      <c r="G247" s="23">
        <v>1954</v>
      </c>
    </row>
    <row r="248" spans="1:7">
      <c r="A248" s="23" t="s">
        <v>1425</v>
      </c>
      <c r="B248" s="14" t="s">
        <v>14</v>
      </c>
      <c r="C248" s="26">
        <v>37.078651685393261</v>
      </c>
      <c r="D248" s="26">
        <v>1.6888433981576252</v>
      </c>
      <c r="E248" s="23">
        <v>33</v>
      </c>
      <c r="F248" s="23">
        <v>89</v>
      </c>
      <c r="G248" s="23">
        <v>1954</v>
      </c>
    </row>
    <row r="249" spans="1:7">
      <c r="A249" s="23" t="s">
        <v>1426</v>
      </c>
      <c r="B249" s="14" t="s">
        <v>14</v>
      </c>
      <c r="C249" s="26">
        <v>61.016949152542374</v>
      </c>
      <c r="D249" s="26">
        <v>1.8433179723502304</v>
      </c>
      <c r="E249" s="23">
        <v>36</v>
      </c>
      <c r="F249" s="23">
        <v>59</v>
      </c>
      <c r="G249" s="23">
        <v>1953</v>
      </c>
    </row>
    <row r="250" spans="1:7">
      <c r="A250" s="23" t="s">
        <v>1427</v>
      </c>
      <c r="B250" s="14" t="s">
        <v>13</v>
      </c>
      <c r="C250" s="26">
        <v>60</v>
      </c>
      <c r="D250" s="26">
        <v>5.6981519507186853</v>
      </c>
      <c r="E250" s="23">
        <v>111</v>
      </c>
      <c r="F250" s="23">
        <v>185</v>
      </c>
      <c r="G250" s="23">
        <v>1948</v>
      </c>
    </row>
    <row r="251" spans="1:7">
      <c r="A251" s="23" t="s">
        <v>1428</v>
      </c>
      <c r="B251" s="14" t="s">
        <v>14</v>
      </c>
      <c r="C251" s="26">
        <v>61.111111111111114</v>
      </c>
      <c r="D251" s="26">
        <v>0.56468172484599588</v>
      </c>
      <c r="E251" s="23">
        <v>11</v>
      </c>
      <c r="F251" s="23">
        <v>18</v>
      </c>
      <c r="G251" s="23">
        <v>1948</v>
      </c>
    </row>
    <row r="252" spans="1:7">
      <c r="A252" s="23" t="s">
        <v>1429</v>
      </c>
      <c r="B252" s="14" t="s">
        <v>15</v>
      </c>
      <c r="C252" s="26">
        <v>36.363636363636367</v>
      </c>
      <c r="D252" s="26">
        <v>0.2056555269922879</v>
      </c>
      <c r="E252" s="23">
        <v>4</v>
      </c>
      <c r="F252" s="23">
        <v>11</v>
      </c>
      <c r="G252" s="23">
        <v>1945</v>
      </c>
    </row>
    <row r="253" spans="1:7">
      <c r="A253" s="23" t="s">
        <v>1430</v>
      </c>
      <c r="B253" s="14" t="s">
        <v>91</v>
      </c>
      <c r="C253" s="26">
        <v>65.217391304347828</v>
      </c>
      <c r="D253" s="26">
        <v>0.77399380804953566</v>
      </c>
      <c r="E253" s="23">
        <v>15</v>
      </c>
      <c r="F253" s="23">
        <v>23</v>
      </c>
      <c r="G253" s="23">
        <v>1938</v>
      </c>
    </row>
    <row r="254" spans="1:7">
      <c r="A254" s="23" t="s">
        <v>1431</v>
      </c>
      <c r="B254" s="14" t="s">
        <v>111</v>
      </c>
      <c r="C254" s="26">
        <v>62.874251497005986</v>
      </c>
      <c r="D254" s="26">
        <v>5.4263565891472867</v>
      </c>
      <c r="E254" s="23">
        <v>105</v>
      </c>
      <c r="F254" s="23">
        <v>167</v>
      </c>
      <c r="G254" s="23">
        <v>1935</v>
      </c>
    </row>
    <row r="255" spans="1:7">
      <c r="A255" s="23" t="s">
        <v>1432</v>
      </c>
      <c r="B255" s="14" t="s">
        <v>13</v>
      </c>
      <c r="C255" s="26">
        <v>57.309941520467831</v>
      </c>
      <c r="D255" s="26">
        <v>5.0672182006204753</v>
      </c>
      <c r="E255" s="23">
        <v>98</v>
      </c>
      <c r="F255" s="23">
        <v>171</v>
      </c>
      <c r="G255" s="23">
        <v>1934</v>
      </c>
    </row>
    <row r="256" spans="1:7">
      <c r="A256" s="23" t="s">
        <v>1433</v>
      </c>
      <c r="B256" s="14" t="s">
        <v>14</v>
      </c>
      <c r="C256" s="26">
        <v>70</v>
      </c>
      <c r="D256" s="26">
        <v>1.8106570098292811</v>
      </c>
      <c r="E256" s="23">
        <v>35</v>
      </c>
      <c r="F256" s="23">
        <v>50</v>
      </c>
      <c r="G256" s="23">
        <v>1933</v>
      </c>
    </row>
    <row r="257" spans="1:7">
      <c r="A257" s="23" t="s">
        <v>1434</v>
      </c>
      <c r="B257" s="14" t="s">
        <v>14</v>
      </c>
      <c r="C257" s="26">
        <v>69.444444444444443</v>
      </c>
      <c r="D257" s="26">
        <v>1.2973533990659056</v>
      </c>
      <c r="E257" s="23">
        <v>25</v>
      </c>
      <c r="F257" s="23">
        <v>36</v>
      </c>
      <c r="G257" s="23">
        <v>1927</v>
      </c>
    </row>
    <row r="258" spans="1:7">
      <c r="A258" s="23" t="s">
        <v>1435</v>
      </c>
      <c r="B258" s="14" t="s">
        <v>14</v>
      </c>
      <c r="C258" s="26">
        <v>76.470588235294116</v>
      </c>
      <c r="D258" s="26">
        <v>1.3499480789200415</v>
      </c>
      <c r="E258" s="23">
        <v>26</v>
      </c>
      <c r="F258" s="23">
        <v>34</v>
      </c>
      <c r="G258" s="23">
        <v>1926</v>
      </c>
    </row>
    <row r="259" spans="1:7">
      <c r="A259" s="23" t="s">
        <v>1436</v>
      </c>
      <c r="B259" s="14" t="s">
        <v>19</v>
      </c>
      <c r="C259" s="26">
        <v>64.406779661016941</v>
      </c>
      <c r="D259" s="26">
        <v>1.9750519750519753</v>
      </c>
      <c r="E259" s="23">
        <v>38</v>
      </c>
      <c r="F259" s="23">
        <v>59</v>
      </c>
      <c r="G259" s="23">
        <v>1924</v>
      </c>
    </row>
    <row r="260" spans="1:7">
      <c r="A260" s="23" t="s">
        <v>1437</v>
      </c>
      <c r="B260" s="14" t="s">
        <v>19</v>
      </c>
      <c r="C260" s="26">
        <v>63.333333333333329</v>
      </c>
      <c r="D260" s="26">
        <v>1.9760790431617263</v>
      </c>
      <c r="E260" s="23">
        <v>38</v>
      </c>
      <c r="F260" s="23">
        <v>60</v>
      </c>
      <c r="G260" s="23">
        <v>1923</v>
      </c>
    </row>
    <row r="261" spans="1:7">
      <c r="A261" s="23" t="s">
        <v>1438</v>
      </c>
      <c r="B261" s="14" t="s">
        <v>19</v>
      </c>
      <c r="C261" s="26">
        <v>49.230769230769234</v>
      </c>
      <c r="D261" s="26">
        <v>1.6789087093389297</v>
      </c>
      <c r="E261" s="23">
        <v>32</v>
      </c>
      <c r="F261" s="23">
        <v>65</v>
      </c>
      <c r="G261" s="23">
        <v>1906</v>
      </c>
    </row>
    <row r="262" spans="1:7">
      <c r="A262" s="23" t="s">
        <v>1439</v>
      </c>
      <c r="B262" s="14" t="s">
        <v>13</v>
      </c>
      <c r="C262" s="26">
        <v>45.029239766081872</v>
      </c>
      <c r="D262" s="26">
        <v>4.0419947506561682</v>
      </c>
      <c r="E262" s="23">
        <v>77</v>
      </c>
      <c r="F262" s="23">
        <v>171</v>
      </c>
      <c r="G262" s="23">
        <v>1905</v>
      </c>
    </row>
    <row r="263" spans="1:7">
      <c r="A263" s="23" t="s">
        <v>1440</v>
      </c>
      <c r="B263" s="14" t="s">
        <v>13</v>
      </c>
      <c r="C263" s="26">
        <v>67.164179104477611</v>
      </c>
      <c r="D263" s="26">
        <v>7.0977917981072558</v>
      </c>
      <c r="E263" s="23">
        <v>135</v>
      </c>
      <c r="F263" s="23">
        <v>201</v>
      </c>
      <c r="G263" s="23">
        <v>1902</v>
      </c>
    </row>
    <row r="264" spans="1:7">
      <c r="A264" s="23" t="s">
        <v>1441</v>
      </c>
      <c r="B264" s="14" t="s">
        <v>14</v>
      </c>
      <c r="C264" s="26">
        <v>89.473684210526315</v>
      </c>
      <c r="D264" s="26">
        <v>1.7932489451476792</v>
      </c>
      <c r="E264" s="23">
        <v>34</v>
      </c>
      <c r="F264" s="23">
        <v>38</v>
      </c>
      <c r="G264" s="23">
        <v>1896</v>
      </c>
    </row>
    <row r="265" spans="1:7">
      <c r="A265" s="23" t="s">
        <v>1442</v>
      </c>
      <c r="B265" s="14" t="s">
        <v>14</v>
      </c>
      <c r="C265" s="26">
        <v>69.811320754716974</v>
      </c>
      <c r="D265" s="26">
        <v>5.8668076109936571</v>
      </c>
      <c r="E265" s="23">
        <v>111</v>
      </c>
      <c r="F265" s="23">
        <v>159</v>
      </c>
      <c r="G265" s="23">
        <v>1892</v>
      </c>
    </row>
    <row r="266" spans="1:7">
      <c r="A266" s="23" t="s">
        <v>1443</v>
      </c>
      <c r="B266" s="14" t="s">
        <v>24</v>
      </c>
      <c r="C266" s="26">
        <v>29.411764705882355</v>
      </c>
      <c r="D266" s="26">
        <v>0.26553372278279341</v>
      </c>
      <c r="E266" s="23">
        <v>5</v>
      </c>
      <c r="F266" s="23">
        <v>17</v>
      </c>
      <c r="G266" s="23">
        <v>1883</v>
      </c>
    </row>
    <row r="267" spans="1:7">
      <c r="A267" s="23" t="s">
        <v>1444</v>
      </c>
      <c r="B267" s="14" t="s">
        <v>14</v>
      </c>
      <c r="C267" s="26">
        <v>77.777777777777786</v>
      </c>
      <c r="D267" s="26">
        <v>0.37333333333333335</v>
      </c>
      <c r="E267" s="23">
        <v>7</v>
      </c>
      <c r="F267" s="23">
        <v>9</v>
      </c>
      <c r="G267" s="23">
        <v>1875</v>
      </c>
    </row>
    <row r="268" spans="1:7">
      <c r="A268" s="23" t="s">
        <v>1445</v>
      </c>
      <c r="B268" s="14" t="s">
        <v>14</v>
      </c>
      <c r="C268" s="26">
        <v>79.411764705882348</v>
      </c>
      <c r="D268" s="26">
        <v>1.44617032672737</v>
      </c>
      <c r="E268" s="23">
        <v>27</v>
      </c>
      <c r="F268" s="23">
        <v>34</v>
      </c>
      <c r="G268" s="23">
        <v>1867</v>
      </c>
    </row>
    <row r="269" spans="1:7">
      <c r="A269" s="23" t="s">
        <v>1446</v>
      </c>
      <c r="B269" s="14" t="s">
        <v>112</v>
      </c>
      <c r="C269" s="26">
        <v>69.902912621359221</v>
      </c>
      <c r="D269" s="26">
        <v>3.86058981233244</v>
      </c>
      <c r="E269" s="23">
        <v>72</v>
      </c>
      <c r="F269" s="23">
        <v>103</v>
      </c>
      <c r="G269" s="23">
        <v>1865</v>
      </c>
    </row>
    <row r="270" spans="1:7">
      <c r="A270" s="23" t="s">
        <v>1447</v>
      </c>
      <c r="B270" s="14" t="s">
        <v>15</v>
      </c>
      <c r="C270" s="26">
        <v>45</v>
      </c>
      <c r="D270" s="26">
        <v>0.48543689320388345</v>
      </c>
      <c r="E270" s="23">
        <v>9</v>
      </c>
      <c r="F270" s="23">
        <v>20</v>
      </c>
      <c r="G270" s="23">
        <v>1854</v>
      </c>
    </row>
    <row r="271" spans="1:7">
      <c r="A271" s="23" t="s">
        <v>1448</v>
      </c>
      <c r="B271" s="14" t="s">
        <v>12</v>
      </c>
      <c r="C271" s="26">
        <v>50.694444444444443</v>
      </c>
      <c r="D271" s="26">
        <v>3.9416846652267821</v>
      </c>
      <c r="E271" s="23">
        <v>73</v>
      </c>
      <c r="F271" s="23">
        <v>144</v>
      </c>
      <c r="G271" s="23">
        <v>1852</v>
      </c>
    </row>
    <row r="272" spans="1:7">
      <c r="A272" s="23" t="s">
        <v>1449</v>
      </c>
      <c r="B272" s="14" t="s">
        <v>22</v>
      </c>
      <c r="C272" s="26">
        <v>99.771341463414629</v>
      </c>
      <c r="D272" s="26">
        <v>70.718530524041057</v>
      </c>
      <c r="E272" s="23">
        <v>1309</v>
      </c>
      <c r="F272" s="23">
        <v>1312</v>
      </c>
      <c r="G272" s="23">
        <v>1851</v>
      </c>
    </row>
    <row r="273" spans="1:7">
      <c r="A273" s="23" t="s">
        <v>1450</v>
      </c>
      <c r="B273" s="14" t="s">
        <v>34</v>
      </c>
      <c r="C273" s="26">
        <v>98.969072164948457</v>
      </c>
      <c r="D273" s="26">
        <v>88.263926446727965</v>
      </c>
      <c r="E273" s="23">
        <v>1632</v>
      </c>
      <c r="F273" s="23">
        <v>1649</v>
      </c>
      <c r="G273" s="23">
        <v>1849</v>
      </c>
    </row>
    <row r="274" spans="1:7">
      <c r="A274" s="23" t="s">
        <v>1451</v>
      </c>
      <c r="B274" s="14" t="s">
        <v>14</v>
      </c>
      <c r="C274" s="26">
        <v>84.210526315789465</v>
      </c>
      <c r="D274" s="26">
        <v>1.7334777898158178</v>
      </c>
      <c r="E274" s="23">
        <v>32</v>
      </c>
      <c r="F274" s="23">
        <v>38</v>
      </c>
      <c r="G274" s="23">
        <v>1846</v>
      </c>
    </row>
    <row r="275" spans="1:7">
      <c r="A275" s="23" t="s">
        <v>1452</v>
      </c>
      <c r="B275" s="14" t="s">
        <v>15</v>
      </c>
      <c r="C275" s="26">
        <v>90.059642147117287</v>
      </c>
      <c r="D275" s="26">
        <v>24.646354733405875</v>
      </c>
      <c r="E275" s="23">
        <v>453</v>
      </c>
      <c r="F275" s="23">
        <v>503</v>
      </c>
      <c r="G275" s="23">
        <v>1838</v>
      </c>
    </row>
    <row r="276" spans="1:7">
      <c r="A276" s="23" t="s">
        <v>1453</v>
      </c>
      <c r="B276" s="14" t="s">
        <v>25</v>
      </c>
      <c r="C276" s="26">
        <v>80.382775119617222</v>
      </c>
      <c r="D276" s="26">
        <v>9.1553133514986378</v>
      </c>
      <c r="E276" s="23">
        <v>168</v>
      </c>
      <c r="F276" s="23">
        <v>209</v>
      </c>
      <c r="G276" s="23">
        <v>1835</v>
      </c>
    </row>
    <row r="277" spans="1:7">
      <c r="A277" s="23" t="s">
        <v>1454</v>
      </c>
      <c r="B277" s="14" t="s">
        <v>14</v>
      </c>
      <c r="C277" s="26">
        <v>91.304347826086953</v>
      </c>
      <c r="D277" s="26">
        <v>1.1469142545057347</v>
      </c>
      <c r="E277" s="23">
        <v>21</v>
      </c>
      <c r="F277" s="23">
        <v>23</v>
      </c>
      <c r="G277" s="23">
        <v>1831</v>
      </c>
    </row>
    <row r="278" spans="1:7">
      <c r="A278" s="23" t="s">
        <v>1455</v>
      </c>
      <c r="B278" s="14" t="s">
        <v>14</v>
      </c>
      <c r="C278" s="26">
        <v>81.818181818181827</v>
      </c>
      <c r="D278" s="26">
        <v>0.98360655737704927</v>
      </c>
      <c r="E278" s="23">
        <v>18</v>
      </c>
      <c r="F278" s="23">
        <v>22</v>
      </c>
      <c r="G278" s="23">
        <v>1830</v>
      </c>
    </row>
    <row r="279" spans="1:7">
      <c r="A279" s="23" t="s">
        <v>1456</v>
      </c>
      <c r="B279" s="14" t="s">
        <v>14</v>
      </c>
      <c r="C279" s="26">
        <v>72.222222222222214</v>
      </c>
      <c r="D279" s="26">
        <v>2.1323127392017494</v>
      </c>
      <c r="E279" s="23">
        <v>39</v>
      </c>
      <c r="F279" s="23">
        <v>54</v>
      </c>
      <c r="G279" s="23">
        <v>1829</v>
      </c>
    </row>
    <row r="280" spans="1:7">
      <c r="A280" s="23" t="s">
        <v>1457</v>
      </c>
      <c r="B280" s="14" t="s">
        <v>14</v>
      </c>
      <c r="C280" s="26">
        <v>68.888888888888886</v>
      </c>
      <c r="D280" s="26">
        <v>1.6958424507658645</v>
      </c>
      <c r="E280" s="23">
        <v>31</v>
      </c>
      <c r="F280" s="23">
        <v>45</v>
      </c>
      <c r="G280" s="23">
        <v>1828</v>
      </c>
    </row>
    <row r="281" spans="1:7">
      <c r="A281" s="23" t="s">
        <v>1458</v>
      </c>
      <c r="B281" s="14" t="s">
        <v>14</v>
      </c>
      <c r="C281" s="26">
        <v>89.743589743589752</v>
      </c>
      <c r="D281" s="26">
        <v>1.9157088122605364</v>
      </c>
      <c r="E281" s="23">
        <v>35</v>
      </c>
      <c r="F281" s="23">
        <v>39</v>
      </c>
      <c r="G281" s="23">
        <v>1827</v>
      </c>
    </row>
    <row r="282" spans="1:7">
      <c r="A282" s="23" t="s">
        <v>1459</v>
      </c>
      <c r="B282" s="14" t="s">
        <v>14</v>
      </c>
      <c r="C282" s="26">
        <v>72</v>
      </c>
      <c r="D282" s="26">
        <v>0.98522167487684731</v>
      </c>
      <c r="E282" s="23">
        <v>18</v>
      </c>
      <c r="F282" s="23">
        <v>25</v>
      </c>
      <c r="G282" s="23">
        <v>1827</v>
      </c>
    </row>
    <row r="283" spans="1:7">
      <c r="A283" s="23" t="s">
        <v>1460</v>
      </c>
      <c r="B283" s="14" t="s">
        <v>19</v>
      </c>
      <c r="C283" s="26">
        <v>58.18181818181818</v>
      </c>
      <c r="D283" s="26">
        <v>1.751505199781062</v>
      </c>
      <c r="E283" s="23">
        <v>32</v>
      </c>
      <c r="F283" s="23">
        <v>55</v>
      </c>
      <c r="G283" s="23">
        <v>1827</v>
      </c>
    </row>
    <row r="284" spans="1:7">
      <c r="A284" s="23" t="s">
        <v>1461</v>
      </c>
      <c r="B284" s="14" t="s">
        <v>108</v>
      </c>
      <c r="C284" s="26">
        <v>48</v>
      </c>
      <c r="D284" s="26">
        <v>0.77269800386349008</v>
      </c>
      <c r="E284" s="23">
        <v>12</v>
      </c>
      <c r="F284" s="23">
        <v>25</v>
      </c>
      <c r="G284" s="23">
        <v>1553</v>
      </c>
    </row>
    <row r="285" spans="1:7">
      <c r="A285" s="23" t="s">
        <v>1462</v>
      </c>
      <c r="B285" s="14" t="s">
        <v>14</v>
      </c>
      <c r="C285" s="26">
        <v>62.222222222222221</v>
      </c>
      <c r="D285" s="26">
        <v>1.5350877192982455</v>
      </c>
      <c r="E285" s="23">
        <v>28</v>
      </c>
      <c r="F285" s="23">
        <v>45</v>
      </c>
      <c r="G285" s="23">
        <v>1824</v>
      </c>
    </row>
    <row r="286" spans="1:7">
      <c r="A286" s="23" t="s">
        <v>1463</v>
      </c>
      <c r="B286" s="14" t="s">
        <v>14</v>
      </c>
      <c r="C286" s="26">
        <v>68.444444444444443</v>
      </c>
      <c r="D286" s="26">
        <v>8.4568918176825925</v>
      </c>
      <c r="E286" s="23">
        <v>154</v>
      </c>
      <c r="F286" s="23">
        <v>225</v>
      </c>
      <c r="G286" s="23">
        <v>1821</v>
      </c>
    </row>
    <row r="287" spans="1:7">
      <c r="A287" s="23" t="s">
        <v>1464</v>
      </c>
      <c r="B287" s="14" t="s">
        <v>14</v>
      </c>
      <c r="C287" s="26">
        <v>96.470588235294116</v>
      </c>
      <c r="D287" s="26">
        <v>4.5030203185063149</v>
      </c>
      <c r="E287" s="23">
        <v>82</v>
      </c>
      <c r="F287" s="23">
        <v>85</v>
      </c>
      <c r="G287" s="23">
        <v>1821</v>
      </c>
    </row>
    <row r="288" spans="1:7">
      <c r="A288" s="23" t="s">
        <v>1465</v>
      </c>
      <c r="B288" s="14" t="s">
        <v>108</v>
      </c>
      <c r="C288" s="26">
        <v>84.912280701754383</v>
      </c>
      <c r="D288" s="26">
        <v>13.340683572216097</v>
      </c>
      <c r="E288" s="23">
        <v>242</v>
      </c>
      <c r="F288" s="23">
        <v>285</v>
      </c>
      <c r="G288" s="23">
        <v>1814</v>
      </c>
    </row>
    <row r="289" spans="1:7">
      <c r="A289" s="23" t="s">
        <v>1466</v>
      </c>
      <c r="B289" s="14" t="s">
        <v>19</v>
      </c>
      <c r="C289" s="26">
        <v>58.064516129032263</v>
      </c>
      <c r="D289" s="26">
        <v>1.9878520154610713</v>
      </c>
      <c r="E289" s="23">
        <v>36</v>
      </c>
      <c r="F289" s="23">
        <v>62</v>
      </c>
      <c r="G289" s="23">
        <v>1811</v>
      </c>
    </row>
    <row r="290" spans="1:7">
      <c r="A290" s="23" t="s">
        <v>1467</v>
      </c>
      <c r="B290" s="14" t="s">
        <v>14</v>
      </c>
      <c r="C290" s="26">
        <v>37.5</v>
      </c>
      <c r="D290" s="26">
        <v>0.33185840707964603</v>
      </c>
      <c r="E290" s="23">
        <v>6</v>
      </c>
      <c r="F290" s="23">
        <v>16</v>
      </c>
      <c r="G290" s="23">
        <v>1808</v>
      </c>
    </row>
    <row r="291" spans="1:7">
      <c r="A291" s="23" t="s">
        <v>1468</v>
      </c>
      <c r="B291" s="14" t="s">
        <v>14</v>
      </c>
      <c r="C291" s="26">
        <v>85.365853658536579</v>
      </c>
      <c r="D291" s="26">
        <v>1.9358407079646016</v>
      </c>
      <c r="E291" s="23">
        <v>35</v>
      </c>
      <c r="F291" s="23">
        <v>41</v>
      </c>
      <c r="G291" s="23">
        <v>1808</v>
      </c>
    </row>
    <row r="292" spans="1:7">
      <c r="A292" s="23" t="s">
        <v>1469</v>
      </c>
      <c r="B292" s="14" t="s">
        <v>113</v>
      </c>
      <c r="C292" s="26">
        <v>48.235294117647058</v>
      </c>
      <c r="D292" s="26">
        <v>2.2739877981142542</v>
      </c>
      <c r="E292" s="23">
        <v>41</v>
      </c>
      <c r="F292" s="23">
        <v>85</v>
      </c>
      <c r="G292" s="23">
        <v>1803</v>
      </c>
    </row>
    <row r="293" spans="1:7">
      <c r="A293" s="23" t="s">
        <v>1470</v>
      </c>
      <c r="B293" s="14" t="s">
        <v>13</v>
      </c>
      <c r="C293" s="26">
        <v>50.303030303030305</v>
      </c>
      <c r="D293" s="26">
        <v>4.6085508051082735</v>
      </c>
      <c r="E293" s="23">
        <v>83</v>
      </c>
      <c r="F293" s="23">
        <v>165</v>
      </c>
      <c r="G293" s="23">
        <v>1801</v>
      </c>
    </row>
    <row r="294" spans="1:7">
      <c r="A294" s="23" t="s">
        <v>1471</v>
      </c>
      <c r="B294" s="14" t="s">
        <v>14</v>
      </c>
      <c r="C294" s="26">
        <v>29.6875</v>
      </c>
      <c r="D294" s="26">
        <v>1.0596765197992191</v>
      </c>
      <c r="E294" s="23">
        <v>19</v>
      </c>
      <c r="F294" s="23">
        <v>64</v>
      </c>
      <c r="G294" s="23">
        <v>1793</v>
      </c>
    </row>
    <row r="295" spans="1:7">
      <c r="A295" s="23" t="s">
        <v>1472</v>
      </c>
      <c r="B295" s="14" t="s">
        <v>14</v>
      </c>
      <c r="C295" s="26">
        <v>72.727272727272734</v>
      </c>
      <c r="D295" s="26">
        <v>2.2346368715083798</v>
      </c>
      <c r="E295" s="23">
        <v>40</v>
      </c>
      <c r="F295" s="23">
        <v>55</v>
      </c>
      <c r="G295" s="23">
        <v>1790</v>
      </c>
    </row>
    <row r="296" spans="1:7">
      <c r="A296" s="23" t="s">
        <v>1473</v>
      </c>
      <c r="B296" s="14" t="s">
        <v>19</v>
      </c>
      <c r="C296" s="26">
        <v>66</v>
      </c>
      <c r="D296" s="26">
        <v>1.8456375838926176</v>
      </c>
      <c r="E296" s="23">
        <v>33</v>
      </c>
      <c r="F296" s="23">
        <v>50</v>
      </c>
      <c r="G296" s="23">
        <v>1788</v>
      </c>
    </row>
    <row r="297" spans="1:7">
      <c r="A297" s="23" t="s">
        <v>1474</v>
      </c>
      <c r="B297" s="14" t="s">
        <v>91</v>
      </c>
      <c r="C297" s="26">
        <v>99.183673469387756</v>
      </c>
      <c r="D297" s="26">
        <v>40.771812080536911</v>
      </c>
      <c r="E297" s="23">
        <v>729</v>
      </c>
      <c r="F297" s="23">
        <v>735</v>
      </c>
      <c r="G297" s="23">
        <v>1788</v>
      </c>
    </row>
    <row r="298" spans="1:7">
      <c r="A298" s="23" t="s">
        <v>1475</v>
      </c>
      <c r="B298" s="14" t="s">
        <v>19</v>
      </c>
      <c r="C298" s="26">
        <v>70</v>
      </c>
      <c r="D298" s="26">
        <v>2.7512633352049414</v>
      </c>
      <c r="E298" s="23">
        <v>49</v>
      </c>
      <c r="F298" s="23">
        <v>70</v>
      </c>
      <c r="G298" s="23">
        <v>1781</v>
      </c>
    </row>
    <row r="299" spans="1:7">
      <c r="A299" s="23" t="s">
        <v>1476</v>
      </c>
      <c r="B299" s="14" t="s">
        <v>19</v>
      </c>
      <c r="C299" s="26">
        <v>69.387755102040813</v>
      </c>
      <c r="D299" s="26">
        <v>1.9101123595505618</v>
      </c>
      <c r="E299" s="23">
        <v>34</v>
      </c>
      <c r="F299" s="23">
        <v>49</v>
      </c>
      <c r="G299" s="23">
        <v>1780</v>
      </c>
    </row>
    <row r="300" spans="1:7">
      <c r="A300" s="23" t="s">
        <v>1477</v>
      </c>
      <c r="B300" s="14" t="s">
        <v>14</v>
      </c>
      <c r="C300" s="26">
        <v>50</v>
      </c>
      <c r="D300" s="26">
        <v>0.22535211267605634</v>
      </c>
      <c r="E300" s="23">
        <v>4</v>
      </c>
      <c r="F300" s="23">
        <v>8</v>
      </c>
      <c r="G300" s="23">
        <v>1775</v>
      </c>
    </row>
    <row r="301" spans="1:7">
      <c r="A301" s="23" t="s">
        <v>1478</v>
      </c>
      <c r="B301" s="14" t="s">
        <v>19</v>
      </c>
      <c r="C301" s="26">
        <v>56.756756756756758</v>
      </c>
      <c r="D301" s="26">
        <v>1.1864406779661016</v>
      </c>
      <c r="E301" s="23">
        <v>21</v>
      </c>
      <c r="F301" s="23">
        <v>37</v>
      </c>
      <c r="G301" s="23">
        <v>1770</v>
      </c>
    </row>
    <row r="302" spans="1:7">
      <c r="A302" s="23" t="s">
        <v>1479</v>
      </c>
      <c r="B302" s="14" t="s">
        <v>19</v>
      </c>
      <c r="C302" s="26">
        <v>65.517241379310349</v>
      </c>
      <c r="D302" s="26">
        <v>1.0777084515031197</v>
      </c>
      <c r="E302" s="23">
        <v>19</v>
      </c>
      <c r="F302" s="23">
        <v>29</v>
      </c>
      <c r="G302" s="23">
        <v>1763</v>
      </c>
    </row>
    <row r="303" spans="1:7">
      <c r="A303" s="23" t="s">
        <v>1480</v>
      </c>
      <c r="B303" s="14" t="s">
        <v>14</v>
      </c>
      <c r="C303" s="26">
        <v>72.727272727272734</v>
      </c>
      <c r="D303" s="26">
        <v>0.45532157085941949</v>
      </c>
      <c r="E303" s="23">
        <v>8</v>
      </c>
      <c r="F303" s="23">
        <v>11</v>
      </c>
      <c r="G303" s="23">
        <v>1757</v>
      </c>
    </row>
    <row r="304" spans="1:7">
      <c r="A304" s="23" t="s">
        <v>1481</v>
      </c>
      <c r="B304" s="14" t="s">
        <v>83</v>
      </c>
      <c r="C304" s="26">
        <v>36.697247706422019</v>
      </c>
      <c r="D304" s="26">
        <v>2.2870211549456831</v>
      </c>
      <c r="E304" s="23">
        <v>40</v>
      </c>
      <c r="F304" s="23">
        <v>109</v>
      </c>
      <c r="G304" s="23">
        <v>1749</v>
      </c>
    </row>
    <row r="305" spans="1:7">
      <c r="A305" s="23" t="s">
        <v>1482</v>
      </c>
      <c r="B305" s="14" t="s">
        <v>10</v>
      </c>
      <c r="C305" s="26">
        <v>45.652173913043477</v>
      </c>
      <c r="D305" s="26">
        <v>1.2055109070034442</v>
      </c>
      <c r="E305" s="23">
        <v>21</v>
      </c>
      <c r="F305" s="23">
        <v>46</v>
      </c>
      <c r="G305" s="23">
        <v>1742</v>
      </c>
    </row>
    <row r="306" spans="1:7">
      <c r="A306" s="23" t="s">
        <v>1483</v>
      </c>
      <c r="B306" s="14" t="s">
        <v>19</v>
      </c>
      <c r="C306" s="26">
        <v>72.916666666666657</v>
      </c>
      <c r="D306" s="26">
        <v>2.0126509488211615</v>
      </c>
      <c r="E306" s="23">
        <v>35</v>
      </c>
      <c r="F306" s="23">
        <v>48</v>
      </c>
      <c r="G306" s="23">
        <v>1739</v>
      </c>
    </row>
    <row r="307" spans="1:7">
      <c r="A307" s="23" t="s">
        <v>1484</v>
      </c>
      <c r="B307" s="14" t="s">
        <v>113</v>
      </c>
      <c r="C307" s="26">
        <v>50.476190476190474</v>
      </c>
      <c r="D307" s="26">
        <v>3.052995391705069</v>
      </c>
      <c r="E307" s="23">
        <v>53</v>
      </c>
      <c r="F307" s="23">
        <v>105</v>
      </c>
      <c r="G307" s="23">
        <v>1736</v>
      </c>
    </row>
    <row r="308" spans="1:7">
      <c r="A308" s="23" t="s">
        <v>1485</v>
      </c>
      <c r="B308" s="14" t="s">
        <v>19</v>
      </c>
      <c r="C308" s="26">
        <v>62.711864406779661</v>
      </c>
      <c r="D308" s="26">
        <v>2.1313364055299542</v>
      </c>
      <c r="E308" s="23">
        <v>37</v>
      </c>
      <c r="F308" s="23">
        <v>59</v>
      </c>
      <c r="G308" s="23">
        <v>1736</v>
      </c>
    </row>
    <row r="309" spans="1:7">
      <c r="A309" s="23" t="s">
        <v>1486</v>
      </c>
      <c r="B309" s="14" t="s">
        <v>14</v>
      </c>
      <c r="C309" s="26">
        <v>86.666666666666671</v>
      </c>
      <c r="D309" s="26">
        <v>1.4985590778097981</v>
      </c>
      <c r="E309" s="23">
        <v>26</v>
      </c>
      <c r="F309" s="23">
        <v>30</v>
      </c>
      <c r="G309" s="23">
        <v>1735</v>
      </c>
    </row>
    <row r="310" spans="1:7">
      <c r="A310" s="23" t="s">
        <v>1487</v>
      </c>
      <c r="B310" s="14" t="s">
        <v>14</v>
      </c>
      <c r="C310" s="26">
        <v>55.384615384615387</v>
      </c>
      <c r="D310" s="26">
        <v>2.0761245674740483</v>
      </c>
      <c r="E310" s="23">
        <v>36</v>
      </c>
      <c r="F310" s="23">
        <v>65</v>
      </c>
      <c r="G310" s="23">
        <v>1734</v>
      </c>
    </row>
    <row r="311" spans="1:7">
      <c r="A311" s="23" t="s">
        <v>1488</v>
      </c>
      <c r="B311" s="14" t="s">
        <v>114</v>
      </c>
      <c r="C311" s="26">
        <v>50</v>
      </c>
      <c r="D311" s="26">
        <v>0.17371163867979156</v>
      </c>
      <c r="E311" s="23">
        <v>3</v>
      </c>
      <c r="F311" s="23">
        <v>6</v>
      </c>
      <c r="G311" s="23">
        <v>1727</v>
      </c>
    </row>
    <row r="312" spans="1:7">
      <c r="A312" s="23" t="s">
        <v>1489</v>
      </c>
      <c r="B312" s="14" t="s">
        <v>22</v>
      </c>
      <c r="C312" s="26">
        <v>47.826086956521742</v>
      </c>
      <c r="D312" s="26">
        <v>4.4637681159420284</v>
      </c>
      <c r="E312" s="23">
        <v>77</v>
      </c>
      <c r="F312" s="23">
        <v>161</v>
      </c>
      <c r="G312" s="23">
        <v>1725</v>
      </c>
    </row>
    <row r="313" spans="1:7">
      <c r="A313" s="23" t="s">
        <v>1490</v>
      </c>
      <c r="B313" s="14" t="s">
        <v>19</v>
      </c>
      <c r="C313" s="26">
        <v>83.478260869565219</v>
      </c>
      <c r="D313" s="26">
        <v>5.5813953488372094</v>
      </c>
      <c r="E313" s="23">
        <v>96</v>
      </c>
      <c r="F313" s="23">
        <v>115</v>
      </c>
      <c r="G313" s="23">
        <v>1720</v>
      </c>
    </row>
    <row r="314" spans="1:7">
      <c r="A314" s="23" t="s">
        <v>1491</v>
      </c>
      <c r="B314" s="14" t="s">
        <v>14</v>
      </c>
      <c r="C314" s="26">
        <v>65.909090909090907</v>
      </c>
      <c r="D314" s="26">
        <v>1.6880093131548313</v>
      </c>
      <c r="E314" s="23">
        <v>29</v>
      </c>
      <c r="F314" s="23">
        <v>44</v>
      </c>
      <c r="G314" s="23">
        <v>1718</v>
      </c>
    </row>
    <row r="315" spans="1:7">
      <c r="A315" s="23" t="s">
        <v>1492</v>
      </c>
      <c r="B315" s="14" t="s">
        <v>22</v>
      </c>
      <c r="C315" s="26">
        <v>98.148148148148152</v>
      </c>
      <c r="D315" s="26">
        <v>6.1807580174927113</v>
      </c>
      <c r="E315" s="23">
        <v>106</v>
      </c>
      <c r="F315" s="23">
        <v>108</v>
      </c>
      <c r="G315" s="23">
        <v>1715</v>
      </c>
    </row>
    <row r="316" spans="1:7">
      <c r="A316" s="23" t="s">
        <v>1493</v>
      </c>
      <c r="B316" s="14" t="s">
        <v>25</v>
      </c>
      <c r="C316" s="26">
        <v>93.789607097591883</v>
      </c>
      <c r="D316" s="26">
        <v>43.325526932084308</v>
      </c>
      <c r="E316" s="23">
        <v>740</v>
      </c>
      <c r="F316" s="23">
        <v>789</v>
      </c>
      <c r="G316" s="23">
        <v>1708</v>
      </c>
    </row>
    <row r="317" spans="1:7">
      <c r="A317" s="23" t="s">
        <v>1494</v>
      </c>
      <c r="B317" s="14" t="s">
        <v>14</v>
      </c>
      <c r="C317" s="26">
        <v>53.846153846153847</v>
      </c>
      <c r="D317" s="26">
        <v>1.6441573693482088</v>
      </c>
      <c r="E317" s="23">
        <v>28</v>
      </c>
      <c r="F317" s="23">
        <v>52</v>
      </c>
      <c r="G317" s="23">
        <v>1703</v>
      </c>
    </row>
    <row r="318" spans="1:7">
      <c r="A318" s="23" t="s">
        <v>1495</v>
      </c>
      <c r="B318" s="14" t="s">
        <v>14</v>
      </c>
      <c r="C318" s="26">
        <v>77.777777777777786</v>
      </c>
      <c r="D318" s="26">
        <v>0.41176470588235298</v>
      </c>
      <c r="E318" s="23">
        <v>7</v>
      </c>
      <c r="F318" s="23">
        <v>9</v>
      </c>
      <c r="G318" s="23">
        <v>1700</v>
      </c>
    </row>
    <row r="319" spans="1:7">
      <c r="A319" s="23" t="s">
        <v>1496</v>
      </c>
      <c r="B319" s="14" t="s">
        <v>13</v>
      </c>
      <c r="C319" s="26">
        <v>63.030303030303024</v>
      </c>
      <c r="D319" s="26">
        <v>6.1248527679623086</v>
      </c>
      <c r="E319" s="23">
        <v>104</v>
      </c>
      <c r="F319" s="23">
        <v>165</v>
      </c>
      <c r="G319" s="23">
        <v>1698</v>
      </c>
    </row>
    <row r="320" spans="1:7">
      <c r="A320" s="23" t="s">
        <v>1497</v>
      </c>
      <c r="B320" s="14" t="s">
        <v>14</v>
      </c>
      <c r="C320" s="26">
        <v>58.82352941176471</v>
      </c>
      <c r="D320" s="26">
        <v>1.1785503830288746</v>
      </c>
      <c r="E320" s="23">
        <v>20</v>
      </c>
      <c r="F320" s="23">
        <v>34</v>
      </c>
      <c r="G320" s="23">
        <v>1697</v>
      </c>
    </row>
    <row r="321" spans="1:7">
      <c r="A321" s="23" t="s">
        <v>1498</v>
      </c>
      <c r="B321" s="14" t="s">
        <v>14</v>
      </c>
      <c r="C321" s="26">
        <v>62.121212121212125</v>
      </c>
      <c r="D321" s="26">
        <v>2.4174528301886795</v>
      </c>
      <c r="E321" s="23">
        <v>41</v>
      </c>
      <c r="F321" s="23">
        <v>66</v>
      </c>
      <c r="G321" s="23">
        <v>1696</v>
      </c>
    </row>
    <row r="322" spans="1:7">
      <c r="A322" s="23" t="s">
        <v>1499</v>
      </c>
      <c r="B322" s="14" t="s">
        <v>14</v>
      </c>
      <c r="C322" s="26">
        <v>62.903225806451616</v>
      </c>
      <c r="D322" s="26">
        <v>2.2995283018867925</v>
      </c>
      <c r="E322" s="23">
        <v>39</v>
      </c>
      <c r="F322" s="23">
        <v>62</v>
      </c>
      <c r="G322" s="23">
        <v>1696</v>
      </c>
    </row>
    <row r="323" spans="1:7">
      <c r="A323" s="23" t="s">
        <v>1500</v>
      </c>
      <c r="B323" s="14" t="s">
        <v>19</v>
      </c>
      <c r="C323" s="26">
        <v>62.5</v>
      </c>
      <c r="D323" s="26">
        <v>2.0661157024793391</v>
      </c>
      <c r="E323" s="23">
        <v>35</v>
      </c>
      <c r="F323" s="23">
        <v>56</v>
      </c>
      <c r="G323" s="23">
        <v>1694</v>
      </c>
    </row>
    <row r="324" spans="1:7">
      <c r="A324" s="23" t="s">
        <v>1501</v>
      </c>
      <c r="B324" s="14" t="s">
        <v>19</v>
      </c>
      <c r="C324" s="26">
        <v>60.714285714285708</v>
      </c>
      <c r="D324" s="26">
        <v>1.0053222945002958</v>
      </c>
      <c r="E324" s="23">
        <v>17</v>
      </c>
      <c r="F324" s="23">
        <v>28</v>
      </c>
      <c r="G324" s="23">
        <v>1691</v>
      </c>
    </row>
    <row r="325" spans="1:7">
      <c r="A325" s="23" t="s">
        <v>1502</v>
      </c>
      <c r="B325" s="14" t="s">
        <v>15</v>
      </c>
      <c r="C325" s="26">
        <v>42.857142857142854</v>
      </c>
      <c r="D325" s="26">
        <v>0.35608308605341243</v>
      </c>
      <c r="E325" s="23">
        <v>6</v>
      </c>
      <c r="F325" s="23">
        <v>14</v>
      </c>
      <c r="G325" s="23">
        <v>1685</v>
      </c>
    </row>
    <row r="326" spans="1:7">
      <c r="A326" s="23" t="s">
        <v>1503</v>
      </c>
      <c r="B326" s="14" t="s">
        <v>19</v>
      </c>
      <c r="C326" s="26">
        <v>57.777777777777771</v>
      </c>
      <c r="D326" s="26">
        <v>1.5439429928741093</v>
      </c>
      <c r="E326" s="23">
        <v>26</v>
      </c>
      <c r="F326" s="23">
        <v>45</v>
      </c>
      <c r="G326" s="23">
        <v>1684</v>
      </c>
    </row>
    <row r="327" spans="1:7">
      <c r="A327" s="23" t="s">
        <v>1504</v>
      </c>
      <c r="B327" s="14" t="s">
        <v>28</v>
      </c>
      <c r="C327" s="26">
        <v>99.067164179104466</v>
      </c>
      <c r="D327" s="26">
        <v>63.214285714285708</v>
      </c>
      <c r="E327" s="23">
        <v>1062</v>
      </c>
      <c r="F327" s="23">
        <v>1072</v>
      </c>
      <c r="G327" s="23">
        <v>1680</v>
      </c>
    </row>
    <row r="328" spans="1:7">
      <c r="A328" s="23" t="s">
        <v>1505</v>
      </c>
      <c r="B328" s="14" t="s">
        <v>24</v>
      </c>
      <c r="C328" s="26">
        <v>100</v>
      </c>
      <c r="D328" s="26">
        <v>93.984514592019067</v>
      </c>
      <c r="E328" s="23">
        <v>1578</v>
      </c>
      <c r="F328" s="23">
        <v>1578</v>
      </c>
      <c r="G328" s="23">
        <v>1679</v>
      </c>
    </row>
    <row r="329" spans="1:7">
      <c r="A329" s="23" t="s">
        <v>1506</v>
      </c>
      <c r="B329" s="14" t="s">
        <v>92</v>
      </c>
      <c r="C329" s="26">
        <v>28.571428571428569</v>
      </c>
      <c r="D329" s="26">
        <v>0.11947431302270012</v>
      </c>
      <c r="E329" s="23">
        <v>2</v>
      </c>
      <c r="F329" s="23">
        <v>7</v>
      </c>
      <c r="G329" s="23">
        <v>1674</v>
      </c>
    </row>
    <row r="330" spans="1:7">
      <c r="A330" s="23" t="s">
        <v>1507</v>
      </c>
      <c r="B330" s="14" t="s">
        <v>19</v>
      </c>
      <c r="C330" s="26">
        <v>55.813953488372093</v>
      </c>
      <c r="D330" s="26">
        <v>1.4336917562724014</v>
      </c>
      <c r="E330" s="23">
        <v>24</v>
      </c>
      <c r="F330" s="23">
        <v>43</v>
      </c>
      <c r="G330" s="23">
        <v>1674</v>
      </c>
    </row>
    <row r="331" spans="1:7">
      <c r="A331" s="23" t="s">
        <v>1508</v>
      </c>
      <c r="B331" s="14" t="s">
        <v>14</v>
      </c>
      <c r="C331" s="26">
        <v>84.375</v>
      </c>
      <c r="D331" s="26">
        <v>1.6177351707609346</v>
      </c>
      <c r="E331" s="23">
        <v>27</v>
      </c>
      <c r="F331" s="23">
        <v>32</v>
      </c>
      <c r="G331" s="23">
        <v>1669</v>
      </c>
    </row>
    <row r="332" spans="1:7">
      <c r="A332" s="23" t="s">
        <v>1509</v>
      </c>
      <c r="B332" s="14" t="s">
        <v>15</v>
      </c>
      <c r="C332" s="26">
        <v>60</v>
      </c>
      <c r="D332" s="26">
        <v>0.35992801439712058</v>
      </c>
      <c r="E332" s="23">
        <v>6</v>
      </c>
      <c r="F332" s="23">
        <v>10</v>
      </c>
      <c r="G332" s="23">
        <v>1667</v>
      </c>
    </row>
    <row r="333" spans="1:7">
      <c r="A333" s="23" t="s">
        <v>1510</v>
      </c>
      <c r="B333" s="14" t="s">
        <v>12</v>
      </c>
      <c r="C333" s="26">
        <v>96.068376068376068</v>
      </c>
      <c r="D333" s="26">
        <v>33.835039133052383</v>
      </c>
      <c r="E333" s="23">
        <v>562</v>
      </c>
      <c r="F333" s="23">
        <v>585</v>
      </c>
      <c r="G333" s="23">
        <v>1661</v>
      </c>
    </row>
    <row r="334" spans="1:7">
      <c r="A334" s="23" t="s">
        <v>1511</v>
      </c>
      <c r="B334" s="14" t="s">
        <v>19</v>
      </c>
      <c r="C334" s="26">
        <v>63.636363636363633</v>
      </c>
      <c r="D334" s="26">
        <v>1.2673506336753169</v>
      </c>
      <c r="E334" s="23">
        <v>21</v>
      </c>
      <c r="F334" s="23">
        <v>33</v>
      </c>
      <c r="G334" s="23">
        <v>1657</v>
      </c>
    </row>
    <row r="335" spans="1:7">
      <c r="A335" s="23" t="s">
        <v>1512</v>
      </c>
      <c r="B335" s="14" t="s">
        <v>31</v>
      </c>
      <c r="C335" s="26">
        <v>33.333333333333329</v>
      </c>
      <c r="D335" s="26">
        <v>0.12113870381586916</v>
      </c>
      <c r="E335" s="23">
        <v>2</v>
      </c>
      <c r="F335" s="23">
        <v>6</v>
      </c>
      <c r="G335" s="23">
        <v>1651</v>
      </c>
    </row>
    <row r="336" spans="1:7">
      <c r="A336" s="23" t="s">
        <v>1513</v>
      </c>
      <c r="B336" s="14" t="s">
        <v>19</v>
      </c>
      <c r="C336" s="26">
        <v>73.333333333333329</v>
      </c>
      <c r="D336" s="26">
        <v>0.66666666666666674</v>
      </c>
      <c r="E336" s="23">
        <v>11</v>
      </c>
      <c r="F336" s="23">
        <v>15</v>
      </c>
      <c r="G336" s="23">
        <v>1650</v>
      </c>
    </row>
    <row r="337" spans="1:7">
      <c r="A337" s="23" t="s">
        <v>1514</v>
      </c>
      <c r="B337" s="14" t="s">
        <v>14</v>
      </c>
      <c r="C337" s="26">
        <v>60</v>
      </c>
      <c r="D337" s="26">
        <v>0.18259281801582472</v>
      </c>
      <c r="E337" s="23">
        <v>3</v>
      </c>
      <c r="F337" s="23">
        <v>5</v>
      </c>
      <c r="G337" s="23">
        <v>1643</v>
      </c>
    </row>
    <row r="338" spans="1:7">
      <c r="A338" s="23" t="s">
        <v>1515</v>
      </c>
      <c r="B338" s="14" t="s">
        <v>13</v>
      </c>
      <c r="C338" s="26">
        <v>42.918454935622321</v>
      </c>
      <c r="D338" s="26">
        <v>6.0938452163315056</v>
      </c>
      <c r="E338" s="23">
        <v>100</v>
      </c>
      <c r="F338" s="23">
        <v>233</v>
      </c>
      <c r="G338" s="23">
        <v>1641</v>
      </c>
    </row>
    <row r="339" spans="1:7">
      <c r="A339" s="23" t="s">
        <v>1516</v>
      </c>
      <c r="B339" s="14" t="s">
        <v>19</v>
      </c>
      <c r="C339" s="26">
        <v>60.784313725490193</v>
      </c>
      <c r="D339" s="26">
        <v>1.8902439024390243</v>
      </c>
      <c r="E339" s="23">
        <v>31</v>
      </c>
      <c r="F339" s="23">
        <v>51</v>
      </c>
      <c r="G339" s="23">
        <v>1640</v>
      </c>
    </row>
    <row r="340" spans="1:7">
      <c r="A340" s="23" t="s">
        <v>1517</v>
      </c>
      <c r="B340" s="14" t="s">
        <v>14</v>
      </c>
      <c r="C340" s="26">
        <v>50</v>
      </c>
      <c r="D340" s="26">
        <v>0.36607687614399026</v>
      </c>
      <c r="E340" s="23">
        <v>6</v>
      </c>
      <c r="F340" s="23">
        <v>12</v>
      </c>
      <c r="G340" s="23">
        <v>1639</v>
      </c>
    </row>
    <row r="341" spans="1:7">
      <c r="A341" s="23" t="s">
        <v>1518</v>
      </c>
      <c r="B341" s="14" t="s">
        <v>110</v>
      </c>
      <c r="C341" s="26">
        <v>47.619047619047613</v>
      </c>
      <c r="D341" s="26">
        <v>0.61387354205033762</v>
      </c>
      <c r="E341" s="23">
        <v>10</v>
      </c>
      <c r="F341" s="23">
        <v>21</v>
      </c>
      <c r="G341" s="23">
        <v>1629</v>
      </c>
    </row>
    <row r="342" spans="1:7">
      <c r="A342" s="23" t="s">
        <v>1519</v>
      </c>
      <c r="B342" s="14" t="s">
        <v>14</v>
      </c>
      <c r="C342" s="26">
        <v>60</v>
      </c>
      <c r="D342" s="26">
        <v>0.1855287569573284</v>
      </c>
      <c r="E342" s="23">
        <v>3</v>
      </c>
      <c r="F342" s="23">
        <v>5</v>
      </c>
      <c r="G342" s="23">
        <v>1617</v>
      </c>
    </row>
    <row r="343" spans="1:7">
      <c r="A343" s="23" t="s">
        <v>1520</v>
      </c>
      <c r="B343" s="14" t="s">
        <v>14</v>
      </c>
      <c r="C343" s="26">
        <v>91.358024691358025</v>
      </c>
      <c r="D343" s="26">
        <v>9.1640866873065008</v>
      </c>
      <c r="E343" s="23">
        <v>148</v>
      </c>
      <c r="F343" s="23">
        <v>162</v>
      </c>
      <c r="G343" s="23">
        <v>1615</v>
      </c>
    </row>
    <row r="344" spans="1:7">
      <c r="A344" s="23" t="s">
        <v>1521</v>
      </c>
      <c r="B344" s="14" t="s">
        <v>14</v>
      </c>
      <c r="C344" s="26">
        <v>79.069767441860463</v>
      </c>
      <c r="D344" s="26">
        <v>2.1210230817217717</v>
      </c>
      <c r="E344" s="23">
        <v>34</v>
      </c>
      <c r="F344" s="23">
        <v>43</v>
      </c>
      <c r="G344" s="23">
        <v>1603</v>
      </c>
    </row>
    <row r="345" spans="1:7">
      <c r="A345" s="23" t="s">
        <v>1522</v>
      </c>
      <c r="B345" s="14" t="s">
        <v>14</v>
      </c>
      <c r="C345" s="26">
        <v>54.054054054054056</v>
      </c>
      <c r="D345" s="26">
        <v>1.2507817385866167</v>
      </c>
      <c r="E345" s="23">
        <v>20</v>
      </c>
      <c r="F345" s="23">
        <v>37</v>
      </c>
      <c r="G345" s="23">
        <v>1599</v>
      </c>
    </row>
    <row r="346" spans="1:7">
      <c r="A346" s="23" t="s">
        <v>1523</v>
      </c>
      <c r="B346" s="14" t="s">
        <v>14</v>
      </c>
      <c r="C346" s="26">
        <v>75</v>
      </c>
      <c r="D346" s="26">
        <v>0.37570444583594237</v>
      </c>
      <c r="E346" s="23">
        <v>6</v>
      </c>
      <c r="F346" s="23">
        <v>8</v>
      </c>
      <c r="G346" s="23">
        <v>1597</v>
      </c>
    </row>
    <row r="347" spans="1:7">
      <c r="A347" s="23" t="s">
        <v>1524</v>
      </c>
      <c r="B347" s="14" t="s">
        <v>25</v>
      </c>
      <c r="C347" s="26">
        <v>95.662949194547707</v>
      </c>
      <c r="D347" s="26">
        <v>48.370927318295735</v>
      </c>
      <c r="E347" s="23">
        <v>772</v>
      </c>
      <c r="F347" s="23">
        <v>807</v>
      </c>
      <c r="G347" s="23">
        <v>1596</v>
      </c>
    </row>
    <row r="348" spans="1:7">
      <c r="A348" s="23" t="s">
        <v>1525</v>
      </c>
      <c r="B348" s="14" t="s">
        <v>19</v>
      </c>
      <c r="C348" s="26">
        <v>52.083333333333336</v>
      </c>
      <c r="D348" s="26">
        <v>1.5772870662460567</v>
      </c>
      <c r="E348" s="23">
        <v>25</v>
      </c>
      <c r="F348" s="23">
        <v>48</v>
      </c>
      <c r="G348" s="23">
        <v>1585</v>
      </c>
    </row>
    <row r="349" spans="1:7">
      <c r="A349" s="23" t="s">
        <v>1526</v>
      </c>
      <c r="B349" s="14" t="s">
        <v>14</v>
      </c>
      <c r="C349" s="26">
        <v>77.142857142857153</v>
      </c>
      <c r="D349" s="26">
        <v>1.7067003792667508</v>
      </c>
      <c r="E349" s="23">
        <v>27</v>
      </c>
      <c r="F349" s="23">
        <v>35</v>
      </c>
      <c r="G349" s="23">
        <v>1582</v>
      </c>
    </row>
    <row r="350" spans="1:7">
      <c r="A350" s="23" t="s">
        <v>1527</v>
      </c>
      <c r="B350" s="14" t="s">
        <v>14</v>
      </c>
      <c r="C350" s="26">
        <v>52.941176470588239</v>
      </c>
      <c r="D350" s="26">
        <v>0.57034220532319391</v>
      </c>
      <c r="E350" s="23">
        <v>9</v>
      </c>
      <c r="F350" s="23">
        <v>17</v>
      </c>
      <c r="G350" s="23">
        <v>1578</v>
      </c>
    </row>
    <row r="351" spans="1:7">
      <c r="A351" s="23" t="s">
        <v>1528</v>
      </c>
      <c r="B351" s="14" t="s">
        <v>28</v>
      </c>
      <c r="C351" s="26">
        <v>100</v>
      </c>
      <c r="D351" s="26">
        <v>92.757306226175345</v>
      </c>
      <c r="E351" s="23">
        <v>1460</v>
      </c>
      <c r="F351" s="23">
        <v>1460</v>
      </c>
      <c r="G351" s="23">
        <v>1574</v>
      </c>
    </row>
    <row r="352" spans="1:7">
      <c r="A352" s="23" t="s">
        <v>1529</v>
      </c>
      <c r="B352" s="14" t="s">
        <v>14</v>
      </c>
      <c r="C352" s="26">
        <v>86.440677966101703</v>
      </c>
      <c r="D352" s="26">
        <v>3.2587859424920129</v>
      </c>
      <c r="E352" s="23">
        <v>51</v>
      </c>
      <c r="F352" s="23">
        <v>59</v>
      </c>
      <c r="G352" s="23">
        <v>1565</v>
      </c>
    </row>
    <row r="353" spans="1:7">
      <c r="A353" s="23" t="s">
        <v>1530</v>
      </c>
      <c r="B353" s="14" t="s">
        <v>14</v>
      </c>
      <c r="C353" s="26">
        <v>47.619047619047613</v>
      </c>
      <c r="D353" s="26">
        <v>1.9218449711723256</v>
      </c>
      <c r="E353" s="23">
        <v>30</v>
      </c>
      <c r="F353" s="23">
        <v>63</v>
      </c>
      <c r="G353" s="23">
        <v>1561</v>
      </c>
    </row>
    <row r="354" spans="1:7">
      <c r="A354" s="23" t="s">
        <v>1531</v>
      </c>
      <c r="B354" s="14" t="s">
        <v>14</v>
      </c>
      <c r="C354" s="26">
        <v>69.090909090909093</v>
      </c>
      <c r="D354" s="26">
        <v>2.454780361757106</v>
      </c>
      <c r="E354" s="23">
        <v>38</v>
      </c>
      <c r="F354" s="23">
        <v>55</v>
      </c>
      <c r="G354" s="23">
        <v>1548</v>
      </c>
    </row>
    <row r="355" spans="1:7">
      <c r="A355" s="23" t="s">
        <v>1532</v>
      </c>
      <c r="B355" s="14" t="s">
        <v>14</v>
      </c>
      <c r="C355" s="26">
        <v>50</v>
      </c>
      <c r="D355" s="26">
        <v>0.32594524119947849</v>
      </c>
      <c r="E355" s="23">
        <v>5</v>
      </c>
      <c r="F355" s="23">
        <v>10</v>
      </c>
      <c r="G355" s="23">
        <v>1534</v>
      </c>
    </row>
    <row r="356" spans="1:7">
      <c r="A356" s="23" t="s">
        <v>1533</v>
      </c>
      <c r="B356" s="14" t="s">
        <v>14</v>
      </c>
      <c r="C356" s="26">
        <v>78.048780487804876</v>
      </c>
      <c r="D356" s="26">
        <v>2.0887728459530028</v>
      </c>
      <c r="E356" s="23">
        <v>32</v>
      </c>
      <c r="F356" s="23">
        <v>41</v>
      </c>
      <c r="G356" s="23">
        <v>1532</v>
      </c>
    </row>
    <row r="357" spans="1:7">
      <c r="A357" s="23" t="s">
        <v>1534</v>
      </c>
      <c r="B357" s="14" t="s">
        <v>14</v>
      </c>
      <c r="C357" s="26">
        <v>68.571428571428569</v>
      </c>
      <c r="D357" s="26">
        <v>1.5696533682145193</v>
      </c>
      <c r="E357" s="23">
        <v>24</v>
      </c>
      <c r="F357" s="23">
        <v>35</v>
      </c>
      <c r="G357" s="23">
        <v>1529</v>
      </c>
    </row>
    <row r="358" spans="1:7">
      <c r="A358" s="23" t="s">
        <v>1535</v>
      </c>
      <c r="B358" s="14" t="s">
        <v>19</v>
      </c>
      <c r="C358" s="26">
        <v>99.560439560439562</v>
      </c>
      <c r="D358" s="26">
        <v>88.99803536345776</v>
      </c>
      <c r="E358" s="23">
        <v>1359</v>
      </c>
      <c r="F358" s="23">
        <v>1365</v>
      </c>
      <c r="G358" s="23">
        <v>1527</v>
      </c>
    </row>
    <row r="359" spans="1:7">
      <c r="A359" s="23" t="s">
        <v>1536</v>
      </c>
      <c r="B359" s="14" t="s">
        <v>15</v>
      </c>
      <c r="C359" s="26">
        <v>60</v>
      </c>
      <c r="D359" s="26">
        <v>0.39318479685452157</v>
      </c>
      <c r="E359" s="23">
        <v>6</v>
      </c>
      <c r="F359" s="23">
        <v>10</v>
      </c>
      <c r="G359" s="23">
        <v>1526</v>
      </c>
    </row>
    <row r="360" spans="1:7">
      <c r="A360" s="23" t="s">
        <v>1537</v>
      </c>
      <c r="B360" s="14" t="s">
        <v>14</v>
      </c>
      <c r="C360" s="26">
        <v>69.230769230769226</v>
      </c>
      <c r="D360" s="26">
        <v>1.1873350923482848</v>
      </c>
      <c r="E360" s="23">
        <v>18</v>
      </c>
      <c r="F360" s="23">
        <v>26</v>
      </c>
      <c r="G360" s="23">
        <v>1516</v>
      </c>
    </row>
    <row r="361" spans="1:7">
      <c r="A361" s="23" t="s">
        <v>1538</v>
      </c>
      <c r="B361" s="14" t="s">
        <v>13</v>
      </c>
      <c r="C361" s="26">
        <v>48.888888888888886</v>
      </c>
      <c r="D361" s="26">
        <v>4.3650793650793647</v>
      </c>
      <c r="E361" s="23">
        <v>66</v>
      </c>
      <c r="F361" s="23">
        <v>135</v>
      </c>
      <c r="G361" s="23">
        <v>1512</v>
      </c>
    </row>
    <row r="362" spans="1:7">
      <c r="A362" s="23" t="s">
        <v>1539</v>
      </c>
      <c r="B362" s="14" t="s">
        <v>14</v>
      </c>
      <c r="C362" s="26">
        <v>57.777777777777771</v>
      </c>
      <c r="D362" s="26">
        <v>3.4414295168762412</v>
      </c>
      <c r="E362" s="23">
        <v>52</v>
      </c>
      <c r="F362" s="23">
        <v>90</v>
      </c>
      <c r="G362" s="23">
        <v>1511</v>
      </c>
    </row>
    <row r="363" spans="1:7">
      <c r="A363" s="23" t="s">
        <v>1540</v>
      </c>
      <c r="B363" s="14" t="s">
        <v>35</v>
      </c>
      <c r="C363" s="26">
        <v>97.218045112781965</v>
      </c>
      <c r="D363" s="26">
        <v>85.572468563864987</v>
      </c>
      <c r="E363" s="23">
        <v>1293</v>
      </c>
      <c r="F363" s="23">
        <v>1330</v>
      </c>
      <c r="G363" s="23">
        <v>1511</v>
      </c>
    </row>
    <row r="364" spans="1:7">
      <c r="A364" s="23" t="s">
        <v>1541</v>
      </c>
      <c r="B364" s="14" t="s">
        <v>14</v>
      </c>
      <c r="C364" s="26">
        <v>44.642857142857146</v>
      </c>
      <c r="D364" s="26">
        <v>1.656726308813784</v>
      </c>
      <c r="E364" s="23">
        <v>25</v>
      </c>
      <c r="F364" s="23">
        <v>56</v>
      </c>
      <c r="G364" s="23">
        <v>1509</v>
      </c>
    </row>
    <row r="365" spans="1:7">
      <c r="A365" s="23" t="s">
        <v>1542</v>
      </c>
      <c r="B365" s="14" t="s">
        <v>14</v>
      </c>
      <c r="C365" s="26">
        <v>85.714285714285708</v>
      </c>
      <c r="D365" s="26">
        <v>2.4064171122994651</v>
      </c>
      <c r="E365" s="23">
        <v>36</v>
      </c>
      <c r="F365" s="23">
        <v>42</v>
      </c>
      <c r="G365" s="23">
        <v>1496</v>
      </c>
    </row>
    <row r="366" spans="1:7">
      <c r="A366" s="23" t="s">
        <v>1543</v>
      </c>
      <c r="B366" s="14" t="s">
        <v>19</v>
      </c>
      <c r="C366" s="26">
        <v>73.469387755102048</v>
      </c>
      <c r="D366" s="26">
        <v>2.4226110363391657</v>
      </c>
      <c r="E366" s="23">
        <v>36</v>
      </c>
      <c r="F366" s="23">
        <v>49</v>
      </c>
      <c r="G366" s="23">
        <v>1486</v>
      </c>
    </row>
    <row r="367" spans="1:7">
      <c r="A367" s="23" t="s">
        <v>1544</v>
      </c>
      <c r="B367" s="14" t="s">
        <v>14</v>
      </c>
      <c r="C367" s="26">
        <v>41.666666666666671</v>
      </c>
      <c r="D367" s="26">
        <v>0.33760972316002702</v>
      </c>
      <c r="E367" s="23">
        <v>5</v>
      </c>
      <c r="F367" s="23">
        <v>12</v>
      </c>
      <c r="G367" s="23">
        <v>1481</v>
      </c>
    </row>
    <row r="368" spans="1:7">
      <c r="A368" s="23" t="s">
        <v>1545</v>
      </c>
      <c r="B368" s="14" t="s">
        <v>14</v>
      </c>
      <c r="C368" s="26">
        <v>93.181818181818173</v>
      </c>
      <c r="D368" s="26">
        <v>2.7721433400946585</v>
      </c>
      <c r="E368" s="23">
        <v>41</v>
      </c>
      <c r="F368" s="23">
        <v>44</v>
      </c>
      <c r="G368" s="23">
        <v>1479</v>
      </c>
    </row>
    <row r="369" spans="1:7">
      <c r="A369" s="23" t="s">
        <v>1546</v>
      </c>
      <c r="B369" s="14" t="s">
        <v>19</v>
      </c>
      <c r="C369" s="26">
        <v>61.29032258064516</v>
      </c>
      <c r="D369" s="26">
        <v>1.2846517917511833</v>
      </c>
      <c r="E369" s="23">
        <v>19</v>
      </c>
      <c r="F369" s="23">
        <v>31</v>
      </c>
      <c r="G369" s="23">
        <v>1479</v>
      </c>
    </row>
    <row r="370" spans="1:7">
      <c r="A370" s="23" t="s">
        <v>1547</v>
      </c>
      <c r="B370" s="14" t="s">
        <v>19</v>
      </c>
      <c r="C370" s="26">
        <v>79.069767441860463</v>
      </c>
      <c r="D370" s="26">
        <v>2.3004059539918806</v>
      </c>
      <c r="E370" s="23">
        <v>34</v>
      </c>
      <c r="F370" s="23">
        <v>43</v>
      </c>
      <c r="G370" s="23">
        <v>1478</v>
      </c>
    </row>
    <row r="371" spans="1:7">
      <c r="A371" s="23" t="s">
        <v>1548</v>
      </c>
      <c r="B371" s="14" t="s">
        <v>14</v>
      </c>
      <c r="C371" s="26">
        <v>73.333333333333329</v>
      </c>
      <c r="D371" s="26">
        <v>2.9790115098171968</v>
      </c>
      <c r="E371" s="23">
        <v>44</v>
      </c>
      <c r="F371" s="23">
        <v>60</v>
      </c>
      <c r="G371" s="23">
        <v>1477</v>
      </c>
    </row>
    <row r="372" spans="1:7">
      <c r="A372" s="23" t="s">
        <v>1549</v>
      </c>
      <c r="B372" s="14" t="s">
        <v>19</v>
      </c>
      <c r="C372" s="26">
        <v>70.652173913043484</v>
      </c>
      <c r="D372" s="26">
        <v>4.4097693351424692</v>
      </c>
      <c r="E372" s="23">
        <v>65</v>
      </c>
      <c r="F372" s="23">
        <v>92</v>
      </c>
      <c r="G372" s="23">
        <v>1474</v>
      </c>
    </row>
    <row r="373" spans="1:7">
      <c r="A373" s="23" t="s">
        <v>1550</v>
      </c>
      <c r="B373" s="14" t="s">
        <v>112</v>
      </c>
      <c r="C373" s="26">
        <v>50</v>
      </c>
      <c r="D373" s="26">
        <v>0.95432856169052493</v>
      </c>
      <c r="E373" s="23">
        <v>14</v>
      </c>
      <c r="F373" s="23">
        <v>28</v>
      </c>
      <c r="G373" s="23">
        <v>1467</v>
      </c>
    </row>
    <row r="374" spans="1:7">
      <c r="A374" s="23" t="s">
        <v>1551</v>
      </c>
      <c r="B374" s="14" t="s">
        <v>14</v>
      </c>
      <c r="C374" s="26">
        <v>97.560975609756099</v>
      </c>
      <c r="D374" s="26">
        <v>2.7285129604365621</v>
      </c>
      <c r="E374" s="23">
        <v>40</v>
      </c>
      <c r="F374" s="23">
        <v>41</v>
      </c>
      <c r="G374" s="23">
        <v>1466</v>
      </c>
    </row>
    <row r="375" spans="1:7">
      <c r="A375" s="23" t="s">
        <v>1552</v>
      </c>
      <c r="B375" s="14" t="s">
        <v>13</v>
      </c>
      <c r="C375" s="26">
        <v>66.44736842105263</v>
      </c>
      <c r="D375" s="26">
        <v>6.8989071038251364</v>
      </c>
      <c r="E375" s="23">
        <v>101</v>
      </c>
      <c r="F375" s="23">
        <v>152</v>
      </c>
      <c r="G375" s="23">
        <v>1464</v>
      </c>
    </row>
    <row r="376" spans="1:7">
      <c r="A376" s="23" t="s">
        <v>1553</v>
      </c>
      <c r="B376" s="14" t="s">
        <v>14</v>
      </c>
      <c r="C376" s="26">
        <v>56.25</v>
      </c>
      <c r="D376" s="26">
        <v>0.61517429938482571</v>
      </c>
      <c r="E376" s="23">
        <v>9</v>
      </c>
      <c r="F376" s="23">
        <v>16</v>
      </c>
      <c r="G376" s="23">
        <v>1463</v>
      </c>
    </row>
    <row r="377" spans="1:7">
      <c r="A377" s="23" t="s">
        <v>1554</v>
      </c>
      <c r="B377" s="14" t="s">
        <v>14</v>
      </c>
      <c r="C377" s="26">
        <v>88.571428571428569</v>
      </c>
      <c r="D377" s="26">
        <v>2.1262002743484225</v>
      </c>
      <c r="E377" s="23">
        <v>31</v>
      </c>
      <c r="F377" s="23">
        <v>35</v>
      </c>
      <c r="G377" s="23">
        <v>1458</v>
      </c>
    </row>
    <row r="378" spans="1:7">
      <c r="A378" s="23" t="s">
        <v>1555</v>
      </c>
      <c r="B378" s="14" t="s">
        <v>29</v>
      </c>
      <c r="C378" s="26">
        <v>99.91235758106923</v>
      </c>
      <c r="D378" s="26">
        <v>78.404401650618979</v>
      </c>
      <c r="E378" s="23">
        <v>1140</v>
      </c>
      <c r="F378" s="23">
        <v>1141</v>
      </c>
      <c r="G378" s="23">
        <v>1454</v>
      </c>
    </row>
    <row r="379" spans="1:7">
      <c r="A379" s="23" t="s">
        <v>1556</v>
      </c>
      <c r="B379" s="14" t="s">
        <v>14</v>
      </c>
      <c r="C379" s="26">
        <v>48.888888888888886</v>
      </c>
      <c r="D379" s="26">
        <v>1.520387007601935</v>
      </c>
      <c r="E379" s="23">
        <v>22</v>
      </c>
      <c r="F379" s="23">
        <v>45</v>
      </c>
      <c r="G379" s="23">
        <v>1447</v>
      </c>
    </row>
    <row r="380" spans="1:7">
      <c r="A380" s="23" t="s">
        <v>1557</v>
      </c>
      <c r="B380" s="14" t="s">
        <v>112</v>
      </c>
      <c r="C380" s="26">
        <v>52</v>
      </c>
      <c r="D380" s="26">
        <v>0.90215128383067322</v>
      </c>
      <c r="E380" s="23">
        <v>13</v>
      </c>
      <c r="F380" s="23">
        <v>25</v>
      </c>
      <c r="G380" s="23">
        <v>1441</v>
      </c>
    </row>
    <row r="381" spans="1:7">
      <c r="A381" s="23" t="s">
        <v>1558</v>
      </c>
      <c r="B381" s="14" t="s">
        <v>14</v>
      </c>
      <c r="C381" s="26">
        <v>71.875</v>
      </c>
      <c r="D381" s="26">
        <v>1.6005567153792624</v>
      </c>
      <c r="E381" s="23">
        <v>23</v>
      </c>
      <c r="F381" s="23">
        <v>32</v>
      </c>
      <c r="G381" s="23">
        <v>1437</v>
      </c>
    </row>
    <row r="382" spans="1:7">
      <c r="A382" s="23" t="s">
        <v>1559</v>
      </c>
      <c r="B382" s="14" t="s">
        <v>14</v>
      </c>
      <c r="C382" s="26">
        <v>64.583333333333343</v>
      </c>
      <c r="D382" s="26">
        <v>2.1602787456445993</v>
      </c>
      <c r="E382" s="23">
        <v>31</v>
      </c>
      <c r="F382" s="23">
        <v>48</v>
      </c>
      <c r="G382" s="23">
        <v>1435</v>
      </c>
    </row>
    <row r="383" spans="1:7">
      <c r="A383" s="23" t="s">
        <v>1560</v>
      </c>
      <c r="B383" s="14" t="s">
        <v>15</v>
      </c>
      <c r="C383" s="26">
        <v>42.105263157894733</v>
      </c>
      <c r="D383" s="26">
        <v>0.55749128919860624</v>
      </c>
      <c r="E383" s="23">
        <v>8</v>
      </c>
      <c r="F383" s="23">
        <v>19</v>
      </c>
      <c r="G383" s="23">
        <v>1435</v>
      </c>
    </row>
    <row r="384" spans="1:7">
      <c r="A384" s="23" t="s">
        <v>1561</v>
      </c>
      <c r="B384" s="14" t="s">
        <v>83</v>
      </c>
      <c r="C384" s="26">
        <v>40.259740259740262</v>
      </c>
      <c r="D384" s="26">
        <v>2.166317260656883</v>
      </c>
      <c r="E384" s="23">
        <v>31</v>
      </c>
      <c r="F384" s="23">
        <v>77</v>
      </c>
      <c r="G384" s="23">
        <v>1431</v>
      </c>
    </row>
    <row r="385" spans="1:7">
      <c r="A385" s="23" t="s">
        <v>1562</v>
      </c>
      <c r="B385" s="14" t="s">
        <v>14</v>
      </c>
      <c r="C385" s="26">
        <v>82.773109243697476</v>
      </c>
      <c r="D385" s="26">
        <v>13.776223776223775</v>
      </c>
      <c r="E385" s="23">
        <v>197</v>
      </c>
      <c r="F385" s="23">
        <v>238</v>
      </c>
      <c r="G385" s="23">
        <v>1430</v>
      </c>
    </row>
    <row r="386" spans="1:7">
      <c r="A386" s="23" t="s">
        <v>1563</v>
      </c>
      <c r="B386" s="14" t="s">
        <v>14</v>
      </c>
      <c r="C386" s="26">
        <v>60</v>
      </c>
      <c r="D386" s="26">
        <v>0.21156558533145275</v>
      </c>
      <c r="E386" s="23">
        <v>3</v>
      </c>
      <c r="F386" s="23">
        <v>5</v>
      </c>
      <c r="G386" s="23">
        <v>1418</v>
      </c>
    </row>
    <row r="387" spans="1:7">
      <c r="A387" s="23" t="s">
        <v>1564</v>
      </c>
      <c r="B387" s="14" t="s">
        <v>25</v>
      </c>
      <c r="C387" s="26">
        <v>96.855345911949684</v>
      </c>
      <c r="D387" s="26">
        <v>54.378531073446325</v>
      </c>
      <c r="E387" s="23">
        <v>770</v>
      </c>
      <c r="F387" s="23">
        <v>795</v>
      </c>
      <c r="G387" s="23">
        <v>1416</v>
      </c>
    </row>
    <row r="388" spans="1:7">
      <c r="A388" s="23" t="s">
        <v>1565</v>
      </c>
      <c r="B388" s="14" t="s">
        <v>112</v>
      </c>
      <c r="C388" s="26">
        <v>41.935483870967744</v>
      </c>
      <c r="D388" s="26">
        <v>0.92067988668555234</v>
      </c>
      <c r="E388" s="23">
        <v>13</v>
      </c>
      <c r="F388" s="23">
        <v>31</v>
      </c>
      <c r="G388" s="23">
        <v>1412</v>
      </c>
    </row>
    <row r="389" spans="1:7">
      <c r="A389" s="23" t="s">
        <v>1566</v>
      </c>
      <c r="B389" s="14" t="s">
        <v>14</v>
      </c>
      <c r="C389" s="26">
        <v>74.193548387096769</v>
      </c>
      <c r="D389" s="26">
        <v>1.6288951841359773</v>
      </c>
      <c r="E389" s="23">
        <v>23</v>
      </c>
      <c r="F389" s="23">
        <v>31</v>
      </c>
      <c r="G389" s="23">
        <v>1412</v>
      </c>
    </row>
    <row r="390" spans="1:7">
      <c r="A390" s="23" t="s">
        <v>1567</v>
      </c>
      <c r="B390" s="14" t="s">
        <v>13</v>
      </c>
      <c r="C390" s="26">
        <v>57.758620689655174</v>
      </c>
      <c r="D390" s="26">
        <v>4.7551454932576291</v>
      </c>
      <c r="E390" s="23">
        <v>67</v>
      </c>
      <c r="F390" s="23">
        <v>116</v>
      </c>
      <c r="G390" s="23">
        <v>1409</v>
      </c>
    </row>
    <row r="391" spans="1:7">
      <c r="A391" s="23" t="s">
        <v>1568</v>
      </c>
      <c r="B391" s="14" t="s">
        <v>14</v>
      </c>
      <c r="C391" s="26">
        <v>65.217391304347828</v>
      </c>
      <c r="D391" s="26">
        <v>2.1291696238466997</v>
      </c>
      <c r="E391" s="23">
        <v>30</v>
      </c>
      <c r="F391" s="23">
        <v>46</v>
      </c>
      <c r="G391" s="23">
        <v>1409</v>
      </c>
    </row>
    <row r="392" spans="1:7">
      <c r="A392" s="23" t="s">
        <v>1569</v>
      </c>
      <c r="B392" s="14" t="s">
        <v>22</v>
      </c>
      <c r="C392" s="26">
        <v>62.62626262626263</v>
      </c>
      <c r="D392" s="26">
        <v>8.800567778566359</v>
      </c>
      <c r="E392" s="23">
        <v>124</v>
      </c>
      <c r="F392" s="23">
        <v>198</v>
      </c>
      <c r="G392" s="23">
        <v>1409</v>
      </c>
    </row>
    <row r="393" spans="1:7">
      <c r="A393" s="23" t="s">
        <v>1570</v>
      </c>
      <c r="B393" s="14" t="s">
        <v>15</v>
      </c>
      <c r="C393" s="26">
        <v>57.142857142857139</v>
      </c>
      <c r="D393" s="26">
        <v>0.28612303290414876</v>
      </c>
      <c r="E393" s="23">
        <v>4</v>
      </c>
      <c r="F393" s="23">
        <v>7</v>
      </c>
      <c r="G393" s="23">
        <v>1398</v>
      </c>
    </row>
    <row r="394" spans="1:7">
      <c r="A394" s="23" t="s">
        <v>1571</v>
      </c>
      <c r="B394" s="14" t="s">
        <v>14</v>
      </c>
      <c r="C394" s="26">
        <v>38.888888888888893</v>
      </c>
      <c r="D394" s="26">
        <v>2.5252525252525251</v>
      </c>
      <c r="E394" s="23">
        <v>35</v>
      </c>
      <c r="F394" s="23">
        <v>90</v>
      </c>
      <c r="G394" s="23">
        <v>1386</v>
      </c>
    </row>
    <row r="395" spans="1:7">
      <c r="A395" s="23" t="s">
        <v>1572</v>
      </c>
      <c r="B395" s="14" t="s">
        <v>14</v>
      </c>
      <c r="C395" s="26">
        <v>66.666666666666657</v>
      </c>
      <c r="D395" s="26">
        <v>0.43415340086830684</v>
      </c>
      <c r="E395" s="23">
        <v>6</v>
      </c>
      <c r="F395" s="23">
        <v>9</v>
      </c>
      <c r="G395" s="23">
        <v>1382</v>
      </c>
    </row>
    <row r="396" spans="1:7">
      <c r="A396" s="23" t="s">
        <v>1573</v>
      </c>
      <c r="B396" s="14" t="s">
        <v>19</v>
      </c>
      <c r="C396" s="26">
        <v>65.753424657534239</v>
      </c>
      <c r="D396" s="26">
        <v>3.4858387799564272</v>
      </c>
      <c r="E396" s="23">
        <v>48</v>
      </c>
      <c r="F396" s="23">
        <v>73</v>
      </c>
      <c r="G396" s="23">
        <v>1377</v>
      </c>
    </row>
    <row r="397" spans="1:7">
      <c r="A397" s="23" t="s">
        <v>1574</v>
      </c>
      <c r="B397" s="14" t="s">
        <v>14</v>
      </c>
      <c r="C397" s="26">
        <v>51.546391752577314</v>
      </c>
      <c r="D397" s="26">
        <v>3.6363636363636362</v>
      </c>
      <c r="E397" s="23">
        <v>50</v>
      </c>
      <c r="F397" s="23">
        <v>97</v>
      </c>
      <c r="G397" s="23">
        <v>1375</v>
      </c>
    </row>
    <row r="398" spans="1:7">
      <c r="A398" s="23" t="s">
        <v>1575</v>
      </c>
      <c r="B398" s="14" t="s">
        <v>13</v>
      </c>
      <c r="C398" s="26">
        <v>40.74074074074074</v>
      </c>
      <c r="D398" s="26">
        <v>2.4034959941733427</v>
      </c>
      <c r="E398" s="23">
        <v>33</v>
      </c>
      <c r="F398" s="23">
        <v>81</v>
      </c>
      <c r="G398" s="23">
        <v>1373</v>
      </c>
    </row>
    <row r="399" spans="1:7">
      <c r="A399" s="23" t="s">
        <v>1576</v>
      </c>
      <c r="B399" s="14" t="s">
        <v>19</v>
      </c>
      <c r="C399" s="26">
        <v>99.038461538461547</v>
      </c>
      <c r="D399" s="26">
        <v>52.820512820512825</v>
      </c>
      <c r="E399" s="23">
        <v>721</v>
      </c>
      <c r="F399" s="23">
        <v>728</v>
      </c>
      <c r="G399" s="23">
        <v>1365</v>
      </c>
    </row>
    <row r="400" spans="1:7">
      <c r="A400" s="23" t="s">
        <v>1577</v>
      </c>
      <c r="B400" s="14" t="s">
        <v>115</v>
      </c>
      <c r="C400" s="26">
        <v>37.037037037037038</v>
      </c>
      <c r="D400" s="26">
        <v>0.73313782991202348</v>
      </c>
      <c r="E400" s="23">
        <v>10</v>
      </c>
      <c r="F400" s="23">
        <v>27</v>
      </c>
      <c r="G400" s="23">
        <v>1364</v>
      </c>
    </row>
    <row r="401" spans="1:7">
      <c r="A401" s="23" t="s">
        <v>1578</v>
      </c>
      <c r="B401" s="14" t="s">
        <v>14</v>
      </c>
      <c r="C401" s="26">
        <v>39.473684210526315</v>
      </c>
      <c r="D401" s="26">
        <v>1.1045655375552283</v>
      </c>
      <c r="E401" s="23">
        <v>15</v>
      </c>
      <c r="F401" s="23">
        <v>38</v>
      </c>
      <c r="G401" s="23">
        <v>1358</v>
      </c>
    </row>
    <row r="402" spans="1:7">
      <c r="A402" s="23" t="s">
        <v>1579</v>
      </c>
      <c r="B402" s="14" t="s">
        <v>14</v>
      </c>
      <c r="C402" s="26">
        <v>96.875</v>
      </c>
      <c r="D402" s="26">
        <v>2.2844509948415621</v>
      </c>
      <c r="E402" s="23">
        <v>31</v>
      </c>
      <c r="F402" s="23">
        <v>32</v>
      </c>
      <c r="G402" s="23">
        <v>1357</v>
      </c>
    </row>
    <row r="403" spans="1:7">
      <c r="A403" s="23" t="s">
        <v>1580</v>
      </c>
      <c r="B403" s="14" t="s">
        <v>15</v>
      </c>
      <c r="C403" s="26">
        <v>66.666666666666657</v>
      </c>
      <c r="D403" s="26">
        <v>0.4437869822485207</v>
      </c>
      <c r="E403" s="23">
        <v>6</v>
      </c>
      <c r="F403" s="23">
        <v>9</v>
      </c>
      <c r="G403" s="23">
        <v>1352</v>
      </c>
    </row>
    <row r="404" spans="1:7">
      <c r="A404" s="23" t="s">
        <v>1581</v>
      </c>
      <c r="B404" s="14" t="s">
        <v>15</v>
      </c>
      <c r="C404" s="26">
        <v>57.142857142857139</v>
      </c>
      <c r="D404" s="26">
        <v>0.29607698001480381</v>
      </c>
      <c r="E404" s="23">
        <v>4</v>
      </c>
      <c r="F404" s="23">
        <v>7</v>
      </c>
      <c r="G404" s="23">
        <v>1351</v>
      </c>
    </row>
    <row r="405" spans="1:7">
      <c r="A405" s="23" t="s">
        <v>1582</v>
      </c>
      <c r="B405" s="14" t="s">
        <v>14</v>
      </c>
      <c r="C405" s="26">
        <v>99.537037037037038</v>
      </c>
      <c r="D405" s="26">
        <v>63.988095238095234</v>
      </c>
      <c r="E405" s="23">
        <v>860</v>
      </c>
      <c r="F405" s="23">
        <v>864</v>
      </c>
      <c r="G405" s="23">
        <v>1344</v>
      </c>
    </row>
    <row r="406" spans="1:7">
      <c r="A406" s="23" t="s">
        <v>1583</v>
      </c>
      <c r="B406" s="14" t="s">
        <v>14</v>
      </c>
      <c r="C406" s="26">
        <v>56.25</v>
      </c>
      <c r="D406" s="26">
        <v>2.0134228187919461</v>
      </c>
      <c r="E406" s="23">
        <v>27</v>
      </c>
      <c r="F406" s="23">
        <v>48</v>
      </c>
      <c r="G406" s="23">
        <v>1341</v>
      </c>
    </row>
    <row r="407" spans="1:7">
      <c r="A407" s="23" t="s">
        <v>1584</v>
      </c>
      <c r="B407" s="14" t="s">
        <v>14</v>
      </c>
      <c r="C407" s="26">
        <v>66.666666666666657</v>
      </c>
      <c r="D407" s="26">
        <v>0.14914243102162564</v>
      </c>
      <c r="E407" s="23">
        <v>2</v>
      </c>
      <c r="F407" s="23">
        <v>3</v>
      </c>
      <c r="G407" s="23">
        <v>1341</v>
      </c>
    </row>
    <row r="408" spans="1:7">
      <c r="A408" s="23" t="s">
        <v>1585</v>
      </c>
      <c r="B408" s="14" t="s">
        <v>32</v>
      </c>
      <c r="C408" s="26">
        <v>32.692307692307693</v>
      </c>
      <c r="D408" s="26">
        <v>1.267710663683818</v>
      </c>
      <c r="E408" s="23">
        <v>17</v>
      </c>
      <c r="F408" s="23">
        <v>52</v>
      </c>
      <c r="G408" s="23">
        <v>1341</v>
      </c>
    </row>
    <row r="409" spans="1:7">
      <c r="A409" s="23" t="s">
        <v>1586</v>
      </c>
      <c r="B409" s="14" t="s">
        <v>25</v>
      </c>
      <c r="C409" s="26">
        <v>97.61499148211243</v>
      </c>
      <c r="D409" s="26">
        <v>42.761194029850749</v>
      </c>
      <c r="E409" s="23">
        <v>573</v>
      </c>
      <c r="F409" s="23">
        <v>587</v>
      </c>
      <c r="G409" s="23">
        <v>1340</v>
      </c>
    </row>
    <row r="410" spans="1:7">
      <c r="A410" s="23" t="s">
        <v>1587</v>
      </c>
      <c r="B410" s="14" t="s">
        <v>19</v>
      </c>
      <c r="C410" s="26">
        <v>60</v>
      </c>
      <c r="D410" s="26">
        <v>3.8088125466766245</v>
      </c>
      <c r="E410" s="23">
        <v>51</v>
      </c>
      <c r="F410" s="23">
        <v>85</v>
      </c>
      <c r="G410" s="23">
        <v>1339</v>
      </c>
    </row>
    <row r="411" spans="1:7">
      <c r="A411" s="23" t="s">
        <v>1588</v>
      </c>
      <c r="B411" s="14" t="s">
        <v>14</v>
      </c>
      <c r="C411" s="26">
        <v>68.932038834951456</v>
      </c>
      <c r="D411" s="26">
        <v>5.322338830584707</v>
      </c>
      <c r="E411" s="23">
        <v>71</v>
      </c>
      <c r="F411" s="23">
        <v>103</v>
      </c>
      <c r="G411" s="23">
        <v>1334</v>
      </c>
    </row>
    <row r="412" spans="1:7">
      <c r="A412" s="23" t="s">
        <v>1589</v>
      </c>
      <c r="B412" s="14" t="s">
        <v>14</v>
      </c>
      <c r="C412" s="26">
        <v>67.741935483870961</v>
      </c>
      <c r="D412" s="26">
        <v>1.5897047691143074</v>
      </c>
      <c r="E412" s="23">
        <v>21</v>
      </c>
      <c r="F412" s="23">
        <v>31</v>
      </c>
      <c r="G412" s="23">
        <v>1321</v>
      </c>
    </row>
    <row r="413" spans="1:7">
      <c r="A413" s="23" t="s">
        <v>1590</v>
      </c>
      <c r="B413" s="14" t="s">
        <v>15</v>
      </c>
      <c r="C413" s="26">
        <v>88.888888888888886</v>
      </c>
      <c r="D413" s="26">
        <v>0.60698027314112291</v>
      </c>
      <c r="E413" s="23">
        <v>8</v>
      </c>
      <c r="F413" s="23">
        <v>9</v>
      </c>
      <c r="G413" s="23">
        <v>1318</v>
      </c>
    </row>
    <row r="414" spans="1:7">
      <c r="A414" s="23" t="s">
        <v>1591</v>
      </c>
      <c r="B414" s="14" t="s">
        <v>10</v>
      </c>
      <c r="C414" s="26">
        <v>96.358543417366946</v>
      </c>
      <c r="D414" s="26">
        <v>52.359208523592081</v>
      </c>
      <c r="E414" s="23">
        <v>688</v>
      </c>
      <c r="F414" s="23">
        <v>714</v>
      </c>
      <c r="G414" s="23">
        <v>1314</v>
      </c>
    </row>
    <row r="415" spans="1:7">
      <c r="A415" s="23" t="s">
        <v>1592</v>
      </c>
      <c r="B415" s="14" t="s">
        <v>14</v>
      </c>
      <c r="C415" s="26">
        <v>50</v>
      </c>
      <c r="D415" s="26">
        <v>0.15220700152207001</v>
      </c>
      <c r="E415" s="23">
        <v>2</v>
      </c>
      <c r="F415" s="23">
        <v>4</v>
      </c>
      <c r="G415" s="23">
        <v>1314</v>
      </c>
    </row>
    <row r="416" spans="1:7">
      <c r="A416" s="23" t="s">
        <v>1593</v>
      </c>
      <c r="B416" s="14" t="s">
        <v>14</v>
      </c>
      <c r="C416" s="26">
        <v>96.428571428571431</v>
      </c>
      <c r="D416" s="26">
        <v>2.0610687022900764</v>
      </c>
      <c r="E416" s="23">
        <v>27</v>
      </c>
      <c r="F416" s="23">
        <v>28</v>
      </c>
      <c r="G416" s="23">
        <v>1310</v>
      </c>
    </row>
    <row r="417" spans="1:7">
      <c r="A417" s="23" t="s">
        <v>1594</v>
      </c>
      <c r="B417" s="14" t="s">
        <v>14</v>
      </c>
      <c r="C417" s="26">
        <v>50</v>
      </c>
      <c r="D417" s="26">
        <v>0.3834355828220859</v>
      </c>
      <c r="E417" s="23">
        <v>5</v>
      </c>
      <c r="F417" s="23">
        <v>10</v>
      </c>
      <c r="G417" s="23">
        <v>1304</v>
      </c>
    </row>
    <row r="418" spans="1:7">
      <c r="A418" s="23" t="s">
        <v>1595</v>
      </c>
      <c r="B418" s="14" t="s">
        <v>14</v>
      </c>
      <c r="C418" s="26">
        <v>57.142857142857139</v>
      </c>
      <c r="D418" s="26">
        <v>0.30721966205837176</v>
      </c>
      <c r="E418" s="23">
        <v>4</v>
      </c>
      <c r="F418" s="23">
        <v>7</v>
      </c>
      <c r="G418" s="23">
        <v>1302</v>
      </c>
    </row>
    <row r="419" spans="1:7">
      <c r="A419" s="23" t="s">
        <v>1596</v>
      </c>
      <c r="B419" s="14" t="s">
        <v>14</v>
      </c>
      <c r="C419" s="26">
        <v>93.103448275862064</v>
      </c>
      <c r="D419" s="26">
        <v>2.081727062451812</v>
      </c>
      <c r="E419" s="23">
        <v>27</v>
      </c>
      <c r="F419" s="23">
        <v>29</v>
      </c>
      <c r="G419" s="23">
        <v>1297</v>
      </c>
    </row>
    <row r="420" spans="1:7">
      <c r="A420" s="23" t="s">
        <v>1597</v>
      </c>
      <c r="B420" s="14" t="s">
        <v>14</v>
      </c>
      <c r="C420" s="26">
        <v>74.468085106382972</v>
      </c>
      <c r="D420" s="26">
        <v>8.0956052428681584</v>
      </c>
      <c r="E420" s="23">
        <v>105</v>
      </c>
      <c r="F420" s="23">
        <v>141</v>
      </c>
      <c r="G420" s="23">
        <v>1297</v>
      </c>
    </row>
    <row r="421" spans="1:7">
      <c r="A421" s="23" t="s">
        <v>1598</v>
      </c>
      <c r="B421" s="14" t="s">
        <v>15</v>
      </c>
      <c r="C421" s="26">
        <v>83.333333333333343</v>
      </c>
      <c r="D421" s="26">
        <v>0.38639876352395675</v>
      </c>
      <c r="E421" s="23">
        <v>5</v>
      </c>
      <c r="F421" s="23">
        <v>6</v>
      </c>
      <c r="G421" s="23">
        <v>1294</v>
      </c>
    </row>
    <row r="422" spans="1:7">
      <c r="A422" s="23" t="s">
        <v>1599</v>
      </c>
      <c r="B422" s="14" t="s">
        <v>14</v>
      </c>
      <c r="C422" s="26">
        <v>68.292682926829272</v>
      </c>
      <c r="D422" s="26">
        <v>2.1739130434782608</v>
      </c>
      <c r="E422" s="23">
        <v>28</v>
      </c>
      <c r="F422" s="23">
        <v>41</v>
      </c>
      <c r="G422" s="23">
        <v>1288</v>
      </c>
    </row>
    <row r="423" spans="1:7">
      <c r="A423" s="23" t="s">
        <v>1600</v>
      </c>
      <c r="B423" s="14" t="s">
        <v>14</v>
      </c>
      <c r="C423" s="26">
        <v>71.428571428571431</v>
      </c>
      <c r="D423" s="26">
        <v>0.38850038850038848</v>
      </c>
      <c r="E423" s="23">
        <v>5</v>
      </c>
      <c r="F423" s="23">
        <v>7</v>
      </c>
      <c r="G423" s="23">
        <v>1287</v>
      </c>
    </row>
    <row r="424" spans="1:7">
      <c r="A424" s="23" t="s">
        <v>1601</v>
      </c>
      <c r="B424" s="14" t="s">
        <v>19</v>
      </c>
      <c r="C424" s="26">
        <v>78.260869565217391</v>
      </c>
      <c r="D424" s="26">
        <v>20.995334370139972</v>
      </c>
      <c r="E424" s="23">
        <v>270</v>
      </c>
      <c r="F424" s="23">
        <v>345</v>
      </c>
      <c r="G424" s="23">
        <v>1286</v>
      </c>
    </row>
    <row r="425" spans="1:7">
      <c r="A425" s="23" t="s">
        <v>1602</v>
      </c>
      <c r="B425" s="14" t="s">
        <v>14</v>
      </c>
      <c r="C425" s="26">
        <v>71.428571428571431</v>
      </c>
      <c r="D425" s="26">
        <v>1.9516003122560501</v>
      </c>
      <c r="E425" s="23">
        <v>25</v>
      </c>
      <c r="F425" s="23">
        <v>35</v>
      </c>
      <c r="G425" s="23">
        <v>1281</v>
      </c>
    </row>
    <row r="426" spans="1:7">
      <c r="A426" s="23" t="s">
        <v>1603</v>
      </c>
      <c r="B426" s="14" t="s">
        <v>14</v>
      </c>
      <c r="C426" s="26">
        <v>45.454545454545453</v>
      </c>
      <c r="D426" s="26">
        <v>0.79051383399209485</v>
      </c>
      <c r="E426" s="23">
        <v>10</v>
      </c>
      <c r="F426" s="23">
        <v>22</v>
      </c>
      <c r="G426" s="23">
        <v>1265</v>
      </c>
    </row>
    <row r="427" spans="1:7">
      <c r="A427" s="23" t="s">
        <v>1604</v>
      </c>
      <c r="B427" s="14" t="s">
        <v>14</v>
      </c>
      <c r="C427" s="26">
        <v>49.425287356321839</v>
      </c>
      <c r="D427" s="26">
        <v>3.4018987341772151</v>
      </c>
      <c r="E427" s="23">
        <v>43</v>
      </c>
      <c r="F427" s="23">
        <v>87</v>
      </c>
      <c r="G427" s="23">
        <v>1264</v>
      </c>
    </row>
    <row r="428" spans="1:7">
      <c r="A428" s="23" t="s">
        <v>1605</v>
      </c>
      <c r="B428" s="14" t="s">
        <v>14</v>
      </c>
      <c r="C428" s="26">
        <v>51.851851851851848</v>
      </c>
      <c r="D428" s="26">
        <v>1.1119936457505957</v>
      </c>
      <c r="E428" s="23">
        <v>14</v>
      </c>
      <c r="F428" s="23">
        <v>27</v>
      </c>
      <c r="G428" s="23">
        <v>1259</v>
      </c>
    </row>
    <row r="429" spans="1:7">
      <c r="A429" s="23" t="s">
        <v>1606</v>
      </c>
      <c r="B429" s="14" t="s">
        <v>14</v>
      </c>
      <c r="C429" s="26">
        <v>60</v>
      </c>
      <c r="D429" s="26">
        <v>1.4423076923076923</v>
      </c>
      <c r="E429" s="23">
        <v>18</v>
      </c>
      <c r="F429" s="23">
        <v>30</v>
      </c>
      <c r="G429" s="23">
        <v>1248</v>
      </c>
    </row>
    <row r="430" spans="1:7">
      <c r="A430" s="23" t="s">
        <v>1607</v>
      </c>
      <c r="B430" s="14" t="s">
        <v>14</v>
      </c>
      <c r="C430" s="26">
        <v>42.857142857142854</v>
      </c>
      <c r="D430" s="26">
        <v>0.48309178743961351</v>
      </c>
      <c r="E430" s="23">
        <v>6</v>
      </c>
      <c r="F430" s="23">
        <v>14</v>
      </c>
      <c r="G430" s="23">
        <v>1242</v>
      </c>
    </row>
    <row r="431" spans="1:7">
      <c r="A431" s="23" t="s">
        <v>1608</v>
      </c>
      <c r="B431" s="14" t="s">
        <v>108</v>
      </c>
      <c r="C431" s="26">
        <v>85.990338164251213</v>
      </c>
      <c r="D431" s="26">
        <v>14.436334144363341</v>
      </c>
      <c r="E431" s="23">
        <v>178</v>
      </c>
      <c r="F431" s="23">
        <v>207</v>
      </c>
      <c r="G431" s="23">
        <v>1233</v>
      </c>
    </row>
    <row r="432" spans="1:7">
      <c r="A432" s="23" t="s">
        <v>1609</v>
      </c>
      <c r="B432" s="14" t="s">
        <v>14</v>
      </c>
      <c r="C432" s="26">
        <v>63.636363636363633</v>
      </c>
      <c r="D432" s="26">
        <v>1.7045454545454544</v>
      </c>
      <c r="E432" s="23">
        <v>21</v>
      </c>
      <c r="F432" s="23">
        <v>33</v>
      </c>
      <c r="G432" s="23">
        <v>1232</v>
      </c>
    </row>
    <row r="433" spans="1:7">
      <c r="A433" s="23" t="s">
        <v>1610</v>
      </c>
      <c r="B433" s="14" t="s">
        <v>14</v>
      </c>
      <c r="C433" s="26">
        <v>66.666666666666657</v>
      </c>
      <c r="D433" s="26">
        <v>1.948051948051948</v>
      </c>
      <c r="E433" s="23">
        <v>24</v>
      </c>
      <c r="F433" s="23">
        <v>36</v>
      </c>
      <c r="G433" s="23">
        <v>1232</v>
      </c>
    </row>
    <row r="434" spans="1:7">
      <c r="A434" s="23" t="s">
        <v>1611</v>
      </c>
      <c r="B434" s="14" t="s">
        <v>14</v>
      </c>
      <c r="C434" s="26">
        <v>71.794871794871796</v>
      </c>
      <c r="D434" s="26">
        <v>2.2745735174654751</v>
      </c>
      <c r="E434" s="23">
        <v>28</v>
      </c>
      <c r="F434" s="23">
        <v>39</v>
      </c>
      <c r="G434" s="23">
        <v>1231</v>
      </c>
    </row>
    <row r="435" spans="1:7">
      <c r="A435" s="23" t="s">
        <v>1612</v>
      </c>
      <c r="B435" s="14" t="s">
        <v>19</v>
      </c>
      <c r="C435" s="26">
        <v>59.45945945945946</v>
      </c>
      <c r="D435" s="26">
        <v>1.7988552739165986</v>
      </c>
      <c r="E435" s="23">
        <v>22</v>
      </c>
      <c r="F435" s="23">
        <v>37</v>
      </c>
      <c r="G435" s="23">
        <v>1223</v>
      </c>
    </row>
    <row r="436" spans="1:7">
      <c r="A436" s="23" t="s">
        <v>1613</v>
      </c>
      <c r="B436" s="14" t="s">
        <v>14</v>
      </c>
      <c r="C436" s="26">
        <v>42.857142857142854</v>
      </c>
      <c r="D436" s="26">
        <v>0.24590163934426232</v>
      </c>
      <c r="E436" s="23">
        <v>3</v>
      </c>
      <c r="F436" s="23">
        <v>7</v>
      </c>
      <c r="G436" s="23">
        <v>1220</v>
      </c>
    </row>
    <row r="437" spans="1:7">
      <c r="A437" s="23" t="s">
        <v>1614</v>
      </c>
      <c r="B437" s="14" t="s">
        <v>15</v>
      </c>
      <c r="C437" s="26">
        <v>66.666666666666657</v>
      </c>
      <c r="D437" s="26">
        <v>0.5008347245409015</v>
      </c>
      <c r="E437" s="23">
        <v>6</v>
      </c>
      <c r="F437" s="23">
        <v>9</v>
      </c>
      <c r="G437" s="23">
        <v>1198</v>
      </c>
    </row>
    <row r="438" spans="1:7">
      <c r="A438" s="23" t="s">
        <v>1615</v>
      </c>
      <c r="B438" s="14" t="s">
        <v>22</v>
      </c>
      <c r="C438" s="26">
        <v>99.603960396039611</v>
      </c>
      <c r="D438" s="26">
        <v>42.021720969089387</v>
      </c>
      <c r="E438" s="23">
        <v>503</v>
      </c>
      <c r="F438" s="23">
        <v>505</v>
      </c>
      <c r="G438" s="23">
        <v>1197</v>
      </c>
    </row>
    <row r="439" spans="1:7">
      <c r="A439" s="23" t="s">
        <v>1616</v>
      </c>
      <c r="B439" s="14" t="s">
        <v>14</v>
      </c>
      <c r="C439" s="26">
        <v>84.615384615384613</v>
      </c>
      <c r="D439" s="26">
        <v>1.8596787827557058</v>
      </c>
      <c r="E439" s="23">
        <v>22</v>
      </c>
      <c r="F439" s="23">
        <v>26</v>
      </c>
      <c r="G439" s="23">
        <v>1183</v>
      </c>
    </row>
    <row r="440" spans="1:7">
      <c r="A440" s="23" t="s">
        <v>1617</v>
      </c>
      <c r="B440" s="14" t="s">
        <v>19</v>
      </c>
      <c r="C440" s="26">
        <v>75</v>
      </c>
      <c r="D440" s="26">
        <v>0.50761421319796951</v>
      </c>
      <c r="E440" s="23">
        <v>6</v>
      </c>
      <c r="F440" s="23">
        <v>8</v>
      </c>
      <c r="G440" s="23">
        <v>1182</v>
      </c>
    </row>
    <row r="441" spans="1:7">
      <c r="A441" s="23" t="s">
        <v>1618</v>
      </c>
      <c r="B441" s="14" t="s">
        <v>14</v>
      </c>
      <c r="C441" s="26">
        <v>82.608695652173907</v>
      </c>
      <c r="D441" s="26">
        <v>1.6351118760757317</v>
      </c>
      <c r="E441" s="23">
        <v>19</v>
      </c>
      <c r="F441" s="23">
        <v>23</v>
      </c>
      <c r="G441" s="23">
        <v>1162</v>
      </c>
    </row>
    <row r="442" spans="1:7">
      <c r="A442" s="23" t="s">
        <v>1619</v>
      </c>
      <c r="B442" s="14" t="s">
        <v>112</v>
      </c>
      <c r="C442" s="26">
        <v>63.333333333333329</v>
      </c>
      <c r="D442" s="26">
        <v>1.6435986159169549</v>
      </c>
      <c r="E442" s="23">
        <v>19</v>
      </c>
      <c r="F442" s="23">
        <v>30</v>
      </c>
      <c r="G442" s="23">
        <v>1156</v>
      </c>
    </row>
    <row r="443" spans="1:7">
      <c r="A443" s="23" t="s">
        <v>1620</v>
      </c>
      <c r="B443" s="14" t="s">
        <v>14</v>
      </c>
      <c r="C443" s="26">
        <v>60</v>
      </c>
      <c r="D443" s="26">
        <v>1.0480349344978166</v>
      </c>
      <c r="E443" s="23">
        <v>12</v>
      </c>
      <c r="F443" s="23">
        <v>20</v>
      </c>
      <c r="G443" s="23">
        <v>1145</v>
      </c>
    </row>
    <row r="444" spans="1:7">
      <c r="A444" s="23" t="s">
        <v>1621</v>
      </c>
      <c r="B444" s="14" t="s">
        <v>14</v>
      </c>
      <c r="C444" s="26">
        <v>71.428571428571431</v>
      </c>
      <c r="D444" s="26">
        <v>2.6223776223776225</v>
      </c>
      <c r="E444" s="23">
        <v>30</v>
      </c>
      <c r="F444" s="23">
        <v>42</v>
      </c>
      <c r="G444" s="23">
        <v>1144</v>
      </c>
    </row>
    <row r="445" spans="1:7">
      <c r="A445" s="23" t="s">
        <v>1622</v>
      </c>
      <c r="B445" s="14" t="s">
        <v>14</v>
      </c>
      <c r="C445" s="26">
        <v>60</v>
      </c>
      <c r="D445" s="26">
        <v>2.3622047244094486</v>
      </c>
      <c r="E445" s="23">
        <v>27</v>
      </c>
      <c r="F445" s="23">
        <v>45</v>
      </c>
      <c r="G445" s="23">
        <v>1143</v>
      </c>
    </row>
    <row r="446" spans="1:7">
      <c r="A446" s="23" t="s">
        <v>1623</v>
      </c>
      <c r="B446" s="14" t="s">
        <v>19</v>
      </c>
      <c r="C446" s="26">
        <v>97.453310696095073</v>
      </c>
      <c r="D446" s="26">
        <v>50.218722659667534</v>
      </c>
      <c r="E446" s="23">
        <v>574</v>
      </c>
      <c r="F446" s="23">
        <v>589</v>
      </c>
      <c r="G446" s="23">
        <v>1143</v>
      </c>
    </row>
    <row r="447" spans="1:7">
      <c r="A447" s="23" t="s">
        <v>1624</v>
      </c>
      <c r="B447" s="14" t="s">
        <v>19</v>
      </c>
      <c r="C447" s="26">
        <v>52</v>
      </c>
      <c r="D447" s="26">
        <v>1.1443661971830987</v>
      </c>
      <c r="E447" s="23">
        <v>13</v>
      </c>
      <c r="F447" s="23">
        <v>25</v>
      </c>
      <c r="G447" s="23">
        <v>1136</v>
      </c>
    </row>
    <row r="448" spans="1:7">
      <c r="A448" s="23" t="s">
        <v>1625</v>
      </c>
      <c r="B448" s="14" t="s">
        <v>19</v>
      </c>
      <c r="C448" s="26">
        <v>57.788944723618087</v>
      </c>
      <c r="D448" s="26">
        <v>10.186005314437557</v>
      </c>
      <c r="E448" s="23">
        <v>115</v>
      </c>
      <c r="F448" s="23">
        <v>199</v>
      </c>
      <c r="G448" s="23">
        <v>1129</v>
      </c>
    </row>
    <row r="449" spans="1:7">
      <c r="A449" s="23" t="s">
        <v>1626</v>
      </c>
      <c r="B449" s="14" t="s">
        <v>19</v>
      </c>
      <c r="C449" s="26">
        <v>76</v>
      </c>
      <c r="D449" s="26">
        <v>1.6994633273703041</v>
      </c>
      <c r="E449" s="23">
        <v>19</v>
      </c>
      <c r="F449" s="23">
        <v>25</v>
      </c>
      <c r="G449" s="23">
        <v>1118</v>
      </c>
    </row>
    <row r="450" spans="1:7">
      <c r="A450" s="23" t="s">
        <v>1627</v>
      </c>
      <c r="B450" s="14" t="s">
        <v>14</v>
      </c>
      <c r="C450" s="26">
        <v>75</v>
      </c>
      <c r="D450" s="26">
        <v>3.4977578475336322</v>
      </c>
      <c r="E450" s="23">
        <v>39</v>
      </c>
      <c r="F450" s="23">
        <v>52</v>
      </c>
      <c r="G450" s="23">
        <v>1115</v>
      </c>
    </row>
    <row r="451" spans="1:7">
      <c r="A451" s="23" t="s">
        <v>1628</v>
      </c>
      <c r="B451" s="14" t="s">
        <v>14</v>
      </c>
      <c r="C451" s="26">
        <v>91.666666666666657</v>
      </c>
      <c r="D451" s="26">
        <v>1.9891500904159132</v>
      </c>
      <c r="E451" s="23">
        <v>22</v>
      </c>
      <c r="F451" s="23">
        <v>24</v>
      </c>
      <c r="G451" s="23">
        <v>1106</v>
      </c>
    </row>
    <row r="452" spans="1:7">
      <c r="A452" s="23" t="s">
        <v>1629</v>
      </c>
      <c r="B452" s="14" t="s">
        <v>22</v>
      </c>
      <c r="C452" s="26">
        <v>100</v>
      </c>
      <c r="D452" s="26">
        <v>49</v>
      </c>
      <c r="E452" s="23">
        <v>539</v>
      </c>
      <c r="F452" s="23">
        <v>539</v>
      </c>
      <c r="G452" s="23">
        <v>1100</v>
      </c>
    </row>
    <row r="453" spans="1:7">
      <c r="A453" s="23" t="s">
        <v>1630</v>
      </c>
      <c r="B453" s="14" t="s">
        <v>19</v>
      </c>
      <c r="C453" s="26">
        <v>45.454545454545453</v>
      </c>
      <c r="D453" s="26">
        <v>1.3698630136986301</v>
      </c>
      <c r="E453" s="23">
        <v>15</v>
      </c>
      <c r="F453" s="23">
        <v>33</v>
      </c>
      <c r="G453" s="23">
        <v>1095</v>
      </c>
    </row>
    <row r="454" spans="1:7">
      <c r="A454" s="23" t="s">
        <v>1631</v>
      </c>
      <c r="B454" s="14" t="s">
        <v>112</v>
      </c>
      <c r="C454" s="26">
        <v>50</v>
      </c>
      <c r="D454" s="26">
        <v>1.021355617455896</v>
      </c>
      <c r="E454" s="23">
        <v>11</v>
      </c>
      <c r="F454" s="23">
        <v>22</v>
      </c>
      <c r="G454" s="23">
        <v>1077</v>
      </c>
    </row>
    <row r="455" spans="1:7">
      <c r="A455" s="23" t="s">
        <v>1632</v>
      </c>
      <c r="B455" s="14" t="s">
        <v>14</v>
      </c>
      <c r="C455" s="26">
        <v>74.193548387096769</v>
      </c>
      <c r="D455" s="26">
        <v>2.1375464684014869</v>
      </c>
      <c r="E455" s="23">
        <v>23</v>
      </c>
      <c r="F455" s="23">
        <v>31</v>
      </c>
      <c r="G455" s="23">
        <v>1076</v>
      </c>
    </row>
    <row r="456" spans="1:7">
      <c r="A456" s="23" t="s">
        <v>1633</v>
      </c>
      <c r="B456" s="14" t="s">
        <v>13</v>
      </c>
      <c r="C456" s="26">
        <v>100</v>
      </c>
      <c r="D456" s="26">
        <v>9.2936802973977689E-2</v>
      </c>
      <c r="E456" s="23">
        <v>1</v>
      </c>
      <c r="F456" s="23">
        <v>1</v>
      </c>
      <c r="G456" s="23">
        <v>1076</v>
      </c>
    </row>
    <row r="457" spans="1:7">
      <c r="A457" s="23" t="s">
        <v>1634</v>
      </c>
      <c r="B457" s="14" t="s">
        <v>12</v>
      </c>
      <c r="C457" s="26">
        <v>97.835497835497833</v>
      </c>
      <c r="D457" s="26">
        <v>42.242990654205606</v>
      </c>
      <c r="E457" s="23">
        <v>452</v>
      </c>
      <c r="F457" s="23">
        <v>462</v>
      </c>
      <c r="G457" s="23">
        <v>1070</v>
      </c>
    </row>
    <row r="458" spans="1:7">
      <c r="A458" s="23" t="s">
        <v>1635</v>
      </c>
      <c r="B458" s="14" t="s">
        <v>19</v>
      </c>
      <c r="C458" s="26">
        <v>75.471698113207552</v>
      </c>
      <c r="D458" s="26">
        <v>7.5757575757575761</v>
      </c>
      <c r="E458" s="23">
        <v>80</v>
      </c>
      <c r="F458" s="23">
        <v>106</v>
      </c>
      <c r="G458" s="23">
        <v>1056</v>
      </c>
    </row>
    <row r="459" spans="1:7">
      <c r="A459" s="23" t="s">
        <v>1636</v>
      </c>
      <c r="B459" s="14" t="s">
        <v>14</v>
      </c>
      <c r="C459" s="26">
        <v>62.162162162162161</v>
      </c>
      <c r="D459" s="26">
        <v>2.1780303030303032</v>
      </c>
      <c r="E459" s="23">
        <v>23</v>
      </c>
      <c r="F459" s="23">
        <v>37</v>
      </c>
      <c r="G459" s="23">
        <v>1056</v>
      </c>
    </row>
    <row r="460" spans="1:7">
      <c r="A460" s="23" t="s">
        <v>1637</v>
      </c>
      <c r="B460" s="14" t="s">
        <v>14</v>
      </c>
      <c r="C460" s="26">
        <v>70.833333333333343</v>
      </c>
      <c r="D460" s="26">
        <v>1.6113744075829384</v>
      </c>
      <c r="E460" s="23">
        <v>17</v>
      </c>
      <c r="F460" s="23">
        <v>24</v>
      </c>
      <c r="G460" s="23">
        <v>1055</v>
      </c>
    </row>
    <row r="461" spans="1:7">
      <c r="A461" s="23" t="s">
        <v>1638</v>
      </c>
      <c r="B461" s="14" t="s">
        <v>19</v>
      </c>
      <c r="C461" s="26">
        <v>62.5</v>
      </c>
      <c r="D461" s="26">
        <v>0.47438330170777987</v>
      </c>
      <c r="E461" s="23">
        <v>5</v>
      </c>
      <c r="F461" s="23">
        <v>8</v>
      </c>
      <c r="G461" s="23">
        <v>1054</v>
      </c>
    </row>
    <row r="462" spans="1:7">
      <c r="A462" s="23" t="s">
        <v>1639</v>
      </c>
      <c r="B462" s="14" t="s">
        <v>19</v>
      </c>
      <c r="C462" s="26">
        <v>57.142857142857139</v>
      </c>
      <c r="D462" s="26">
        <v>1.1406844106463878</v>
      </c>
      <c r="E462" s="23">
        <v>12</v>
      </c>
      <c r="F462" s="23">
        <v>21</v>
      </c>
      <c r="G462" s="23">
        <v>1052</v>
      </c>
    </row>
    <row r="463" spans="1:7">
      <c r="A463" s="23" t="s">
        <v>1640</v>
      </c>
      <c r="B463" s="14" t="s">
        <v>19</v>
      </c>
      <c r="C463" s="26">
        <v>78.378378378378372</v>
      </c>
      <c r="D463" s="26">
        <v>16.73076923076923</v>
      </c>
      <c r="E463" s="23">
        <v>174</v>
      </c>
      <c r="F463" s="23">
        <v>222</v>
      </c>
      <c r="G463" s="23">
        <v>1040</v>
      </c>
    </row>
    <row r="464" spans="1:7">
      <c r="A464" s="23" t="s">
        <v>1641</v>
      </c>
      <c r="B464" s="14" t="s">
        <v>29</v>
      </c>
      <c r="C464" s="26">
        <v>100</v>
      </c>
      <c r="D464" s="26">
        <v>9.6153846153846159E-2</v>
      </c>
      <c r="E464" s="23">
        <v>1</v>
      </c>
      <c r="F464" s="23">
        <v>1</v>
      </c>
      <c r="G464" s="23">
        <v>1040</v>
      </c>
    </row>
    <row r="465" spans="1:7">
      <c r="A465" s="23" t="s">
        <v>1642</v>
      </c>
      <c r="B465" s="14" t="s">
        <v>14</v>
      </c>
      <c r="C465" s="26">
        <v>40</v>
      </c>
      <c r="D465" s="26">
        <v>0.58309037900874638</v>
      </c>
      <c r="E465" s="23">
        <v>6</v>
      </c>
      <c r="F465" s="23">
        <v>15</v>
      </c>
      <c r="G465" s="23">
        <v>1029</v>
      </c>
    </row>
    <row r="466" spans="1:7">
      <c r="A466" s="23" t="s">
        <v>1643</v>
      </c>
      <c r="B466" s="14" t="s">
        <v>117</v>
      </c>
      <c r="C466" s="26">
        <v>0</v>
      </c>
      <c r="D466" s="26">
        <v>0</v>
      </c>
      <c r="E466" s="23">
        <v>0</v>
      </c>
      <c r="F466" s="23">
        <v>0</v>
      </c>
      <c r="G466" s="23">
        <v>1029</v>
      </c>
    </row>
    <row r="467" spans="1:7">
      <c r="A467" s="23" t="s">
        <v>1644</v>
      </c>
      <c r="B467" s="14" t="s">
        <v>14</v>
      </c>
      <c r="C467" s="26">
        <v>59.090909090909093</v>
      </c>
      <c r="D467" s="26">
        <v>1.2845849802371543</v>
      </c>
      <c r="E467" s="23">
        <v>13</v>
      </c>
      <c r="F467" s="23">
        <v>22</v>
      </c>
      <c r="G467" s="23">
        <v>1012</v>
      </c>
    </row>
    <row r="468" spans="1:7">
      <c r="A468" s="23" t="s">
        <v>1645</v>
      </c>
      <c r="B468" s="14" t="s">
        <v>25</v>
      </c>
      <c r="C468" s="26">
        <v>89.252336448598129</v>
      </c>
      <c r="D468" s="26">
        <v>19.00497512437811</v>
      </c>
      <c r="E468" s="23">
        <v>191</v>
      </c>
      <c r="F468" s="23">
        <v>214</v>
      </c>
      <c r="G468" s="23">
        <v>1005</v>
      </c>
    </row>
    <row r="469" spans="1:7">
      <c r="A469" s="23" t="s">
        <v>1646</v>
      </c>
      <c r="B469" s="14" t="s">
        <v>14</v>
      </c>
      <c r="C469" s="26">
        <v>94.594594594594597</v>
      </c>
      <c r="D469" s="26">
        <v>7.0140280561122248</v>
      </c>
      <c r="E469" s="23">
        <v>70</v>
      </c>
      <c r="F469" s="23">
        <v>74</v>
      </c>
      <c r="G469" s="23">
        <v>998</v>
      </c>
    </row>
    <row r="470" spans="1:7">
      <c r="A470" s="23" t="s">
        <v>1647</v>
      </c>
      <c r="B470" s="14" t="s">
        <v>14</v>
      </c>
      <c r="C470" s="26">
        <v>61.904761904761905</v>
      </c>
      <c r="D470" s="26">
        <v>1.3118062563067607</v>
      </c>
      <c r="E470" s="23">
        <v>13</v>
      </c>
      <c r="F470" s="23">
        <v>21</v>
      </c>
      <c r="G470" s="23">
        <v>991</v>
      </c>
    </row>
    <row r="471" spans="1:7">
      <c r="A471" s="23" t="s">
        <v>1648</v>
      </c>
      <c r="B471" s="14" t="s">
        <v>13</v>
      </c>
      <c r="C471" s="26">
        <v>39.393939393939391</v>
      </c>
      <c r="D471" s="26">
        <v>2.6342451874366768</v>
      </c>
      <c r="E471" s="23">
        <v>26</v>
      </c>
      <c r="F471" s="23">
        <v>66</v>
      </c>
      <c r="G471" s="23">
        <v>987</v>
      </c>
    </row>
    <row r="472" spans="1:7">
      <c r="A472" s="23" t="s">
        <v>1649</v>
      </c>
      <c r="B472" s="14" t="s">
        <v>109</v>
      </c>
      <c r="C472" s="26">
        <v>64.634146341463421</v>
      </c>
      <c r="D472" s="26">
        <v>5.3861788617886184</v>
      </c>
      <c r="E472" s="23">
        <v>53</v>
      </c>
      <c r="F472" s="23">
        <v>82</v>
      </c>
      <c r="G472" s="23">
        <v>984</v>
      </c>
    </row>
    <row r="473" spans="1:7">
      <c r="A473" s="23" t="s">
        <v>1650</v>
      </c>
      <c r="B473" s="14" t="s">
        <v>14</v>
      </c>
      <c r="C473" s="26">
        <v>96.521739130434781</v>
      </c>
      <c r="D473" s="26">
        <v>11.314984709480122</v>
      </c>
      <c r="E473" s="23">
        <v>111</v>
      </c>
      <c r="F473" s="23">
        <v>115</v>
      </c>
      <c r="G473" s="23">
        <v>981</v>
      </c>
    </row>
    <row r="474" spans="1:7">
      <c r="A474" s="23" t="s">
        <v>1651</v>
      </c>
      <c r="B474" s="14" t="s">
        <v>14</v>
      </c>
      <c r="C474" s="26">
        <v>63.157894736842103</v>
      </c>
      <c r="D474" s="26">
        <v>1.2244897959183674</v>
      </c>
      <c r="E474" s="23">
        <v>12</v>
      </c>
      <c r="F474" s="23">
        <v>19</v>
      </c>
      <c r="G474" s="23">
        <v>980</v>
      </c>
    </row>
    <row r="475" spans="1:7">
      <c r="A475" s="23" t="s">
        <v>1652</v>
      </c>
      <c r="B475" s="14" t="s">
        <v>14</v>
      </c>
      <c r="C475" s="26">
        <v>71.428571428571431</v>
      </c>
      <c r="D475" s="26">
        <v>1.5353121801432956</v>
      </c>
      <c r="E475" s="23">
        <v>15</v>
      </c>
      <c r="F475" s="23">
        <v>21</v>
      </c>
      <c r="G475" s="23">
        <v>977</v>
      </c>
    </row>
    <row r="476" spans="1:7">
      <c r="A476" s="23" t="s">
        <v>1653</v>
      </c>
      <c r="B476" s="14" t="s">
        <v>15</v>
      </c>
      <c r="C476" s="26">
        <v>97.2027972027972</v>
      </c>
      <c r="D476" s="26">
        <v>43.392299687825179</v>
      </c>
      <c r="E476" s="23">
        <v>417</v>
      </c>
      <c r="F476" s="23">
        <v>429</v>
      </c>
      <c r="G476" s="23">
        <v>961</v>
      </c>
    </row>
    <row r="477" spans="1:7">
      <c r="A477" s="23" t="s">
        <v>1654</v>
      </c>
      <c r="B477" s="14" t="s">
        <v>14</v>
      </c>
      <c r="C477" s="26">
        <v>42.857142857142854</v>
      </c>
      <c r="D477" s="26">
        <v>0.31315240083507306</v>
      </c>
      <c r="E477" s="23">
        <v>3</v>
      </c>
      <c r="F477" s="23">
        <v>7</v>
      </c>
      <c r="G477" s="23">
        <v>958</v>
      </c>
    </row>
    <row r="478" spans="1:7">
      <c r="A478" s="23" t="s">
        <v>1655</v>
      </c>
      <c r="B478" s="14" t="s">
        <v>14</v>
      </c>
      <c r="C478" s="26">
        <v>77.777777777777786</v>
      </c>
      <c r="D478" s="26">
        <v>2.9288702928870292</v>
      </c>
      <c r="E478" s="23">
        <v>28</v>
      </c>
      <c r="F478" s="23">
        <v>36</v>
      </c>
      <c r="G478" s="23">
        <v>956</v>
      </c>
    </row>
    <row r="479" spans="1:7">
      <c r="A479" s="23" t="s">
        <v>1656</v>
      </c>
      <c r="B479" s="14" t="s">
        <v>14</v>
      </c>
      <c r="C479" s="26">
        <v>83.333333333333343</v>
      </c>
      <c r="D479" s="26">
        <v>2.6539278131634823</v>
      </c>
      <c r="E479" s="23">
        <v>25</v>
      </c>
      <c r="F479" s="23">
        <v>30</v>
      </c>
      <c r="G479" s="23">
        <v>942</v>
      </c>
    </row>
    <row r="480" spans="1:7">
      <c r="A480" s="23" t="s">
        <v>1657</v>
      </c>
      <c r="B480" s="14" t="s">
        <v>14</v>
      </c>
      <c r="C480" s="26">
        <v>61.53846153846154</v>
      </c>
      <c r="D480" s="26">
        <v>0.84925690021231426</v>
      </c>
      <c r="E480" s="23">
        <v>8</v>
      </c>
      <c r="F480" s="23">
        <v>13</v>
      </c>
      <c r="G480" s="23">
        <v>942</v>
      </c>
    </row>
    <row r="481" spans="1:7">
      <c r="A481" s="23" t="s">
        <v>1658</v>
      </c>
      <c r="B481" s="14" t="s">
        <v>112</v>
      </c>
      <c r="C481" s="26">
        <v>43.478260869565219</v>
      </c>
      <c r="D481" s="26">
        <v>1.0615711252653928</v>
      </c>
      <c r="E481" s="23">
        <v>10</v>
      </c>
      <c r="F481" s="23">
        <v>23</v>
      </c>
      <c r="G481" s="23">
        <v>942</v>
      </c>
    </row>
    <row r="482" spans="1:7">
      <c r="A482" s="23" t="s">
        <v>1659</v>
      </c>
      <c r="B482" s="14" t="s">
        <v>14</v>
      </c>
      <c r="C482" s="26">
        <v>55.421686746987952</v>
      </c>
      <c r="D482" s="26">
        <v>4.9197860962566846</v>
      </c>
      <c r="E482" s="23">
        <v>46</v>
      </c>
      <c r="F482" s="23">
        <v>83</v>
      </c>
      <c r="G482" s="23">
        <v>935</v>
      </c>
    </row>
    <row r="483" spans="1:7">
      <c r="A483" s="23" t="s">
        <v>1660</v>
      </c>
      <c r="B483" s="14" t="s">
        <v>109</v>
      </c>
      <c r="C483" s="26">
        <v>79.411764705882348</v>
      </c>
      <c r="D483" s="26">
        <v>5.8002148227712134</v>
      </c>
      <c r="E483" s="23">
        <v>54</v>
      </c>
      <c r="F483" s="23">
        <v>68</v>
      </c>
      <c r="G483" s="23">
        <v>931</v>
      </c>
    </row>
    <row r="484" spans="1:7">
      <c r="A484" s="23" t="s">
        <v>1661</v>
      </c>
      <c r="B484" s="14" t="s">
        <v>19</v>
      </c>
      <c r="C484" s="26">
        <v>100</v>
      </c>
      <c r="D484" s="26">
        <v>85.513513513513516</v>
      </c>
      <c r="E484" s="23">
        <v>791</v>
      </c>
      <c r="F484" s="23">
        <v>791</v>
      </c>
      <c r="G484" s="23">
        <v>925</v>
      </c>
    </row>
    <row r="485" spans="1:7">
      <c r="A485" s="23" t="s">
        <v>1662</v>
      </c>
      <c r="B485" s="14" t="s">
        <v>14</v>
      </c>
      <c r="C485" s="26">
        <v>66.666666666666657</v>
      </c>
      <c r="D485" s="26">
        <v>1.5151515151515151</v>
      </c>
      <c r="E485" s="23">
        <v>14</v>
      </c>
      <c r="F485" s="23">
        <v>21</v>
      </c>
      <c r="G485" s="23">
        <v>924</v>
      </c>
    </row>
    <row r="486" spans="1:7">
      <c r="A486" s="23" t="s">
        <v>1663</v>
      </c>
      <c r="B486" s="14" t="s">
        <v>116</v>
      </c>
      <c r="C486" s="26">
        <v>58.333333333333336</v>
      </c>
      <c r="D486" s="26">
        <v>0.75839653304442034</v>
      </c>
      <c r="E486" s="23">
        <v>7</v>
      </c>
      <c r="F486" s="23">
        <v>12</v>
      </c>
      <c r="G486" s="23">
        <v>923</v>
      </c>
    </row>
    <row r="487" spans="1:7">
      <c r="A487" s="23" t="s">
        <v>1664</v>
      </c>
      <c r="B487" s="14" t="s">
        <v>14</v>
      </c>
      <c r="C487" s="26">
        <v>46.666666666666664</v>
      </c>
      <c r="D487" s="26">
        <v>0.75839653304442034</v>
      </c>
      <c r="E487" s="23">
        <v>7</v>
      </c>
      <c r="F487" s="23">
        <v>15</v>
      </c>
      <c r="G487" s="23">
        <v>923</v>
      </c>
    </row>
    <row r="488" spans="1:7">
      <c r="A488" s="23" t="s">
        <v>1665</v>
      </c>
      <c r="B488" s="14" t="s">
        <v>83</v>
      </c>
      <c r="C488" s="26">
        <v>45.3125</v>
      </c>
      <c r="D488" s="26">
        <v>3.152173913043478</v>
      </c>
      <c r="E488" s="23">
        <v>29</v>
      </c>
      <c r="F488" s="23">
        <v>64</v>
      </c>
      <c r="G488" s="23">
        <v>920</v>
      </c>
    </row>
    <row r="489" spans="1:7">
      <c r="A489" s="23" t="s">
        <v>1666</v>
      </c>
      <c r="B489" s="14" t="s">
        <v>14</v>
      </c>
      <c r="C489" s="26">
        <v>66.666666666666657</v>
      </c>
      <c r="D489" s="26">
        <v>0.43859649122807015</v>
      </c>
      <c r="E489" s="23">
        <v>4</v>
      </c>
      <c r="F489" s="23">
        <v>6</v>
      </c>
      <c r="G489" s="23">
        <v>912</v>
      </c>
    </row>
    <row r="490" spans="1:7">
      <c r="A490" s="23" t="s">
        <v>1667</v>
      </c>
      <c r="B490" s="14" t="s">
        <v>19</v>
      </c>
      <c r="C490" s="26">
        <v>90.666666666666657</v>
      </c>
      <c r="D490" s="26">
        <v>29.955947136563875</v>
      </c>
      <c r="E490" s="23">
        <v>272</v>
      </c>
      <c r="F490" s="23">
        <v>300</v>
      </c>
      <c r="G490" s="23">
        <v>908</v>
      </c>
    </row>
    <row r="491" spans="1:7">
      <c r="A491" s="23" t="s">
        <v>1668</v>
      </c>
      <c r="B491" s="14" t="s">
        <v>117</v>
      </c>
      <c r="C491" s="26">
        <v>0</v>
      </c>
      <c r="D491" s="26">
        <v>0</v>
      </c>
      <c r="E491" s="23">
        <v>0</v>
      </c>
      <c r="F491" s="23">
        <v>0</v>
      </c>
      <c r="G491" s="23">
        <v>907</v>
      </c>
    </row>
    <row r="492" spans="1:7">
      <c r="A492" s="23" t="s">
        <v>1669</v>
      </c>
      <c r="B492" s="14" t="s">
        <v>14</v>
      </c>
      <c r="C492" s="26">
        <v>37.209302325581397</v>
      </c>
      <c r="D492" s="26">
        <v>1.7797552836484982</v>
      </c>
      <c r="E492" s="23">
        <v>16</v>
      </c>
      <c r="F492" s="23">
        <v>43</v>
      </c>
      <c r="G492" s="23">
        <v>899</v>
      </c>
    </row>
    <row r="493" spans="1:7">
      <c r="A493" s="23" t="s">
        <v>1670</v>
      </c>
      <c r="B493" s="14" t="s">
        <v>117</v>
      </c>
      <c r="C493" s="26">
        <v>0</v>
      </c>
      <c r="D493" s="26">
        <v>0</v>
      </c>
      <c r="E493" s="23">
        <v>0</v>
      </c>
      <c r="F493" s="23">
        <v>0</v>
      </c>
      <c r="G493" s="23">
        <v>895</v>
      </c>
    </row>
    <row r="494" spans="1:7">
      <c r="A494" s="23" t="s">
        <v>1671</v>
      </c>
      <c r="B494" s="14" t="s">
        <v>13</v>
      </c>
      <c r="C494" s="26">
        <v>56.410256410256409</v>
      </c>
      <c r="D494" s="26">
        <v>4.9327354260089686</v>
      </c>
      <c r="E494" s="23">
        <v>44</v>
      </c>
      <c r="F494" s="23">
        <v>78</v>
      </c>
      <c r="G494" s="23">
        <v>892</v>
      </c>
    </row>
    <row r="495" spans="1:7">
      <c r="A495" s="23" t="s">
        <v>1672</v>
      </c>
      <c r="B495" s="14" t="s">
        <v>15</v>
      </c>
      <c r="C495" s="26">
        <v>100</v>
      </c>
      <c r="D495" s="26">
        <v>0.11299435028248588</v>
      </c>
      <c r="E495" s="23">
        <v>1</v>
      </c>
      <c r="F495" s="23">
        <v>1</v>
      </c>
      <c r="G495" s="23">
        <v>885</v>
      </c>
    </row>
    <row r="496" spans="1:7">
      <c r="A496" s="23" t="s">
        <v>1673</v>
      </c>
      <c r="B496" s="14" t="s">
        <v>14</v>
      </c>
      <c r="C496" s="26">
        <v>82.828282828282823</v>
      </c>
      <c r="D496" s="26">
        <v>9.3076049943246311</v>
      </c>
      <c r="E496" s="23">
        <v>82</v>
      </c>
      <c r="F496" s="23">
        <v>99</v>
      </c>
      <c r="G496" s="23">
        <v>881</v>
      </c>
    </row>
    <row r="497" spans="1:7">
      <c r="A497" s="23" t="s">
        <v>1674</v>
      </c>
      <c r="B497" s="14" t="s">
        <v>19</v>
      </c>
      <c r="C497" s="26">
        <v>97.118644067796609</v>
      </c>
      <c r="D497" s="26">
        <v>65.560640732265455</v>
      </c>
      <c r="E497" s="23">
        <v>573</v>
      </c>
      <c r="F497" s="23">
        <v>590</v>
      </c>
      <c r="G497" s="23">
        <v>874</v>
      </c>
    </row>
    <row r="498" spans="1:7">
      <c r="A498" s="23" t="s">
        <v>1675</v>
      </c>
      <c r="B498" s="14" t="s">
        <v>14</v>
      </c>
      <c r="C498" s="26">
        <v>95.833333333333343</v>
      </c>
      <c r="D498" s="26">
        <v>2.6467203682393556</v>
      </c>
      <c r="E498" s="23">
        <v>23</v>
      </c>
      <c r="F498" s="23">
        <v>24</v>
      </c>
      <c r="G498" s="23">
        <v>869</v>
      </c>
    </row>
    <row r="499" spans="1:7">
      <c r="A499" s="23" t="s">
        <v>1676</v>
      </c>
      <c r="B499" s="14" t="s">
        <v>14</v>
      </c>
      <c r="C499" s="26">
        <v>78.378378378378372</v>
      </c>
      <c r="D499" s="26">
        <v>3.3603707995365011</v>
      </c>
      <c r="E499" s="23">
        <v>29</v>
      </c>
      <c r="F499" s="23">
        <v>37</v>
      </c>
      <c r="G499" s="23">
        <v>863</v>
      </c>
    </row>
    <row r="500" spans="1:7">
      <c r="A500" s="23" t="s">
        <v>1677</v>
      </c>
      <c r="B500" s="14" t="s">
        <v>14</v>
      </c>
      <c r="C500" s="26">
        <v>80</v>
      </c>
      <c r="D500" s="26">
        <v>0.92915214866434381</v>
      </c>
      <c r="E500" s="23">
        <v>8</v>
      </c>
      <c r="F500" s="23">
        <v>10</v>
      </c>
      <c r="G500" s="23">
        <v>861</v>
      </c>
    </row>
    <row r="501" spans="1:7">
      <c r="A501" s="23" t="s">
        <v>1678</v>
      </c>
      <c r="B501" s="14" t="s">
        <v>12</v>
      </c>
      <c r="C501" s="26">
        <v>60</v>
      </c>
      <c r="D501" s="26">
        <v>0.34843205574912894</v>
      </c>
      <c r="E501" s="23">
        <v>3</v>
      </c>
      <c r="F501" s="23">
        <v>5</v>
      </c>
      <c r="G501" s="23">
        <v>861</v>
      </c>
    </row>
    <row r="502" spans="1:7">
      <c r="A502" s="23" t="s">
        <v>1679</v>
      </c>
      <c r="B502" s="14" t="s">
        <v>14</v>
      </c>
      <c r="C502" s="26">
        <v>51.020408163265309</v>
      </c>
      <c r="D502" s="26">
        <v>2.9377203290246769</v>
      </c>
      <c r="E502" s="23">
        <v>25</v>
      </c>
      <c r="F502" s="23">
        <v>49</v>
      </c>
      <c r="G502" s="23">
        <v>851</v>
      </c>
    </row>
    <row r="503" spans="1:7">
      <c r="A503" s="23" t="s">
        <v>1680</v>
      </c>
      <c r="B503" s="14" t="s">
        <v>14</v>
      </c>
      <c r="C503" s="26">
        <v>58.333333333333336</v>
      </c>
      <c r="D503" s="26">
        <v>0.82256169212690955</v>
      </c>
      <c r="E503" s="23">
        <v>7</v>
      </c>
      <c r="F503" s="23">
        <v>12</v>
      </c>
      <c r="G503" s="23">
        <v>851</v>
      </c>
    </row>
    <row r="504" spans="1:7">
      <c r="A504" s="23" t="s">
        <v>1681</v>
      </c>
      <c r="B504" s="14" t="s">
        <v>14</v>
      </c>
      <c r="C504" s="26">
        <v>83.177570093457945</v>
      </c>
      <c r="D504" s="26">
        <v>20.916568742655699</v>
      </c>
      <c r="E504" s="23">
        <v>178</v>
      </c>
      <c r="F504" s="23">
        <v>214</v>
      </c>
      <c r="G504" s="23">
        <v>851</v>
      </c>
    </row>
    <row r="505" spans="1:7">
      <c r="A505" s="23" t="s">
        <v>1682</v>
      </c>
      <c r="B505" s="14" t="s">
        <v>14</v>
      </c>
      <c r="C505" s="26">
        <v>76</v>
      </c>
      <c r="D505" s="26">
        <v>2.2485207100591715</v>
      </c>
      <c r="E505" s="23">
        <v>19</v>
      </c>
      <c r="F505" s="23">
        <v>25</v>
      </c>
      <c r="G505" s="23">
        <v>845</v>
      </c>
    </row>
    <row r="506" spans="1:7">
      <c r="A506" s="23" t="s">
        <v>1683</v>
      </c>
      <c r="B506" s="14" t="s">
        <v>14</v>
      </c>
      <c r="C506" s="26">
        <v>86.666666666666671</v>
      </c>
      <c r="D506" s="26">
        <v>3.1212484993997598</v>
      </c>
      <c r="E506" s="23">
        <v>26</v>
      </c>
      <c r="F506" s="23">
        <v>30</v>
      </c>
      <c r="G506" s="23">
        <v>833</v>
      </c>
    </row>
    <row r="507" spans="1:7">
      <c r="A507" s="23" t="s">
        <v>1684</v>
      </c>
      <c r="B507" s="14" t="s">
        <v>14</v>
      </c>
      <c r="C507" s="26">
        <v>72</v>
      </c>
      <c r="D507" s="26">
        <v>4.3689320388349513</v>
      </c>
      <c r="E507" s="23">
        <v>36</v>
      </c>
      <c r="F507" s="23">
        <v>50</v>
      </c>
      <c r="G507" s="23">
        <v>824</v>
      </c>
    </row>
    <row r="508" spans="1:7">
      <c r="A508" s="23" t="s">
        <v>1685</v>
      </c>
      <c r="B508" s="14" t="s">
        <v>14</v>
      </c>
      <c r="C508" s="26">
        <v>32.467532467532465</v>
      </c>
      <c r="D508" s="26">
        <v>3.0487804878048781</v>
      </c>
      <c r="E508" s="23">
        <v>25</v>
      </c>
      <c r="F508" s="23">
        <v>77</v>
      </c>
      <c r="G508" s="23">
        <v>820</v>
      </c>
    </row>
    <row r="509" spans="1:7">
      <c r="A509" s="23" t="s">
        <v>1686</v>
      </c>
      <c r="B509" s="14" t="s">
        <v>14</v>
      </c>
      <c r="C509" s="26">
        <v>61.53846153846154</v>
      </c>
      <c r="D509" s="26">
        <v>1.9536019536019535</v>
      </c>
      <c r="E509" s="23">
        <v>16</v>
      </c>
      <c r="F509" s="23">
        <v>26</v>
      </c>
      <c r="G509" s="23">
        <v>819</v>
      </c>
    </row>
    <row r="510" spans="1:7">
      <c r="A510" s="23" t="s">
        <v>1687</v>
      </c>
      <c r="B510" s="14" t="s">
        <v>14</v>
      </c>
      <c r="C510" s="26">
        <v>87.2340425531915</v>
      </c>
      <c r="D510" s="26">
        <v>5.0122249388753062</v>
      </c>
      <c r="E510" s="23">
        <v>41</v>
      </c>
      <c r="F510" s="23">
        <v>47</v>
      </c>
      <c r="G510" s="23">
        <v>818</v>
      </c>
    </row>
    <row r="511" spans="1:7">
      <c r="A511" s="23" t="s">
        <v>1688</v>
      </c>
      <c r="B511" s="14" t="s">
        <v>14</v>
      </c>
      <c r="C511" s="26">
        <v>57.142857142857139</v>
      </c>
      <c r="D511" s="26">
        <v>1.4687882496940026</v>
      </c>
      <c r="E511" s="23">
        <v>12</v>
      </c>
      <c r="F511" s="23">
        <v>21</v>
      </c>
      <c r="G511" s="23">
        <v>817</v>
      </c>
    </row>
    <row r="512" spans="1:7">
      <c r="A512" s="23" t="s">
        <v>1689</v>
      </c>
      <c r="B512" s="14" t="s">
        <v>14</v>
      </c>
      <c r="C512" s="26">
        <v>73.333333333333329</v>
      </c>
      <c r="D512" s="26">
        <v>1.346389228886169</v>
      </c>
      <c r="E512" s="23">
        <v>11</v>
      </c>
      <c r="F512" s="23">
        <v>15</v>
      </c>
      <c r="G512" s="23">
        <v>817</v>
      </c>
    </row>
    <row r="513" spans="1:7">
      <c r="A513" s="23" t="s">
        <v>1690</v>
      </c>
      <c r="B513" s="14" t="s">
        <v>19</v>
      </c>
      <c r="C513" s="26">
        <v>55.172413793103445</v>
      </c>
      <c r="D513" s="26">
        <v>1.9607843137254901</v>
      </c>
      <c r="E513" s="23">
        <v>16</v>
      </c>
      <c r="F513" s="23">
        <v>29</v>
      </c>
      <c r="G513" s="23">
        <v>816</v>
      </c>
    </row>
    <row r="514" spans="1:7">
      <c r="A514" s="23" t="s">
        <v>1691</v>
      </c>
      <c r="B514" s="14" t="s">
        <v>14</v>
      </c>
      <c r="C514" s="26">
        <v>54.838709677419352</v>
      </c>
      <c r="D514" s="26">
        <v>2.0858895705521472</v>
      </c>
      <c r="E514" s="23">
        <v>17</v>
      </c>
      <c r="F514" s="23">
        <v>31</v>
      </c>
      <c r="G514" s="23">
        <v>815</v>
      </c>
    </row>
    <row r="515" spans="1:7">
      <c r="A515" s="23" t="s">
        <v>1692</v>
      </c>
      <c r="B515" s="14" t="s">
        <v>14</v>
      </c>
      <c r="C515" s="26">
        <v>50</v>
      </c>
      <c r="D515" s="26">
        <v>1.7241379310344827</v>
      </c>
      <c r="E515" s="23">
        <v>14</v>
      </c>
      <c r="F515" s="23">
        <v>28</v>
      </c>
      <c r="G515" s="23">
        <v>812</v>
      </c>
    </row>
    <row r="516" spans="1:7">
      <c r="A516" s="23" t="s">
        <v>1693</v>
      </c>
      <c r="B516" s="14" t="s">
        <v>14</v>
      </c>
      <c r="C516" s="26">
        <v>57.142857142857139</v>
      </c>
      <c r="D516" s="26">
        <v>0.49382716049382713</v>
      </c>
      <c r="E516" s="23">
        <v>4</v>
      </c>
      <c r="F516" s="23">
        <v>7</v>
      </c>
      <c r="G516" s="23">
        <v>810</v>
      </c>
    </row>
    <row r="517" spans="1:7">
      <c r="A517" s="23" t="s">
        <v>1694</v>
      </c>
      <c r="B517" s="14" t="s">
        <v>13</v>
      </c>
      <c r="C517" s="26">
        <v>51.388888888888886</v>
      </c>
      <c r="D517" s="26">
        <v>4.573547589616811</v>
      </c>
      <c r="E517" s="23">
        <v>37</v>
      </c>
      <c r="F517" s="23">
        <v>72</v>
      </c>
      <c r="G517" s="23">
        <v>809</v>
      </c>
    </row>
    <row r="518" spans="1:7">
      <c r="A518" s="23" t="s">
        <v>1695</v>
      </c>
      <c r="B518" s="14" t="s">
        <v>14</v>
      </c>
      <c r="C518" s="26">
        <v>84</v>
      </c>
      <c r="D518" s="26">
        <v>2.6054590570719602</v>
      </c>
      <c r="E518" s="23">
        <v>21</v>
      </c>
      <c r="F518" s="23">
        <v>25</v>
      </c>
      <c r="G518" s="23">
        <v>806</v>
      </c>
    </row>
    <row r="519" spans="1:7">
      <c r="A519" s="23" t="s">
        <v>1696</v>
      </c>
      <c r="B519" s="14" t="s">
        <v>109</v>
      </c>
      <c r="C519" s="26">
        <v>63.492063492063487</v>
      </c>
      <c r="D519" s="26">
        <v>4.9937578027465666</v>
      </c>
      <c r="E519" s="23">
        <v>40</v>
      </c>
      <c r="F519" s="23">
        <v>63</v>
      </c>
      <c r="G519" s="23">
        <v>801</v>
      </c>
    </row>
    <row r="520" spans="1:7">
      <c r="A520" s="23" t="s">
        <v>1697</v>
      </c>
      <c r="B520" s="14" t="s">
        <v>25</v>
      </c>
      <c r="C520" s="26">
        <v>91.193181818181827</v>
      </c>
      <c r="D520" s="26">
        <v>40.530303030303031</v>
      </c>
      <c r="E520" s="23">
        <v>321</v>
      </c>
      <c r="F520" s="23">
        <v>352</v>
      </c>
      <c r="G520" s="23">
        <v>792</v>
      </c>
    </row>
    <row r="521" spans="1:7">
      <c r="A521" s="23" t="s">
        <v>1698</v>
      </c>
      <c r="B521" s="14" t="s">
        <v>14</v>
      </c>
      <c r="C521" s="26">
        <v>86.36363636363636</v>
      </c>
      <c r="D521" s="26">
        <v>2.4265644955300125</v>
      </c>
      <c r="E521" s="23">
        <v>19</v>
      </c>
      <c r="F521" s="23">
        <v>22</v>
      </c>
      <c r="G521" s="23">
        <v>783</v>
      </c>
    </row>
    <row r="522" spans="1:7">
      <c r="A522" s="23" t="s">
        <v>1699</v>
      </c>
      <c r="B522" s="14" t="s">
        <v>14</v>
      </c>
      <c r="C522" s="26">
        <v>77.570093457943926</v>
      </c>
      <c r="D522" s="26">
        <v>10.627400768245838</v>
      </c>
      <c r="E522" s="23">
        <v>83</v>
      </c>
      <c r="F522" s="23">
        <v>107</v>
      </c>
      <c r="G522" s="23">
        <v>781</v>
      </c>
    </row>
    <row r="523" spans="1:7">
      <c r="A523" s="23" t="s">
        <v>1700</v>
      </c>
      <c r="B523" s="14" t="s">
        <v>14</v>
      </c>
      <c r="C523" s="26">
        <v>73.134328358208961</v>
      </c>
      <c r="D523" s="26">
        <v>6.2982005141388173</v>
      </c>
      <c r="E523" s="23">
        <v>49</v>
      </c>
      <c r="F523" s="23">
        <v>67</v>
      </c>
      <c r="G523" s="23">
        <v>778</v>
      </c>
    </row>
    <row r="524" spans="1:7">
      <c r="A524" s="23" t="s">
        <v>1701</v>
      </c>
      <c r="B524" s="14" t="s">
        <v>24</v>
      </c>
      <c r="C524" s="26">
        <v>93.416927899686513</v>
      </c>
      <c r="D524" s="26">
        <v>38.402061855670105</v>
      </c>
      <c r="E524" s="23">
        <v>298</v>
      </c>
      <c r="F524" s="23">
        <v>319</v>
      </c>
      <c r="G524" s="23">
        <v>776</v>
      </c>
    </row>
    <row r="525" spans="1:7">
      <c r="A525" s="23" t="s">
        <v>1702</v>
      </c>
      <c r="B525" s="14" t="s">
        <v>14</v>
      </c>
      <c r="C525" s="26">
        <v>42.857142857142854</v>
      </c>
      <c r="D525" s="26">
        <v>2.7166882276843469</v>
      </c>
      <c r="E525" s="23">
        <v>21</v>
      </c>
      <c r="F525" s="23">
        <v>49</v>
      </c>
      <c r="G525" s="23">
        <v>773</v>
      </c>
    </row>
    <row r="526" spans="1:7">
      <c r="A526" s="23" t="s">
        <v>1703</v>
      </c>
      <c r="B526" s="14" t="s">
        <v>83</v>
      </c>
      <c r="C526" s="26">
        <v>26.923076923076923</v>
      </c>
      <c r="D526" s="26">
        <v>0.90556274256144886</v>
      </c>
      <c r="E526" s="23">
        <v>7</v>
      </c>
      <c r="F526" s="23">
        <v>26</v>
      </c>
      <c r="G526" s="23">
        <v>773</v>
      </c>
    </row>
    <row r="527" spans="1:7">
      <c r="A527" s="23" t="s">
        <v>1704</v>
      </c>
      <c r="B527" s="14" t="s">
        <v>14</v>
      </c>
      <c r="C527" s="26">
        <v>55.882352941176471</v>
      </c>
      <c r="D527" s="26">
        <v>2.5</v>
      </c>
      <c r="E527" s="23">
        <v>19</v>
      </c>
      <c r="F527" s="23">
        <v>34</v>
      </c>
      <c r="G527" s="23">
        <v>760</v>
      </c>
    </row>
    <row r="528" spans="1:7">
      <c r="A528" s="23" t="s">
        <v>1705</v>
      </c>
      <c r="B528" s="14" t="s">
        <v>14</v>
      </c>
      <c r="C528" s="26">
        <v>64.0625</v>
      </c>
      <c r="D528" s="26">
        <v>5.4304635761589406</v>
      </c>
      <c r="E528" s="23">
        <v>41</v>
      </c>
      <c r="F528" s="23">
        <v>64</v>
      </c>
      <c r="G528" s="23">
        <v>755</v>
      </c>
    </row>
    <row r="529" spans="1:7">
      <c r="A529" s="23" t="s">
        <v>1706</v>
      </c>
      <c r="B529" s="14" t="s">
        <v>71</v>
      </c>
      <c r="C529" s="26">
        <v>44</v>
      </c>
      <c r="D529" s="26">
        <v>4.3766578249336874</v>
      </c>
      <c r="E529" s="23">
        <v>33</v>
      </c>
      <c r="F529" s="23">
        <v>75</v>
      </c>
      <c r="G529" s="23">
        <v>754</v>
      </c>
    </row>
    <row r="530" spans="1:7">
      <c r="A530" s="23" t="s">
        <v>1707</v>
      </c>
      <c r="B530" s="14" t="s">
        <v>14</v>
      </c>
      <c r="C530" s="26">
        <v>61.403508771929829</v>
      </c>
      <c r="D530" s="26">
        <v>4.6604527296937421</v>
      </c>
      <c r="E530" s="23">
        <v>35</v>
      </c>
      <c r="F530" s="23">
        <v>57</v>
      </c>
      <c r="G530" s="23">
        <v>751</v>
      </c>
    </row>
    <row r="531" spans="1:7">
      <c r="A531" s="23" t="s">
        <v>1708</v>
      </c>
      <c r="B531" s="14" t="s">
        <v>14</v>
      </c>
      <c r="C531" s="26">
        <v>61.53846153846154</v>
      </c>
      <c r="D531" s="26">
        <v>2.1390374331550799</v>
      </c>
      <c r="E531" s="23">
        <v>16</v>
      </c>
      <c r="F531" s="23">
        <v>26</v>
      </c>
      <c r="G531" s="23">
        <v>748</v>
      </c>
    </row>
    <row r="532" spans="1:7">
      <c r="A532" s="23" t="s">
        <v>1709</v>
      </c>
      <c r="B532" s="14" t="s">
        <v>14</v>
      </c>
      <c r="C532" s="26">
        <v>77.777777777777786</v>
      </c>
      <c r="D532" s="26">
        <v>0.93959731543624159</v>
      </c>
      <c r="E532" s="23">
        <v>7</v>
      </c>
      <c r="F532" s="23">
        <v>9</v>
      </c>
      <c r="G532" s="23">
        <v>745</v>
      </c>
    </row>
    <row r="533" spans="1:7">
      <c r="A533" s="23" t="s">
        <v>1710</v>
      </c>
      <c r="B533" s="14" t="s">
        <v>14</v>
      </c>
      <c r="C533" s="26">
        <v>50</v>
      </c>
      <c r="D533" s="26">
        <v>1.0752688172043012</v>
      </c>
      <c r="E533" s="23">
        <v>8</v>
      </c>
      <c r="F533" s="23">
        <v>16</v>
      </c>
      <c r="G533" s="23">
        <v>744</v>
      </c>
    </row>
    <row r="534" spans="1:7">
      <c r="A534" s="23" t="s">
        <v>1711</v>
      </c>
      <c r="B534" s="14" t="s">
        <v>14</v>
      </c>
      <c r="C534" s="26">
        <v>90</v>
      </c>
      <c r="D534" s="26">
        <v>1.2113055181695829</v>
      </c>
      <c r="E534" s="23">
        <v>9</v>
      </c>
      <c r="F534" s="23">
        <v>10</v>
      </c>
      <c r="G534" s="23">
        <v>743</v>
      </c>
    </row>
    <row r="535" spans="1:7">
      <c r="A535" s="23" t="s">
        <v>1712</v>
      </c>
      <c r="B535" s="14" t="s">
        <v>14</v>
      </c>
      <c r="C535" s="26">
        <v>53.846153846153847</v>
      </c>
      <c r="D535" s="26">
        <v>1.8944519621109608</v>
      </c>
      <c r="E535" s="23">
        <v>14</v>
      </c>
      <c r="F535" s="23">
        <v>26</v>
      </c>
      <c r="G535" s="23">
        <v>739</v>
      </c>
    </row>
    <row r="536" spans="1:7">
      <c r="A536" s="23" t="s">
        <v>1713</v>
      </c>
      <c r="B536" s="14" t="s">
        <v>14</v>
      </c>
      <c r="C536" s="26">
        <v>53.846153846153847</v>
      </c>
      <c r="D536" s="26">
        <v>1.8944519621109608</v>
      </c>
      <c r="E536" s="23">
        <v>14</v>
      </c>
      <c r="F536" s="23">
        <v>26</v>
      </c>
      <c r="G536" s="23">
        <v>739</v>
      </c>
    </row>
    <row r="537" spans="1:7">
      <c r="A537" s="23" t="s">
        <v>1714</v>
      </c>
      <c r="B537" s="14" t="s">
        <v>109</v>
      </c>
      <c r="C537" s="26">
        <v>65.217391304347828</v>
      </c>
      <c r="D537" s="26">
        <v>4.1039671682626535</v>
      </c>
      <c r="E537" s="23">
        <v>30</v>
      </c>
      <c r="F537" s="23">
        <v>46</v>
      </c>
      <c r="G537" s="23">
        <v>731</v>
      </c>
    </row>
    <row r="538" spans="1:7">
      <c r="A538" s="23" t="s">
        <v>1715</v>
      </c>
      <c r="B538" s="14" t="s">
        <v>14</v>
      </c>
      <c r="C538" s="26">
        <v>81.818181818181827</v>
      </c>
      <c r="D538" s="26">
        <v>2.4657534246575343</v>
      </c>
      <c r="E538" s="23">
        <v>18</v>
      </c>
      <c r="F538" s="23">
        <v>22</v>
      </c>
      <c r="G538" s="23">
        <v>730</v>
      </c>
    </row>
    <row r="539" spans="1:7">
      <c r="A539" s="23" t="s">
        <v>1716</v>
      </c>
      <c r="B539" s="14" t="s">
        <v>14</v>
      </c>
      <c r="C539" s="26">
        <v>70.731707317073173</v>
      </c>
      <c r="D539" s="26">
        <v>4.0333796940194713</v>
      </c>
      <c r="E539" s="23">
        <v>29</v>
      </c>
      <c r="F539" s="23">
        <v>41</v>
      </c>
      <c r="G539" s="23">
        <v>719</v>
      </c>
    </row>
    <row r="540" spans="1:7">
      <c r="A540" s="23" t="s">
        <v>1717</v>
      </c>
      <c r="B540" s="14" t="s">
        <v>71</v>
      </c>
      <c r="C540" s="26">
        <v>40.909090909090914</v>
      </c>
      <c r="D540" s="26">
        <v>1.2517385257301807</v>
      </c>
      <c r="E540" s="23">
        <v>9</v>
      </c>
      <c r="F540" s="23">
        <v>22</v>
      </c>
      <c r="G540" s="23">
        <v>719</v>
      </c>
    </row>
    <row r="541" spans="1:7">
      <c r="A541" s="23" t="s">
        <v>1718</v>
      </c>
      <c r="B541" s="14" t="s">
        <v>14</v>
      </c>
      <c r="C541" s="26">
        <v>29.629629629629626</v>
      </c>
      <c r="D541" s="26">
        <v>2.2253129346314324</v>
      </c>
      <c r="E541" s="23">
        <v>16</v>
      </c>
      <c r="F541" s="23">
        <v>54</v>
      </c>
      <c r="G541" s="23">
        <v>719</v>
      </c>
    </row>
    <row r="542" spans="1:7">
      <c r="A542" s="23" t="s">
        <v>1719</v>
      </c>
      <c r="B542" s="14" t="s">
        <v>14</v>
      </c>
      <c r="C542" s="26">
        <v>71.621621621621628</v>
      </c>
      <c r="D542" s="26">
        <v>7.5391180654338541</v>
      </c>
      <c r="E542" s="23">
        <v>53</v>
      </c>
      <c r="F542" s="23">
        <v>74</v>
      </c>
      <c r="G542" s="23">
        <v>703</v>
      </c>
    </row>
    <row r="543" spans="1:7">
      <c r="A543" s="23" t="s">
        <v>1720</v>
      </c>
      <c r="B543" s="14" t="s">
        <v>106</v>
      </c>
      <c r="C543" s="26">
        <v>92.045454545454547</v>
      </c>
      <c r="D543" s="26">
        <v>34.615384615384613</v>
      </c>
      <c r="E543" s="23">
        <v>243</v>
      </c>
      <c r="F543" s="23">
        <v>264</v>
      </c>
      <c r="G543" s="23">
        <v>702</v>
      </c>
    </row>
  </sheetData>
  <sortState ref="A2:J543">
    <sortCondition descending="1" ref="C1"/>
  </sortState>
  <mergeCells count="1">
    <mergeCell ref="A1:XFD1"/>
  </mergeCells>
  <phoneticPr fontId="2" type="noConversion"/>
  <conditionalFormatting sqref="A2">
    <cfRule type="duplicateValues" dxfId="2" priority="1"/>
    <cfRule type="duplicateValues" dxfId="1" priority="2"/>
  </conditionalFormatting>
  <conditionalFormatting sqref="A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nnotation summary</vt:lpstr>
      <vt:lpstr>Rumen MAG on Phy</vt:lpstr>
      <vt:lpstr>Pig MAG on Phy</vt:lpstr>
      <vt:lpstr>Mice MAG on Phy</vt:lpstr>
      <vt:lpstr>Rumen MAG on Gen</vt:lpstr>
      <vt:lpstr>Pig MAG on Gen</vt:lpstr>
      <vt:lpstr>Mice MAG on 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8T09:06:15Z</dcterms:modified>
</cp:coreProperties>
</file>